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SG\Paper\RA\review\prof\"/>
    </mc:Choice>
  </mc:AlternateContent>
  <bookViews>
    <workbookView xWindow="0" yWindow="0" windowWidth="28800" windowHeight="12285"/>
  </bookViews>
  <sheets>
    <sheet name="DEmiRs" sheetId="1" r:id="rId1"/>
    <sheet name="miRNA vs DNA methylation" sheetId="2" r:id="rId2"/>
    <sheet name="miRNA vs mRN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8" i="1" l="1"/>
  <c r="F200" i="1"/>
  <c r="F831" i="1"/>
  <c r="F102" i="1"/>
  <c r="F769" i="1"/>
  <c r="F236" i="1"/>
  <c r="F768" i="1"/>
  <c r="F725" i="1"/>
  <c r="F711" i="1"/>
  <c r="F1305" i="1"/>
  <c r="F231" i="1"/>
  <c r="F1311" i="1"/>
  <c r="F686" i="1"/>
  <c r="F195" i="1"/>
  <c r="F1304" i="1"/>
  <c r="F159" i="1"/>
  <c r="F830" i="1"/>
  <c r="F1289" i="1"/>
  <c r="F1253" i="1"/>
  <c r="F1303" i="1"/>
  <c r="F1302" i="1"/>
  <c r="F262" i="1"/>
  <c r="F1252" i="1"/>
  <c r="F1288" i="1"/>
  <c r="F899" i="1"/>
  <c r="F898" i="1"/>
  <c r="F1310" i="1"/>
  <c r="F1296" i="1"/>
  <c r="F344" i="1"/>
  <c r="F897" i="1"/>
  <c r="F610" i="1"/>
  <c r="F1309" i="1"/>
  <c r="F1287" i="1"/>
  <c r="F533" i="1"/>
  <c r="F1286" i="1"/>
  <c r="F1295" i="1"/>
  <c r="F1294" i="1"/>
  <c r="F532" i="1"/>
  <c r="F530" i="1"/>
  <c r="F724" i="1"/>
  <c r="F286" i="1"/>
  <c r="F197" i="1"/>
  <c r="F399" i="1"/>
  <c r="F398" i="1"/>
  <c r="F277" i="1"/>
  <c r="F1301" i="1"/>
  <c r="F417" i="1"/>
  <c r="F1251" i="1"/>
  <c r="F1308" i="1"/>
  <c r="F829" i="1"/>
  <c r="F723" i="1"/>
  <c r="F896" i="1"/>
  <c r="F895" i="1"/>
  <c r="F343" i="1"/>
  <c r="F1293" i="1"/>
  <c r="F1307" i="1"/>
  <c r="F643" i="1"/>
  <c r="F828" i="1"/>
  <c r="F1306" i="1"/>
  <c r="F1299" i="1"/>
  <c r="F119" i="1"/>
  <c r="F298" i="1"/>
  <c r="F894" i="1"/>
  <c r="F609" i="1"/>
  <c r="F946" i="1"/>
  <c r="F893" i="1"/>
  <c r="F844" i="1"/>
  <c r="F59" i="1"/>
  <c r="F1298" i="1"/>
  <c r="F192" i="1"/>
  <c r="F120" i="1"/>
  <c r="F1292" i="1"/>
  <c r="F186" i="1"/>
  <c r="F827" i="1"/>
  <c r="F529" i="1"/>
  <c r="F474" i="1"/>
  <c r="F826" i="1"/>
  <c r="F1285" i="1"/>
  <c r="F1300" i="1"/>
  <c r="F1291" i="1"/>
  <c r="F1250" i="1"/>
  <c r="F365" i="1"/>
  <c r="F606" i="1"/>
  <c r="F425" i="1"/>
  <c r="F605" i="1"/>
  <c r="F531" i="1"/>
  <c r="F210" i="1"/>
  <c r="F499" i="1"/>
</calcChain>
</file>

<file path=xl/sharedStrings.xml><?xml version="1.0" encoding="utf-8"?>
<sst xmlns="http://schemas.openxmlformats.org/spreadsheetml/2006/main" count="3340" uniqueCount="2133">
  <si>
    <t>hsa-miR-95-3p</t>
  </si>
  <si>
    <t>-</t>
  </si>
  <si>
    <t>chr4</t>
  </si>
  <si>
    <t>hsa-miR-6732-3p</t>
  </si>
  <si>
    <t>+</t>
  </si>
  <si>
    <t>chr1</t>
  </si>
  <si>
    <t>hsa-miR-663b</t>
  </si>
  <si>
    <t>chr2</t>
  </si>
  <si>
    <t>hsa-miR-655-3p</t>
  </si>
  <si>
    <t>chr14</t>
  </si>
  <si>
    <t>hsa-miR-6511a-5p</t>
  </si>
  <si>
    <t>chr16</t>
  </si>
  <si>
    <t>hsa-miR-618</t>
  </si>
  <si>
    <t>chr12</t>
  </si>
  <si>
    <t>hsa-miR-615-5p</t>
  </si>
  <si>
    <t>hsa-miR-551b-3p</t>
  </si>
  <si>
    <t>chr3</t>
  </si>
  <si>
    <t>hsa-miR-548l</t>
  </si>
  <si>
    <t>chr11</t>
  </si>
  <si>
    <t>hsa-miR-548ae-5p</t>
  </si>
  <si>
    <t>hsa-miR-548ad-5p</t>
  </si>
  <si>
    <t>hsa-miR-4747-5p</t>
  </si>
  <si>
    <t>chr19</t>
  </si>
  <si>
    <t>hsa-miR-4742-5p</t>
  </si>
  <si>
    <t>hsa-miR-4722-5p</t>
  </si>
  <si>
    <t>hsa-miR-4676-5p</t>
  </si>
  <si>
    <t>chr10</t>
  </si>
  <si>
    <t>hsa-miR-4524a-3p</t>
  </si>
  <si>
    <t>chr17</t>
  </si>
  <si>
    <t>hsa-miR-409-5p</t>
  </si>
  <si>
    <t>hsa-miR-3155b</t>
  </si>
  <si>
    <t>hsa-miR-3155a</t>
  </si>
  <si>
    <t>hsa-miR-219b-5p</t>
  </si>
  <si>
    <t>chr9</t>
  </si>
  <si>
    <t>hsa-miR-218-1-3p</t>
  </si>
  <si>
    <t>hsa-miR-216a-3p</t>
  </si>
  <si>
    <t>hsa-miR-154-3p</t>
  </si>
  <si>
    <t>hsa-miR-1271-5p</t>
  </si>
  <si>
    <t>chr5</t>
  </si>
  <si>
    <t>hsa-miR-1269a</t>
  </si>
  <si>
    <t>hsa-miR-101-5p</t>
  </si>
  <si>
    <t>hsa-miR-100-5p</t>
  </si>
  <si>
    <t>P-value</t>
  </si>
  <si>
    <t>CpG location</t>
  </si>
  <si>
    <t>miRNA</t>
  </si>
  <si>
    <t>Correlation</t>
    <phoneticPr fontId="1" type="noConversion"/>
  </si>
  <si>
    <t>baseMean</t>
  </si>
  <si>
    <t>hsa-let-7a-5p</t>
  </si>
  <si>
    <t>hsa-let-7a-3p</t>
  </si>
  <si>
    <t>hsa-let-7a-2-3p</t>
  </si>
  <si>
    <t>hsa-let-7b-5p</t>
  </si>
  <si>
    <t>hsa-let-7b-3p</t>
  </si>
  <si>
    <t>hsa-let-7c-5p</t>
  </si>
  <si>
    <t>hsa-let-7c-3p</t>
  </si>
  <si>
    <t>hsa-let-7d-5p</t>
  </si>
  <si>
    <t>hsa-let-7d-3p</t>
  </si>
  <si>
    <t>hsa-let-7e-5p</t>
  </si>
  <si>
    <t>hsa-let-7e-3p</t>
  </si>
  <si>
    <t>hsa-let-7f-5p</t>
  </si>
  <si>
    <t>hsa-let-7f-1-3p</t>
  </si>
  <si>
    <t>hsa-let-7f-2-3p</t>
  </si>
  <si>
    <t>hsa-let-7g-5p</t>
  </si>
  <si>
    <t>hsa-let-7g-3p</t>
  </si>
  <si>
    <t>hsa-let-7i-5p</t>
  </si>
  <si>
    <t>hsa-let-7i-3p</t>
  </si>
  <si>
    <t>hsa-miR-1-3p</t>
  </si>
  <si>
    <t>hsa-miR-100-3p</t>
  </si>
  <si>
    <t>hsa-miR-101-3p</t>
  </si>
  <si>
    <t>hsa-miR-103a-3p</t>
  </si>
  <si>
    <t>hsa-miR-103a-2-5p</t>
  </si>
  <si>
    <t>hsa-miR-103b</t>
  </si>
  <si>
    <t>Inf</t>
  </si>
  <si>
    <t>hsa-miR-105-5p</t>
  </si>
  <si>
    <t>hsa-miR-105-3p</t>
  </si>
  <si>
    <t>hsa-miR-106a-5p</t>
  </si>
  <si>
    <t>hsa-miR-106b-5p</t>
  </si>
  <si>
    <t>hsa-miR-106b-3p</t>
  </si>
  <si>
    <t>hsa-miR-107</t>
  </si>
  <si>
    <t>hsa-miR-10a-5p</t>
  </si>
  <si>
    <t>hsa-miR-10a-3p</t>
  </si>
  <si>
    <t>hsa-miR-10b-5p</t>
  </si>
  <si>
    <t>hsa-miR-10b-3p</t>
  </si>
  <si>
    <t>hsa-miR-1179</t>
  </si>
  <si>
    <t>hsa-miR-1180-5p</t>
  </si>
  <si>
    <t>hsa-miR-1180-3p</t>
  </si>
  <si>
    <t>hsa-miR-1181</t>
  </si>
  <si>
    <t>hsa-miR-1185-5p</t>
  </si>
  <si>
    <t>hsa-miR-1185-1-3p</t>
  </si>
  <si>
    <t>hsa-miR-1185-2-3p</t>
  </si>
  <si>
    <t>hsa-miR-1193</t>
  </si>
  <si>
    <t>hsa-miR-1197</t>
  </si>
  <si>
    <t>hsa-miR-1200</t>
  </si>
  <si>
    <t>hsa-miR-1207-5p</t>
  </si>
  <si>
    <t>hsa-miR-122-5p</t>
  </si>
  <si>
    <t>hsa-miR-1224-5p</t>
  </si>
  <si>
    <t>hsa-miR-1225-5p</t>
  </si>
  <si>
    <t>hsa-miR-1225-3p</t>
  </si>
  <si>
    <t>hsa-miR-1226-5p</t>
  </si>
  <si>
    <t>hsa-miR-1226-3p</t>
  </si>
  <si>
    <t>hsa-miR-1227-3p</t>
  </si>
  <si>
    <t>hsa-miR-1228-5p</t>
  </si>
  <si>
    <t>hsa-miR-1228-3p</t>
  </si>
  <si>
    <t>hsa-miR-1229-5p</t>
  </si>
  <si>
    <t>hsa-miR-1229-3p</t>
  </si>
  <si>
    <t>hsa-miR-1233-5p</t>
  </si>
  <si>
    <t>hsa-miR-1233-3p</t>
  </si>
  <si>
    <t>hsa-miR-1234-3p</t>
  </si>
  <si>
    <t>hsa-miR-1236-5p</t>
  </si>
  <si>
    <t>hsa-miR-1236-3p</t>
  </si>
  <si>
    <t>hsa-miR-1237-5p</t>
  </si>
  <si>
    <t>hsa-miR-1237-3p</t>
  </si>
  <si>
    <t>hsa-miR-1238-3p</t>
  </si>
  <si>
    <t>hsa-miR-124-5p</t>
  </si>
  <si>
    <t>hsa-miR-124-3p</t>
  </si>
  <si>
    <t>hsa-miR-1243</t>
  </si>
  <si>
    <t>hsa-miR-1244</t>
  </si>
  <si>
    <t>hsa-miR-1245a</t>
  </si>
  <si>
    <t>hsa-miR-1245b-5p</t>
  </si>
  <si>
    <t>hsa-miR-1245b-3p</t>
  </si>
  <si>
    <t>hsa-miR-1246</t>
  </si>
  <si>
    <t>hsa-miR-1247-5p</t>
  </si>
  <si>
    <t>hsa-miR-1247-3p</t>
  </si>
  <si>
    <t>hsa-miR-1248</t>
  </si>
  <si>
    <t>hsa-miR-1249-5p</t>
  </si>
  <si>
    <t>hsa-miR-1249-3p</t>
  </si>
  <si>
    <t>hsa-miR-1250-5p</t>
  </si>
  <si>
    <t>hsa-miR-1251-3p</t>
  </si>
  <si>
    <t>hsa-miR-1254</t>
  </si>
  <si>
    <t>hsa-miR-1255a</t>
  </si>
  <si>
    <t>hsa-miR-1255b-5p</t>
  </si>
  <si>
    <t>hsa-miR-1255b-2-3p</t>
  </si>
  <si>
    <t>hsa-miR-1256</t>
  </si>
  <si>
    <t>hsa-miR-1257</t>
  </si>
  <si>
    <t>hsa-miR-1258</t>
  </si>
  <si>
    <t>hsa-miR-125a-5p</t>
  </si>
  <si>
    <t>hsa-miR-125a-3p</t>
  </si>
  <si>
    <t>hsa-miR-125b-5p</t>
  </si>
  <si>
    <t>hsa-miR-125b-1-3p</t>
  </si>
  <si>
    <t>hsa-miR-125b-2-3p</t>
  </si>
  <si>
    <t>hsa-miR-126-5p</t>
  </si>
  <si>
    <t>hsa-miR-126-3p</t>
  </si>
  <si>
    <t>hsa-miR-1260a</t>
  </si>
  <si>
    <t>hsa-miR-1260b</t>
  </si>
  <si>
    <t>hsa-miR-1261</t>
  </si>
  <si>
    <t>hsa-miR-1262</t>
  </si>
  <si>
    <t>hsa-miR-1263</t>
  </si>
  <si>
    <t>hsa-miR-1265</t>
  </si>
  <si>
    <t>hsa-miR-1266-5p</t>
  </si>
  <si>
    <t>hsa-miR-1267</t>
  </si>
  <si>
    <t>hsa-miR-1268a</t>
  </si>
  <si>
    <t>hsa-miR-1268b</t>
  </si>
  <si>
    <t>hsa-miR-1269b</t>
  </si>
  <si>
    <t>hsa-miR-127-5p</t>
  </si>
  <si>
    <t>hsa-miR-127-3p</t>
  </si>
  <si>
    <t>hsa-miR-1270</t>
  </si>
  <si>
    <t>hsa-miR-1271-3p</t>
  </si>
  <si>
    <t>hsa-miR-1272</t>
  </si>
  <si>
    <t>hsa-miR-1273a</t>
  </si>
  <si>
    <t>hsa-miR-1273c</t>
  </si>
  <si>
    <t>hsa-miR-1273d</t>
  </si>
  <si>
    <t>hsa-miR-1273e</t>
  </si>
  <si>
    <t>hsa-miR-1273f</t>
  </si>
  <si>
    <t>hsa-miR-1273g-5p</t>
  </si>
  <si>
    <t>hsa-miR-1273g-3p</t>
  </si>
  <si>
    <t>hsa-miR-1273h-5p</t>
  </si>
  <si>
    <t>hsa-miR-1273h-3p</t>
  </si>
  <si>
    <t>hsa-miR-1275</t>
  </si>
  <si>
    <t>hsa-miR-1276</t>
  </si>
  <si>
    <t>hsa-miR-1277-5p</t>
  </si>
  <si>
    <t>hsa-miR-1278</t>
  </si>
  <si>
    <t>hsa-miR-128-1-5p</t>
  </si>
  <si>
    <t>hsa-miR-128-3p</t>
  </si>
  <si>
    <t>hsa-miR-1281</t>
  </si>
  <si>
    <t>hsa-miR-1284</t>
  </si>
  <si>
    <t>hsa-miR-1285-5p</t>
  </si>
  <si>
    <t>hsa-miR-1285-3p</t>
  </si>
  <si>
    <t>hsa-miR-1286</t>
  </si>
  <si>
    <t>hsa-miR-1287-5p</t>
  </si>
  <si>
    <t>hsa-miR-1287-3p</t>
  </si>
  <si>
    <t>hsa-miR-1288-5p</t>
  </si>
  <si>
    <t>hsa-miR-1288-3p</t>
  </si>
  <si>
    <t>hsa-miR-1289</t>
  </si>
  <si>
    <t>hsa-miR-129-5p</t>
  </si>
  <si>
    <t>hsa-miR-129-1-3p</t>
  </si>
  <si>
    <t>hsa-miR-129-2-3p</t>
  </si>
  <si>
    <t>hsa-miR-1290</t>
  </si>
  <si>
    <t>hsa-miR-1291</t>
  </si>
  <si>
    <t>hsa-miR-1292-5p</t>
  </si>
  <si>
    <t>hsa-miR-1292-3p</t>
  </si>
  <si>
    <t>hsa-miR-1293</t>
  </si>
  <si>
    <t>hsa-miR-1294</t>
  </si>
  <si>
    <t>hsa-miR-1295a</t>
  </si>
  <si>
    <t>hsa-miR-1295b-5p</t>
  </si>
  <si>
    <t>hsa-miR-1296-5p</t>
  </si>
  <si>
    <t>hsa-miR-1296-3p</t>
  </si>
  <si>
    <t>hsa-miR-1298-5p</t>
  </si>
  <si>
    <t>hsa-miR-1298-3p</t>
  </si>
  <si>
    <t>hsa-miR-1299</t>
  </si>
  <si>
    <t>hsa-miR-1301-3p</t>
  </si>
  <si>
    <t>hsa-miR-1302</t>
  </si>
  <si>
    <t>hsa-miR-1303</t>
  </si>
  <si>
    <t>hsa-miR-1304-5p</t>
  </si>
  <si>
    <t>hsa-miR-1304-3p</t>
  </si>
  <si>
    <t>hsa-miR-1305</t>
  </si>
  <si>
    <t>hsa-miR-1306-5p</t>
  </si>
  <si>
    <t>hsa-miR-1306-3p</t>
  </si>
  <si>
    <t>hsa-miR-1307-5p</t>
  </si>
  <si>
    <t>hsa-miR-1307-3p</t>
  </si>
  <si>
    <t>hsa-miR-130a-5p</t>
  </si>
  <si>
    <t>hsa-miR-130a-3p</t>
  </si>
  <si>
    <t>hsa-miR-130b-5p</t>
  </si>
  <si>
    <t>hsa-miR-130b-3p</t>
  </si>
  <si>
    <t>hsa-miR-132-5p</t>
  </si>
  <si>
    <t>hsa-miR-132-3p</t>
  </si>
  <si>
    <t>hsa-miR-1322</t>
  </si>
  <si>
    <t>hsa-miR-1323</t>
  </si>
  <si>
    <t>hsa-miR-133a-5p</t>
  </si>
  <si>
    <t>hsa-miR-133a-3p</t>
  </si>
  <si>
    <t>hsa-miR-133b</t>
  </si>
  <si>
    <t>hsa-miR-134-5p</t>
  </si>
  <si>
    <t>hsa-miR-134-3p</t>
  </si>
  <si>
    <t>hsa-miR-1343-5p</t>
  </si>
  <si>
    <t>hsa-miR-1343-3p</t>
  </si>
  <si>
    <t>hsa-miR-135a-5p</t>
  </si>
  <si>
    <t>hsa-miR-135b-5p</t>
  </si>
  <si>
    <t>hsa-miR-135b-3p</t>
  </si>
  <si>
    <t>hsa-miR-136-5p</t>
  </si>
  <si>
    <t>hsa-miR-136-3p</t>
  </si>
  <si>
    <t>hsa-miR-137</t>
  </si>
  <si>
    <t>hsa-miR-138-5p</t>
  </si>
  <si>
    <t>hsa-miR-138-1-3p</t>
  </si>
  <si>
    <t>hsa-miR-138-2-3p</t>
  </si>
  <si>
    <t>hsa-miR-139-5p</t>
  </si>
  <si>
    <t>hsa-miR-139-3p</t>
  </si>
  <si>
    <t>hsa-miR-140-5p</t>
  </si>
  <si>
    <t>hsa-miR-140-3p</t>
  </si>
  <si>
    <t>hsa-miR-141-5p</t>
  </si>
  <si>
    <t>hsa-miR-141-3p</t>
  </si>
  <si>
    <t>hsa-miR-142-5p</t>
  </si>
  <si>
    <t>hsa-miR-142-3p</t>
  </si>
  <si>
    <t>hsa-miR-143-5p</t>
  </si>
  <si>
    <t>hsa-miR-143-3p</t>
  </si>
  <si>
    <t>hsa-miR-144-3p</t>
  </si>
  <si>
    <t>hsa-miR-145-5p</t>
  </si>
  <si>
    <t>hsa-miR-145-3p</t>
  </si>
  <si>
    <t>hsa-miR-1468-5p</t>
  </si>
  <si>
    <t>hsa-miR-1469</t>
  </si>
  <si>
    <t>hsa-miR-146a-5p</t>
  </si>
  <si>
    <t>hsa-miR-146a-3p</t>
  </si>
  <si>
    <t>hsa-miR-146b-5p</t>
  </si>
  <si>
    <t>hsa-miR-146b-3p</t>
  </si>
  <si>
    <t>hsa-miR-147a</t>
  </si>
  <si>
    <t>hsa-miR-147b</t>
  </si>
  <si>
    <t>hsa-miR-148a-5p</t>
  </si>
  <si>
    <t>hsa-miR-148a-3p</t>
  </si>
  <si>
    <t>hsa-miR-148b-5p</t>
  </si>
  <si>
    <t>hsa-miR-148b-3p</t>
  </si>
  <si>
    <t>hsa-miR-149-5p</t>
  </si>
  <si>
    <t>hsa-miR-149-3p</t>
  </si>
  <si>
    <t>hsa-miR-150-5p</t>
  </si>
  <si>
    <t>hsa-miR-150-3p</t>
  </si>
  <si>
    <t>hsa-miR-151a-5p</t>
  </si>
  <si>
    <t>hsa-miR-151a-3p</t>
  </si>
  <si>
    <t>hsa-miR-151b</t>
  </si>
  <si>
    <t>hsa-miR-152-5p</t>
  </si>
  <si>
    <t>hsa-miR-152-3p</t>
  </si>
  <si>
    <t>hsa-miR-153-3p</t>
  </si>
  <si>
    <t>hsa-miR-153-5p</t>
  </si>
  <si>
    <t>hsa-miR-1537-3p</t>
  </si>
  <si>
    <t>hsa-miR-1538</t>
  </si>
  <si>
    <t>hsa-miR-154-5p</t>
  </si>
  <si>
    <t>hsa-miR-155-5p</t>
  </si>
  <si>
    <t>hsa-miR-155-3p</t>
  </si>
  <si>
    <t>hsa-miR-1587</t>
  </si>
  <si>
    <t>hsa-miR-15a-5p</t>
  </si>
  <si>
    <t>hsa-miR-15a-3p</t>
  </si>
  <si>
    <t>hsa-miR-15b-5p</t>
  </si>
  <si>
    <t>hsa-miR-15b-3p</t>
  </si>
  <si>
    <t>hsa-miR-16-5p</t>
  </si>
  <si>
    <t>hsa-miR-16-1-3p</t>
  </si>
  <si>
    <t>hsa-miR-16-2-3p</t>
  </si>
  <si>
    <t>hsa-miR-17-5p</t>
  </si>
  <si>
    <t>hsa-miR-17-3p</t>
  </si>
  <si>
    <t>hsa-miR-181a-5p</t>
  </si>
  <si>
    <t>hsa-miR-181a-3p</t>
  </si>
  <si>
    <t>hsa-miR-181a-2-3p</t>
  </si>
  <si>
    <t>hsa-miR-181b-5p</t>
  </si>
  <si>
    <t>hsa-miR-181b-3p</t>
  </si>
  <si>
    <t>hsa-miR-181b-2-3p</t>
  </si>
  <si>
    <t>hsa-miR-181c-5p</t>
  </si>
  <si>
    <t>hsa-miR-181c-3p</t>
  </si>
  <si>
    <t>hsa-miR-181d-5p</t>
  </si>
  <si>
    <t>hsa-miR-181d-3p</t>
  </si>
  <si>
    <t>hsa-miR-182-5p</t>
  </si>
  <si>
    <t>hsa-miR-1827</t>
  </si>
  <si>
    <t>hsa-miR-183-5p</t>
  </si>
  <si>
    <t>hsa-miR-183-3p</t>
  </si>
  <si>
    <t>hsa-miR-184</t>
  </si>
  <si>
    <t>hsa-miR-185-5p</t>
  </si>
  <si>
    <t>hsa-miR-185-3p</t>
  </si>
  <si>
    <t>hsa-miR-186-5p</t>
  </si>
  <si>
    <t>hsa-miR-186-3p</t>
  </si>
  <si>
    <t>hsa-miR-187-5p</t>
  </si>
  <si>
    <t>hsa-miR-187-3p</t>
  </si>
  <si>
    <t>hsa-miR-188-5p</t>
  </si>
  <si>
    <t>hsa-miR-188-3p</t>
  </si>
  <si>
    <t>hsa-miR-18a-5p</t>
  </si>
  <si>
    <t>hsa-miR-18a-3p</t>
  </si>
  <si>
    <t>hsa-miR-18b-5p</t>
  </si>
  <si>
    <t>hsa-miR-18b-3p</t>
  </si>
  <si>
    <t>hsa-miR-1908-5p</t>
  </si>
  <si>
    <t>hsa-miR-1908-3p</t>
  </si>
  <si>
    <t>hsa-miR-1909-5p</t>
  </si>
  <si>
    <t>hsa-miR-1909-3p</t>
  </si>
  <si>
    <t>hsa-miR-190a-5p</t>
  </si>
  <si>
    <t>hsa-miR-190a-3p</t>
  </si>
  <si>
    <t>hsa-miR-190b</t>
  </si>
  <si>
    <t>hsa-miR-191-5p</t>
  </si>
  <si>
    <t>hsa-miR-191-3p</t>
  </si>
  <si>
    <t>hsa-miR-1910-5p</t>
  </si>
  <si>
    <t>hsa-miR-1910-3p</t>
  </si>
  <si>
    <t>hsa-miR-1911-5p</t>
  </si>
  <si>
    <t>hsa-miR-1913</t>
  </si>
  <si>
    <t>hsa-miR-1914-5p</t>
  </si>
  <si>
    <t>hsa-miR-1914-3p</t>
  </si>
  <si>
    <t>hsa-miR-1915-5p</t>
  </si>
  <si>
    <t>hsa-miR-1915-3p</t>
  </si>
  <si>
    <t>hsa-miR-192-5p</t>
  </si>
  <si>
    <t>hsa-miR-192-3p</t>
  </si>
  <si>
    <t>hsa-miR-193a-5p</t>
  </si>
  <si>
    <t>hsa-miR-193a-3p</t>
  </si>
  <si>
    <t>hsa-miR-193b-5p</t>
  </si>
  <si>
    <t>hsa-miR-193b-3p</t>
  </si>
  <si>
    <t>hsa-miR-194-5p</t>
  </si>
  <si>
    <t>hsa-miR-194-3p</t>
  </si>
  <si>
    <t>hsa-miR-195-5p</t>
  </si>
  <si>
    <t>hsa-miR-195-3p</t>
  </si>
  <si>
    <t>hsa-miR-196a-5p</t>
  </si>
  <si>
    <t>hsa-miR-196a-3p</t>
  </si>
  <si>
    <t>hsa-miR-196b-5p</t>
  </si>
  <si>
    <t>hsa-miR-196b-3p</t>
  </si>
  <si>
    <t>hsa-miR-197-5p</t>
  </si>
  <si>
    <t>hsa-miR-197-3p</t>
  </si>
  <si>
    <t>hsa-miR-1972</t>
  </si>
  <si>
    <t>hsa-miR-1973</t>
  </si>
  <si>
    <t>hsa-miR-198</t>
  </si>
  <si>
    <t>hsa-miR-199a-5p</t>
  </si>
  <si>
    <t>hsa-miR-199a-3p</t>
  </si>
  <si>
    <t>hsa-miR-199b-3p</t>
  </si>
  <si>
    <t>hsa-miR-199b-5p</t>
  </si>
  <si>
    <t>hsa-miR-19a-5p</t>
  </si>
  <si>
    <t>hsa-miR-19a-3p</t>
  </si>
  <si>
    <t>hsa-miR-19b-1-5p</t>
  </si>
  <si>
    <t>hsa-miR-19b-3p</t>
  </si>
  <si>
    <t>hsa-miR-200a-5p</t>
  </si>
  <si>
    <t>hsa-miR-200a-3p</t>
  </si>
  <si>
    <t>hsa-miR-200b-5p</t>
  </si>
  <si>
    <t>hsa-miR-200b-3p</t>
  </si>
  <si>
    <t>hsa-miR-200c-3p</t>
  </si>
  <si>
    <t>hsa-miR-203a-3p</t>
  </si>
  <si>
    <t>hsa-miR-203b-3p</t>
  </si>
  <si>
    <t>hsa-miR-204-5p</t>
  </si>
  <si>
    <t>hsa-miR-204-3p</t>
  </si>
  <si>
    <t>hsa-miR-205-5p</t>
  </si>
  <si>
    <t>hsa-miR-208a-5p</t>
  </si>
  <si>
    <t>hsa-miR-208b-3p</t>
  </si>
  <si>
    <t>hsa-miR-20a-5p</t>
  </si>
  <si>
    <t>hsa-miR-20a-3p</t>
  </si>
  <si>
    <t>hsa-miR-20b-5p</t>
  </si>
  <si>
    <t>hsa-miR-21-5p</t>
  </si>
  <si>
    <t>hsa-miR-21-3p</t>
  </si>
  <si>
    <t>hsa-miR-210-5p</t>
  </si>
  <si>
    <t>hsa-miR-210-3p</t>
  </si>
  <si>
    <t>hsa-miR-211-5p</t>
  </si>
  <si>
    <t>hsa-miR-2110</t>
  </si>
  <si>
    <t>hsa-miR-2114-5p</t>
  </si>
  <si>
    <t>hsa-miR-2114-3p</t>
  </si>
  <si>
    <t>hsa-miR-2115-3p</t>
  </si>
  <si>
    <t>hsa-miR-2116-5p</t>
  </si>
  <si>
    <t>hsa-miR-2116-3p</t>
  </si>
  <si>
    <t>hsa-miR-212-5p</t>
  </si>
  <si>
    <t>hsa-miR-212-3p</t>
  </si>
  <si>
    <t>hsa-miR-214-5p</t>
  </si>
  <si>
    <t>hsa-miR-214-3p</t>
  </si>
  <si>
    <t>hsa-miR-215-5p</t>
  </si>
  <si>
    <t>hsa-miR-215-3p</t>
  </si>
  <si>
    <t>hsa-miR-216a-5p</t>
  </si>
  <si>
    <t>hsa-miR-216b-5p</t>
  </si>
  <si>
    <t>hsa-miR-217</t>
  </si>
  <si>
    <t>hsa-miR-218-5p</t>
  </si>
  <si>
    <t>hsa-miR-218-2-3p</t>
  </si>
  <si>
    <t>hsa-miR-219a-5p</t>
  </si>
  <si>
    <t>hsa-miR-219a-1-3p</t>
  </si>
  <si>
    <t>hsa-miR-219a-2-3p</t>
  </si>
  <si>
    <t>hsa-miR-219b-3p</t>
  </si>
  <si>
    <t>hsa-miR-22-5p</t>
  </si>
  <si>
    <t>hsa-miR-22-3p</t>
  </si>
  <si>
    <t>hsa-miR-221-5p</t>
  </si>
  <si>
    <t>hsa-miR-221-3p</t>
  </si>
  <si>
    <t>hsa-miR-222-5p</t>
  </si>
  <si>
    <t>hsa-miR-222-3p</t>
  </si>
  <si>
    <t>hsa-miR-223-3p</t>
  </si>
  <si>
    <t>hsa-miR-224-5p</t>
  </si>
  <si>
    <t>hsa-miR-224-3p</t>
  </si>
  <si>
    <t>hsa-miR-2276-5p</t>
  </si>
  <si>
    <t>hsa-miR-2276-3p</t>
  </si>
  <si>
    <t>hsa-miR-2277-5p</t>
  </si>
  <si>
    <t>hsa-miR-2277-3p</t>
  </si>
  <si>
    <t>hsa-miR-2278</t>
  </si>
  <si>
    <t>hsa-miR-2355-5p</t>
  </si>
  <si>
    <t>hsa-miR-2355-3p</t>
  </si>
  <si>
    <t>hsa-miR-2392</t>
  </si>
  <si>
    <t>hsa-miR-23a-5p</t>
  </si>
  <si>
    <t>hsa-miR-23a-3p</t>
  </si>
  <si>
    <t>hsa-miR-23b-5p</t>
  </si>
  <si>
    <t>hsa-miR-23b-3p</t>
  </si>
  <si>
    <t>hsa-miR-23c</t>
  </si>
  <si>
    <t>hsa-miR-24-1-5p</t>
  </si>
  <si>
    <t>hsa-miR-24-3p</t>
  </si>
  <si>
    <t>hsa-miR-24-2-5p</t>
  </si>
  <si>
    <t>hsa-miR-2467-5p</t>
  </si>
  <si>
    <t>hsa-miR-2467-3p</t>
  </si>
  <si>
    <t>hsa-miR-25-5p</t>
  </si>
  <si>
    <t>hsa-miR-25-3p</t>
  </si>
  <si>
    <t>hsa-miR-2681-5p</t>
  </si>
  <si>
    <t>hsa-miR-2682-5p</t>
  </si>
  <si>
    <t>hsa-miR-2682-3p</t>
  </si>
  <si>
    <t>hsa-miR-26a-5p</t>
  </si>
  <si>
    <t>hsa-miR-26a-1-3p</t>
  </si>
  <si>
    <t>hsa-miR-26a-2-3p</t>
  </si>
  <si>
    <t>hsa-miR-26b-5p</t>
  </si>
  <si>
    <t>hsa-miR-26b-3p</t>
  </si>
  <si>
    <t>hsa-miR-27a-5p</t>
  </si>
  <si>
    <t>hsa-miR-27a-3p</t>
  </si>
  <si>
    <t>hsa-miR-27b-5p</t>
  </si>
  <si>
    <t>hsa-miR-27b-3p</t>
  </si>
  <si>
    <t>hsa-miR-28-5p</t>
  </si>
  <si>
    <t>hsa-miR-28-3p</t>
  </si>
  <si>
    <t>hsa-miR-2861</t>
  </si>
  <si>
    <t>hsa-miR-296-5p</t>
  </si>
  <si>
    <t>hsa-miR-296-3p</t>
  </si>
  <si>
    <t>hsa-miR-298</t>
  </si>
  <si>
    <t>hsa-miR-299-5p</t>
  </si>
  <si>
    <t>hsa-miR-299-3p</t>
  </si>
  <si>
    <t>hsa-miR-29a-5p</t>
  </si>
  <si>
    <t>hsa-miR-29a-3p</t>
  </si>
  <si>
    <t>hsa-miR-29b-1-5p</t>
  </si>
  <si>
    <t>hsa-miR-29b-3p</t>
  </si>
  <si>
    <t>hsa-miR-29b-2-5p</t>
  </si>
  <si>
    <t>hsa-miR-29c-5p</t>
  </si>
  <si>
    <t>hsa-miR-29c-3p</t>
  </si>
  <si>
    <t>hsa-miR-300</t>
  </si>
  <si>
    <t>hsa-miR-301a-5p</t>
  </si>
  <si>
    <t>hsa-miR-301a-3p</t>
  </si>
  <si>
    <t>hsa-miR-301b-5p</t>
  </si>
  <si>
    <t>hsa-miR-301b-3p</t>
  </si>
  <si>
    <t>hsa-miR-302a-5p</t>
  </si>
  <si>
    <t>hsa-miR-302a-3p</t>
  </si>
  <si>
    <t>hsa-miR-302b-3p</t>
  </si>
  <si>
    <t>hsa-miR-302c-5p</t>
  </si>
  <si>
    <t>hsa-miR-302c-3p</t>
  </si>
  <si>
    <t>hsa-miR-302d-3p</t>
  </si>
  <si>
    <t>hsa-miR-3064-5p</t>
  </si>
  <si>
    <t>hsa-miR-3064-3p</t>
  </si>
  <si>
    <t>hsa-miR-3065-5p</t>
  </si>
  <si>
    <t>hsa-miR-3065-3p</t>
  </si>
  <si>
    <t>hsa-miR-3074-5p</t>
  </si>
  <si>
    <t>hsa-miR-3074-3p</t>
  </si>
  <si>
    <t>hsa-miR-30a-5p</t>
  </si>
  <si>
    <t>hsa-miR-30a-3p</t>
  </si>
  <si>
    <t>hsa-miR-30b-5p</t>
  </si>
  <si>
    <t>hsa-miR-30b-3p</t>
  </si>
  <si>
    <t>hsa-miR-30c-5p</t>
  </si>
  <si>
    <t>hsa-miR-30c-1-3p</t>
  </si>
  <si>
    <t>hsa-miR-30c-2-3p</t>
  </si>
  <si>
    <t>hsa-miR-30d-5p</t>
  </si>
  <si>
    <t>hsa-miR-30d-3p</t>
  </si>
  <si>
    <t>hsa-miR-30e-5p</t>
  </si>
  <si>
    <t>hsa-miR-30e-3p</t>
  </si>
  <si>
    <t>hsa-miR-31-5p</t>
  </si>
  <si>
    <t>hsa-miR-31-3p</t>
  </si>
  <si>
    <t>hsa-miR-3115</t>
  </si>
  <si>
    <t>hsa-miR-3116</t>
  </si>
  <si>
    <t>hsa-miR-3117-3p</t>
  </si>
  <si>
    <t>hsa-miR-3120-5p</t>
  </si>
  <si>
    <t>hsa-miR-3120-3p</t>
  </si>
  <si>
    <t>hsa-miR-3121-3p</t>
  </si>
  <si>
    <t>hsa-miR-3122</t>
  </si>
  <si>
    <t>hsa-miR-3124-5p</t>
  </si>
  <si>
    <t>hsa-miR-3124-3p</t>
  </si>
  <si>
    <t>hsa-miR-3125</t>
  </si>
  <si>
    <t>hsa-miR-3126-5p</t>
  </si>
  <si>
    <t>hsa-miR-3126-3p</t>
  </si>
  <si>
    <t>hsa-miR-3127-5p</t>
  </si>
  <si>
    <t>hsa-miR-3127-3p</t>
  </si>
  <si>
    <t>hsa-miR-3128</t>
  </si>
  <si>
    <t>hsa-miR-3129-5p</t>
  </si>
  <si>
    <t>hsa-miR-3129-3p</t>
  </si>
  <si>
    <t>hsa-miR-3130-5p</t>
  </si>
  <si>
    <t>hsa-miR-3130-3p</t>
  </si>
  <si>
    <t>hsa-miR-3131</t>
  </si>
  <si>
    <t>hsa-miR-3132</t>
  </si>
  <si>
    <t>hsa-miR-3133</t>
  </si>
  <si>
    <t>hsa-miR-3134</t>
  </si>
  <si>
    <t>hsa-miR-3135a</t>
  </si>
  <si>
    <t>hsa-miR-3135b</t>
  </si>
  <si>
    <t>hsa-miR-3136-5p</t>
  </si>
  <si>
    <t>hsa-miR-3136-3p</t>
  </si>
  <si>
    <t>hsa-miR-3137</t>
  </si>
  <si>
    <t>hsa-miR-3138</t>
  </si>
  <si>
    <t>hsa-miR-3139</t>
  </si>
  <si>
    <t>hsa-miR-3140-3p</t>
  </si>
  <si>
    <t>hsa-miR-3141</t>
  </si>
  <si>
    <t>hsa-miR-3143</t>
  </si>
  <si>
    <t>hsa-miR-3144-5p</t>
  </si>
  <si>
    <t>hsa-miR-3144-3p</t>
  </si>
  <si>
    <t>hsa-miR-3145-3p</t>
  </si>
  <si>
    <t>hsa-miR-3146</t>
  </si>
  <si>
    <t>hsa-miR-3148</t>
  </si>
  <si>
    <t>hsa-miR-3149</t>
  </si>
  <si>
    <t>hsa-miR-3150a-5p</t>
  </si>
  <si>
    <t>hsa-miR-3150a-3p</t>
  </si>
  <si>
    <t>hsa-miR-3150b-3p</t>
  </si>
  <si>
    <t>hsa-miR-3151-5p</t>
  </si>
  <si>
    <t>hsa-miR-3152-5p</t>
  </si>
  <si>
    <t>hsa-miR-3152-3p</t>
  </si>
  <si>
    <t>hsa-miR-3153</t>
  </si>
  <si>
    <t>hsa-miR-3154</t>
  </si>
  <si>
    <t>hsa-miR-3156-5p</t>
  </si>
  <si>
    <t>hsa-miR-3157-5p</t>
  </si>
  <si>
    <t>hsa-miR-3157-3p</t>
  </si>
  <si>
    <t>hsa-miR-3158-5p</t>
  </si>
  <si>
    <t>hsa-miR-3158-3p</t>
  </si>
  <si>
    <t>hsa-miR-3159</t>
  </si>
  <si>
    <t>hsa-miR-3160-3p</t>
  </si>
  <si>
    <t>hsa-miR-3161</t>
  </si>
  <si>
    <t>hsa-miR-3162-5p</t>
  </si>
  <si>
    <t>hsa-miR-3162-3p</t>
  </si>
  <si>
    <t>hsa-miR-3163</t>
  </si>
  <si>
    <t>hsa-miR-3164</t>
  </si>
  <si>
    <t>hsa-miR-3165</t>
  </si>
  <si>
    <t>hsa-miR-3166</t>
  </si>
  <si>
    <t>hsa-miR-3167</t>
  </si>
  <si>
    <t>hsa-miR-3168</t>
  </si>
  <si>
    <t>hsa-miR-3170</t>
  </si>
  <si>
    <t>hsa-miR-3173-5p</t>
  </si>
  <si>
    <t>hsa-miR-3173-3p</t>
  </si>
  <si>
    <t>hsa-miR-3174</t>
  </si>
  <si>
    <t>hsa-miR-3175</t>
  </si>
  <si>
    <t>hsa-miR-3176</t>
  </si>
  <si>
    <t>hsa-miR-3177-5p</t>
  </si>
  <si>
    <t>hsa-miR-3177-3p</t>
  </si>
  <si>
    <t>hsa-miR-3179</t>
  </si>
  <si>
    <t>hsa-miR-3180-5p</t>
  </si>
  <si>
    <t>hsa-miR-3180-3p</t>
  </si>
  <si>
    <t>hsa-miR-3180</t>
  </si>
  <si>
    <t>hsa-miR-3181</t>
  </si>
  <si>
    <t>hsa-miR-3183</t>
  </si>
  <si>
    <t>hsa-miR-3184-5p</t>
  </si>
  <si>
    <t>hsa-miR-3184-3p</t>
  </si>
  <si>
    <t>hsa-miR-3187-5p</t>
  </si>
  <si>
    <t>hsa-miR-3187-3p</t>
  </si>
  <si>
    <t>hsa-miR-3188</t>
  </si>
  <si>
    <t>hsa-miR-3189-5p</t>
  </si>
  <si>
    <t>hsa-miR-3189-3p</t>
  </si>
  <si>
    <t>hsa-miR-3190-5p</t>
  </si>
  <si>
    <t>hsa-miR-3190-3p</t>
  </si>
  <si>
    <t>hsa-miR-3191-5p</t>
  </si>
  <si>
    <t>hsa-miR-3191-3p</t>
  </si>
  <si>
    <t>hsa-miR-3192-5p</t>
  </si>
  <si>
    <t>hsa-miR-3192-3p</t>
  </si>
  <si>
    <t>hsa-miR-3193</t>
  </si>
  <si>
    <t>hsa-miR-3194-5p</t>
  </si>
  <si>
    <t>hsa-miR-3194-3p</t>
  </si>
  <si>
    <t>hsa-miR-3195</t>
  </si>
  <si>
    <t>hsa-miR-3196</t>
  </si>
  <si>
    <t>hsa-miR-3197</t>
  </si>
  <si>
    <t>hsa-miR-3198</t>
  </si>
  <si>
    <t>hsa-miR-3199</t>
  </si>
  <si>
    <t>hsa-miR-32-5p</t>
  </si>
  <si>
    <t>hsa-miR-32-3p</t>
  </si>
  <si>
    <t>hsa-miR-3200-5p</t>
  </si>
  <si>
    <t>hsa-miR-3200-3p</t>
  </si>
  <si>
    <t>hsa-miR-3202</t>
  </si>
  <si>
    <t>hsa-miR-320a</t>
  </si>
  <si>
    <t>hsa-miR-320b</t>
  </si>
  <si>
    <t>hsa-miR-320c</t>
  </si>
  <si>
    <t>hsa-miR-320d</t>
  </si>
  <si>
    <t>hsa-miR-320e</t>
  </si>
  <si>
    <t>hsa-miR-323a-5p</t>
  </si>
  <si>
    <t>hsa-miR-323a-3p</t>
  </si>
  <si>
    <t>hsa-miR-323b-5p</t>
  </si>
  <si>
    <t>hsa-miR-323b-3p</t>
  </si>
  <si>
    <t>hsa-miR-324-5p</t>
  </si>
  <si>
    <t>hsa-miR-324-3p</t>
  </si>
  <si>
    <t>hsa-miR-326</t>
  </si>
  <si>
    <t>hsa-miR-328-5p</t>
  </si>
  <si>
    <t>hsa-miR-328-3p</t>
  </si>
  <si>
    <t>hsa-miR-329-5p</t>
  </si>
  <si>
    <t>hsa-miR-329-3p</t>
  </si>
  <si>
    <t>hsa-miR-330-5p</t>
  </si>
  <si>
    <t>hsa-miR-330-3p</t>
  </si>
  <si>
    <t>hsa-miR-331-5p</t>
  </si>
  <si>
    <t>hsa-miR-331-3p</t>
  </si>
  <si>
    <t>hsa-miR-335-5p</t>
  </si>
  <si>
    <t>hsa-miR-335-3p</t>
  </si>
  <si>
    <t>hsa-miR-337-5p</t>
  </si>
  <si>
    <t>hsa-miR-337-3p</t>
  </si>
  <si>
    <t>hsa-miR-338-5p</t>
  </si>
  <si>
    <t>hsa-miR-338-3p</t>
  </si>
  <si>
    <t>hsa-miR-339-5p</t>
  </si>
  <si>
    <t>hsa-miR-339-3p</t>
  </si>
  <si>
    <t>hsa-miR-33a-5p</t>
  </si>
  <si>
    <t>hsa-miR-33a-3p</t>
  </si>
  <si>
    <t>hsa-miR-33b-5p</t>
  </si>
  <si>
    <t>hsa-miR-33b-3p</t>
  </si>
  <si>
    <t>hsa-miR-340-5p</t>
  </si>
  <si>
    <t>hsa-miR-340-3p</t>
  </si>
  <si>
    <t>hsa-miR-342-5p</t>
  </si>
  <si>
    <t>hsa-miR-342-3p</t>
  </si>
  <si>
    <t>hsa-miR-345-5p</t>
  </si>
  <si>
    <t>hsa-miR-345-3p</t>
  </si>
  <si>
    <t>hsa-miR-346</t>
  </si>
  <si>
    <t>hsa-miR-34a-5p</t>
  </si>
  <si>
    <t>hsa-miR-34a-3p</t>
  </si>
  <si>
    <t>hsa-miR-34b-5p</t>
  </si>
  <si>
    <t>hsa-miR-34b-3p</t>
  </si>
  <si>
    <t>hsa-miR-34c-5p</t>
  </si>
  <si>
    <t>hsa-miR-34c-3p</t>
  </si>
  <si>
    <t>hsa-miR-3529-5p</t>
  </si>
  <si>
    <t>hsa-miR-3591-5p</t>
  </si>
  <si>
    <t>hsa-miR-3591-3p</t>
  </si>
  <si>
    <t>hsa-miR-3605-5p</t>
  </si>
  <si>
    <t>hsa-miR-3605-3p</t>
  </si>
  <si>
    <t>hsa-miR-3607-5p</t>
  </si>
  <si>
    <t>hsa-miR-3607-3p</t>
  </si>
  <si>
    <t>hsa-miR-3609</t>
  </si>
  <si>
    <t>hsa-miR-361-5p</t>
  </si>
  <si>
    <t>hsa-miR-361-3p</t>
  </si>
  <si>
    <t>hsa-miR-3610</t>
  </si>
  <si>
    <t>hsa-miR-3611</t>
  </si>
  <si>
    <t>hsa-miR-3613-5p</t>
  </si>
  <si>
    <t>hsa-miR-3613-3p</t>
  </si>
  <si>
    <t>hsa-miR-3614-5p</t>
  </si>
  <si>
    <t>hsa-miR-3614-3p</t>
  </si>
  <si>
    <t>hsa-miR-3615</t>
  </si>
  <si>
    <t>hsa-miR-3616-5p</t>
  </si>
  <si>
    <t>hsa-miR-3616-3p</t>
  </si>
  <si>
    <t>hsa-miR-3617-5p</t>
  </si>
  <si>
    <t>hsa-miR-3617-3p</t>
  </si>
  <si>
    <t>hsa-miR-3619-5p</t>
  </si>
  <si>
    <t>hsa-miR-3619-3p</t>
  </si>
  <si>
    <t>hsa-miR-362-5p</t>
  </si>
  <si>
    <t>hsa-miR-362-3p</t>
  </si>
  <si>
    <t>hsa-miR-3620-5p</t>
  </si>
  <si>
    <t>hsa-miR-3620-3p</t>
  </si>
  <si>
    <t>hsa-miR-3622a-5p</t>
  </si>
  <si>
    <t>hsa-miR-3622a-3p</t>
  </si>
  <si>
    <t>hsa-miR-3622b-5p</t>
  </si>
  <si>
    <t>hsa-miR-3622b-3p</t>
  </si>
  <si>
    <t>hsa-miR-363-3p</t>
  </si>
  <si>
    <t>hsa-miR-3646</t>
  </si>
  <si>
    <t>hsa-miR-3648</t>
  </si>
  <si>
    <t>hsa-miR-3651</t>
  </si>
  <si>
    <t>hsa-miR-3652</t>
  </si>
  <si>
    <t>hsa-miR-3653-5p</t>
  </si>
  <si>
    <t>hsa-miR-3653-3p</t>
  </si>
  <si>
    <t>hsa-miR-3654</t>
  </si>
  <si>
    <t>hsa-miR-3655</t>
  </si>
  <si>
    <t>hsa-miR-3656</t>
  </si>
  <si>
    <t>hsa-miR-3657</t>
  </si>
  <si>
    <t>hsa-miR-3659</t>
  </si>
  <si>
    <t>hsa-miR-365a-5p</t>
  </si>
  <si>
    <t>hsa-miR-365a-3p</t>
  </si>
  <si>
    <t>hsa-miR-365b-3p</t>
  </si>
  <si>
    <t>hsa-miR-365b-5p</t>
  </si>
  <si>
    <t>hsa-miR-3661</t>
  </si>
  <si>
    <t>hsa-miR-3662</t>
  </si>
  <si>
    <t>hsa-miR-3663-3p</t>
  </si>
  <si>
    <t>hsa-miR-3664-5p</t>
  </si>
  <si>
    <t>hsa-miR-3664-3p</t>
  </si>
  <si>
    <t>hsa-miR-3665</t>
  </si>
  <si>
    <t>hsa-miR-3675-5p</t>
  </si>
  <si>
    <t>hsa-miR-3675-3p</t>
  </si>
  <si>
    <t>hsa-miR-3677-5p</t>
  </si>
  <si>
    <t>hsa-miR-3677-3p</t>
  </si>
  <si>
    <t>hsa-miR-3678-5p</t>
  </si>
  <si>
    <t>hsa-miR-3678-3p</t>
  </si>
  <si>
    <t>hsa-miR-3679-5p</t>
  </si>
  <si>
    <t>hsa-miR-3679-3p</t>
  </si>
  <si>
    <t>hsa-miR-3680-5p</t>
  </si>
  <si>
    <t>hsa-miR-3680-3p</t>
  </si>
  <si>
    <t>hsa-miR-3681-5p</t>
  </si>
  <si>
    <t>hsa-miR-3682-3p</t>
  </si>
  <si>
    <t>hsa-miR-3684</t>
  </si>
  <si>
    <t>hsa-miR-3685</t>
  </si>
  <si>
    <t>hsa-miR-3687</t>
  </si>
  <si>
    <t>hsa-miR-3688-3p</t>
  </si>
  <si>
    <t>hsa-miR-369-5p</t>
  </si>
  <si>
    <t>hsa-miR-369-3p</t>
  </si>
  <si>
    <t>hsa-miR-3690</t>
  </si>
  <si>
    <t>hsa-miR-3691-5p</t>
  </si>
  <si>
    <t>hsa-miR-3691-3p</t>
  </si>
  <si>
    <t>hsa-miR-3692-5p</t>
  </si>
  <si>
    <t>hsa-miR-3692-3p</t>
  </si>
  <si>
    <t>hsa-miR-370-5p</t>
  </si>
  <si>
    <t>hsa-miR-370-3p</t>
  </si>
  <si>
    <t>hsa-miR-371a-5p</t>
  </si>
  <si>
    <t>hsa-miR-371a-3p</t>
  </si>
  <si>
    <t>hsa-miR-371b-5p</t>
  </si>
  <si>
    <t>hsa-miR-372-3p</t>
  </si>
  <si>
    <t>hsa-miR-373-5p</t>
  </si>
  <si>
    <t>hsa-miR-373-3p</t>
  </si>
  <si>
    <t>hsa-miR-374a-5p</t>
  </si>
  <si>
    <t>hsa-miR-374a-3p</t>
  </si>
  <si>
    <t>hsa-miR-374b-5p</t>
  </si>
  <si>
    <t>hsa-miR-374b-3p</t>
  </si>
  <si>
    <t>hsa-miR-374c-5p</t>
  </si>
  <si>
    <t>hsa-miR-374c-3p</t>
  </si>
  <si>
    <t>hsa-miR-375</t>
  </si>
  <si>
    <t>hsa-miR-376a-5p</t>
  </si>
  <si>
    <t>hsa-miR-376a-3p</t>
  </si>
  <si>
    <t>hsa-miR-376a-2-5p</t>
  </si>
  <si>
    <t>hsa-miR-376b-5p</t>
  </si>
  <si>
    <t>hsa-miR-376b-3p</t>
  </si>
  <si>
    <t>hsa-miR-376c-5p</t>
  </si>
  <si>
    <t>hsa-miR-376c-3p</t>
  </si>
  <si>
    <t>hsa-miR-377-5p</t>
  </si>
  <si>
    <t>hsa-miR-377-3p</t>
  </si>
  <si>
    <t>hsa-miR-378a-5p</t>
  </si>
  <si>
    <t>hsa-miR-378a-3p</t>
  </si>
  <si>
    <t>hsa-miR-378b</t>
  </si>
  <si>
    <t>hsa-miR-378c</t>
  </si>
  <si>
    <t>hsa-miR-378d</t>
  </si>
  <si>
    <t>hsa-miR-378e</t>
  </si>
  <si>
    <t>hsa-miR-378f</t>
  </si>
  <si>
    <t>hsa-miR-378g</t>
  </si>
  <si>
    <t>hsa-miR-378h</t>
  </si>
  <si>
    <t>hsa-miR-378i</t>
  </si>
  <si>
    <t>hsa-miR-379-5p</t>
  </si>
  <si>
    <t>hsa-miR-379-3p</t>
  </si>
  <si>
    <t>hsa-miR-380-5p</t>
  </si>
  <si>
    <t>hsa-miR-380-3p</t>
  </si>
  <si>
    <t>hsa-miR-381-5p</t>
  </si>
  <si>
    <t>hsa-miR-381-3p</t>
  </si>
  <si>
    <t>hsa-miR-382-5p</t>
  </si>
  <si>
    <t>hsa-miR-382-3p</t>
  </si>
  <si>
    <t>hsa-miR-383-5p</t>
  </si>
  <si>
    <t>hsa-miR-383-3p</t>
  </si>
  <si>
    <t>hsa-miR-3907</t>
  </si>
  <si>
    <t>hsa-miR-3908</t>
  </si>
  <si>
    <t>hsa-miR-3909</t>
  </si>
  <si>
    <t>hsa-miR-3910</t>
  </si>
  <si>
    <t>hsa-miR-3911</t>
  </si>
  <si>
    <t>hsa-miR-3912-5p</t>
  </si>
  <si>
    <t>hsa-miR-3912-3p</t>
  </si>
  <si>
    <t>hsa-miR-3913-5p</t>
  </si>
  <si>
    <t>hsa-miR-3913-3p</t>
  </si>
  <si>
    <t>hsa-miR-3916</t>
  </si>
  <si>
    <t>hsa-miR-3917</t>
  </si>
  <si>
    <t>hsa-miR-3918</t>
  </si>
  <si>
    <t>hsa-miR-3919</t>
  </si>
  <si>
    <t>hsa-miR-3921</t>
  </si>
  <si>
    <t>hsa-miR-3922-5p</t>
  </si>
  <si>
    <t>hsa-miR-3922-3p</t>
  </si>
  <si>
    <t>hsa-miR-3925-5p</t>
  </si>
  <si>
    <t>hsa-miR-3925-3p</t>
  </si>
  <si>
    <t>hsa-miR-3926</t>
  </si>
  <si>
    <t>hsa-miR-3928-5p</t>
  </si>
  <si>
    <t>hsa-miR-3928-3p</t>
  </si>
  <si>
    <t>hsa-miR-3929</t>
  </si>
  <si>
    <t>hsa-miR-3934-5p</t>
  </si>
  <si>
    <t>hsa-miR-3934-3p</t>
  </si>
  <si>
    <t>hsa-miR-3935</t>
  </si>
  <si>
    <t>hsa-miR-3936</t>
  </si>
  <si>
    <t>hsa-miR-3937</t>
  </si>
  <si>
    <t>hsa-miR-3938</t>
  </si>
  <si>
    <t>hsa-miR-3939</t>
  </si>
  <si>
    <t>hsa-miR-3940-5p</t>
  </si>
  <si>
    <t>hsa-miR-3940-3p</t>
  </si>
  <si>
    <t>hsa-miR-3941</t>
  </si>
  <si>
    <t>hsa-miR-3942-5p</t>
  </si>
  <si>
    <t>hsa-miR-3943</t>
  </si>
  <si>
    <t>hsa-miR-3944-5p</t>
  </si>
  <si>
    <t>hsa-miR-3944-3p</t>
  </si>
  <si>
    <t>hsa-miR-3945</t>
  </si>
  <si>
    <t>hsa-miR-3960</t>
  </si>
  <si>
    <t>hsa-miR-3976</t>
  </si>
  <si>
    <t>hsa-miR-409-3p</t>
  </si>
  <si>
    <t>hsa-miR-410-5p</t>
  </si>
  <si>
    <t>hsa-miR-410-3p</t>
  </si>
  <si>
    <t>hsa-miR-411-5p</t>
  </si>
  <si>
    <t>hsa-miR-411-3p</t>
  </si>
  <si>
    <t>hsa-miR-412-5p</t>
  </si>
  <si>
    <t>hsa-miR-412-3p</t>
  </si>
  <si>
    <t>hsa-miR-421</t>
  </si>
  <si>
    <t>hsa-miR-422a</t>
  </si>
  <si>
    <t>hsa-miR-423-5p</t>
  </si>
  <si>
    <t>hsa-miR-423-3p</t>
  </si>
  <si>
    <t>hsa-miR-424-5p</t>
  </si>
  <si>
    <t>hsa-miR-424-3p</t>
  </si>
  <si>
    <t>hsa-miR-425-5p</t>
  </si>
  <si>
    <t>hsa-miR-425-3p</t>
  </si>
  <si>
    <t>hsa-miR-4254</t>
  </si>
  <si>
    <t>hsa-miR-4257</t>
  </si>
  <si>
    <t>hsa-miR-4259</t>
  </si>
  <si>
    <t>hsa-miR-4261</t>
  </si>
  <si>
    <t>hsa-miR-4266</t>
  </si>
  <si>
    <t>hsa-miR-4284</t>
  </si>
  <si>
    <t>hsa-miR-4286</t>
  </si>
  <si>
    <t>hsa-miR-429</t>
  </si>
  <si>
    <t>hsa-miR-4297</t>
  </si>
  <si>
    <t>hsa-miR-4298</t>
  </si>
  <si>
    <t>hsa-miR-4301</t>
  </si>
  <si>
    <t>hsa-miR-431-5p</t>
  </si>
  <si>
    <t>hsa-miR-431-3p</t>
  </si>
  <si>
    <t>hsa-miR-4315</t>
  </si>
  <si>
    <t>hsa-miR-432-5p</t>
  </si>
  <si>
    <t>hsa-miR-432-3p</t>
  </si>
  <si>
    <t>hsa-miR-4321</t>
  </si>
  <si>
    <t>hsa-miR-4324</t>
  </si>
  <si>
    <t>hsa-miR-4326</t>
  </si>
  <si>
    <t>hsa-miR-433-5p</t>
  </si>
  <si>
    <t>hsa-miR-433-3p</t>
  </si>
  <si>
    <t>hsa-miR-4417</t>
  </si>
  <si>
    <t>hsa-miR-4419b</t>
  </si>
  <si>
    <t>hsa-miR-4421</t>
  </si>
  <si>
    <t>hsa-miR-4422</t>
  </si>
  <si>
    <t>hsa-miR-4423-5p</t>
  </si>
  <si>
    <t>hsa-miR-4423-3p</t>
  </si>
  <si>
    <t>hsa-miR-4424</t>
  </si>
  <si>
    <t>hsa-miR-4426</t>
  </si>
  <si>
    <t>hsa-miR-4427</t>
  </si>
  <si>
    <t>hsa-miR-4429</t>
  </si>
  <si>
    <t>hsa-miR-4430</t>
  </si>
  <si>
    <t>hsa-miR-4433b-5p</t>
  </si>
  <si>
    <t>hsa-miR-4435</t>
  </si>
  <si>
    <t>hsa-miR-4436b-5p</t>
  </si>
  <si>
    <t>hsa-miR-4436b-3p</t>
  </si>
  <si>
    <t>hsa-miR-4439</t>
  </si>
  <si>
    <t>hsa-miR-4440</t>
  </si>
  <si>
    <t>hsa-miR-4442</t>
  </si>
  <si>
    <t>hsa-miR-4443</t>
  </si>
  <si>
    <t>hsa-miR-4444</t>
  </si>
  <si>
    <t>hsa-miR-4446-3p</t>
  </si>
  <si>
    <t>hsa-miR-4447</t>
  </si>
  <si>
    <t>hsa-miR-4448</t>
  </si>
  <si>
    <t>hsa-miR-4449</t>
  </si>
  <si>
    <t>hsa-miR-4450</t>
  </si>
  <si>
    <t>hsa-miR-4451</t>
  </si>
  <si>
    <t>hsa-miR-4453</t>
  </si>
  <si>
    <t>hsa-miR-4454</t>
  </si>
  <si>
    <t>hsa-miR-4455</t>
  </si>
  <si>
    <t>hsa-miR-4458</t>
  </si>
  <si>
    <t>hsa-miR-4459</t>
  </si>
  <si>
    <t>hsa-miR-4461</t>
  </si>
  <si>
    <t>hsa-miR-4463</t>
  </si>
  <si>
    <t>hsa-miR-4465</t>
  </si>
  <si>
    <t>hsa-miR-4466</t>
  </si>
  <si>
    <t>hsa-miR-4467</t>
  </si>
  <si>
    <t>hsa-miR-4469</t>
  </si>
  <si>
    <t>hsa-miR-4470</t>
  </si>
  <si>
    <t>hsa-miR-4473</t>
  </si>
  <si>
    <t>hsa-miR-4474-3p</t>
  </si>
  <si>
    <t>hsa-miR-4478</t>
  </si>
  <si>
    <t>hsa-miR-4479</t>
  </si>
  <si>
    <t>hsa-miR-448</t>
  </si>
  <si>
    <t>hsa-miR-4482-5p</t>
  </si>
  <si>
    <t>hsa-miR-4482-3p</t>
  </si>
  <si>
    <t>hsa-miR-4483</t>
  </si>
  <si>
    <t>hsa-miR-4484</t>
  </si>
  <si>
    <t>hsa-miR-4485-5p</t>
  </si>
  <si>
    <t>hsa-miR-4485-3p</t>
  </si>
  <si>
    <t>hsa-miR-4487</t>
  </si>
  <si>
    <t>hsa-miR-4488</t>
  </si>
  <si>
    <t>hsa-miR-4489</t>
  </si>
  <si>
    <t>hsa-miR-4492</t>
  </si>
  <si>
    <t>hsa-miR-4497</t>
  </si>
  <si>
    <t>hsa-miR-4498</t>
  </si>
  <si>
    <t>hsa-miR-4499</t>
  </si>
  <si>
    <t>hsa-miR-449a</t>
  </si>
  <si>
    <t>hsa-miR-449b-5p</t>
  </si>
  <si>
    <t>hsa-miR-449b-3p</t>
  </si>
  <si>
    <t>hsa-miR-449c-5p</t>
  </si>
  <si>
    <t>hsa-miR-4502</t>
  </si>
  <si>
    <t>hsa-miR-4504</t>
  </si>
  <si>
    <t>hsa-miR-4505</t>
  </si>
  <si>
    <t>hsa-miR-4507</t>
  </si>
  <si>
    <t>hsa-miR-4508</t>
  </si>
  <si>
    <t>hsa-miR-450a-5p</t>
  </si>
  <si>
    <t>hsa-miR-450a-1-3p</t>
  </si>
  <si>
    <t>hsa-miR-450a-2-3p</t>
  </si>
  <si>
    <t>hsa-miR-450b-5p</t>
  </si>
  <si>
    <t>hsa-miR-450b-3p</t>
  </si>
  <si>
    <t>hsa-miR-4510</t>
  </si>
  <si>
    <t>hsa-miR-4511</t>
  </si>
  <si>
    <t>hsa-miR-4512</t>
  </si>
  <si>
    <t>hsa-miR-4513</t>
  </si>
  <si>
    <t>hsa-miR-4515</t>
  </si>
  <si>
    <t>hsa-miR-4516</t>
  </si>
  <si>
    <t>hsa-miR-4517</t>
  </si>
  <si>
    <t>hsa-miR-4519</t>
  </si>
  <si>
    <t>hsa-miR-451a</t>
  </si>
  <si>
    <t>hsa-miR-452-5p</t>
  </si>
  <si>
    <t>hsa-miR-4520-3p</t>
  </si>
  <si>
    <t>hsa-miR-4521</t>
  </si>
  <si>
    <t>hsa-miR-4522</t>
  </si>
  <si>
    <t>hsa-miR-4523</t>
  </si>
  <si>
    <t>hsa-miR-4524a-5p</t>
  </si>
  <si>
    <t>hsa-miR-4525</t>
  </si>
  <si>
    <t>hsa-miR-4526</t>
  </si>
  <si>
    <t>hsa-miR-4527</t>
  </si>
  <si>
    <t>hsa-miR-4529-3p</t>
  </si>
  <si>
    <t>hsa-miR-4530</t>
  </si>
  <si>
    <t>hsa-miR-4532</t>
  </si>
  <si>
    <t>hsa-miR-4536-5p</t>
  </si>
  <si>
    <t>hsa-miR-4536-3p</t>
  </si>
  <si>
    <t>hsa-miR-454-5p</t>
  </si>
  <si>
    <t>hsa-miR-454-3p</t>
  </si>
  <si>
    <t>hsa-miR-455-5p</t>
  </si>
  <si>
    <t>hsa-miR-455-3p</t>
  </si>
  <si>
    <t>hsa-miR-4632-5p</t>
  </si>
  <si>
    <t>hsa-miR-4632-3p</t>
  </si>
  <si>
    <t>hsa-miR-4634</t>
  </si>
  <si>
    <t>hsa-miR-4635</t>
  </si>
  <si>
    <t>hsa-miR-4636</t>
  </si>
  <si>
    <t>hsa-miR-4637</t>
  </si>
  <si>
    <t>hsa-miR-4638-5p</t>
  </si>
  <si>
    <t>hsa-miR-4638-3p</t>
  </si>
  <si>
    <t>hsa-miR-4640-5p</t>
  </si>
  <si>
    <t>hsa-miR-4640-3p</t>
  </si>
  <si>
    <t>hsa-miR-4641</t>
  </si>
  <si>
    <t>hsa-miR-4642</t>
  </si>
  <si>
    <t>hsa-miR-4644</t>
  </si>
  <si>
    <t>hsa-miR-4645-5p</t>
  </si>
  <si>
    <t>hsa-miR-4645-3p</t>
  </si>
  <si>
    <t>hsa-miR-4646-5p</t>
  </si>
  <si>
    <t>hsa-miR-4646-3p</t>
  </si>
  <si>
    <t>hsa-miR-4647</t>
  </si>
  <si>
    <t>hsa-miR-4648</t>
  </si>
  <si>
    <t>hsa-miR-4649-5p</t>
  </si>
  <si>
    <t>hsa-miR-4649-3p</t>
  </si>
  <si>
    <t>hsa-miR-4651</t>
  </si>
  <si>
    <t>hsa-miR-4653-5p</t>
  </si>
  <si>
    <t>hsa-miR-4653-3p</t>
  </si>
  <si>
    <t>hsa-miR-4654</t>
  </si>
  <si>
    <t>hsa-miR-4655-5p</t>
  </si>
  <si>
    <t>hsa-miR-4655-3p</t>
  </si>
  <si>
    <t>hsa-miR-4656</t>
  </si>
  <si>
    <t>hsa-miR-4657</t>
  </si>
  <si>
    <t>hsa-miR-4658</t>
  </si>
  <si>
    <t>hsa-miR-4659a-3p</t>
  </si>
  <si>
    <t>hsa-miR-4659b-3p</t>
  </si>
  <si>
    <t>hsa-miR-466</t>
  </si>
  <si>
    <t>hsa-miR-4660</t>
  </si>
  <si>
    <t>hsa-miR-4661-5p</t>
  </si>
  <si>
    <t>hsa-miR-4661-3p</t>
  </si>
  <si>
    <t>hsa-miR-4662a-5p</t>
  </si>
  <si>
    <t>hsa-miR-4662b</t>
  </si>
  <si>
    <t>hsa-miR-4663</t>
  </si>
  <si>
    <t>hsa-miR-4664-5p</t>
  </si>
  <si>
    <t>hsa-miR-4664-3p</t>
  </si>
  <si>
    <t>hsa-miR-4665-5p</t>
  </si>
  <si>
    <t>hsa-miR-4665-3p</t>
  </si>
  <si>
    <t>hsa-miR-4666a-5p</t>
  </si>
  <si>
    <t>hsa-miR-4667-5p</t>
  </si>
  <si>
    <t>hsa-miR-4667-3p</t>
  </si>
  <si>
    <t>hsa-miR-4668-5p</t>
  </si>
  <si>
    <t>hsa-miR-4669</t>
  </si>
  <si>
    <t>hsa-miR-4670-5p</t>
  </si>
  <si>
    <t>hsa-miR-4670-3p</t>
  </si>
  <si>
    <t>hsa-miR-4672</t>
  </si>
  <si>
    <t>hsa-miR-4673</t>
  </si>
  <si>
    <t>hsa-miR-4674</t>
  </si>
  <si>
    <t>hsa-miR-4676-3p</t>
  </si>
  <si>
    <t>hsa-miR-4677-5p</t>
  </si>
  <si>
    <t>hsa-miR-4677-3p</t>
  </si>
  <si>
    <t>hsa-miR-4679</t>
  </si>
  <si>
    <t>hsa-miR-4680-5p</t>
  </si>
  <si>
    <t>hsa-miR-4680-3p</t>
  </si>
  <si>
    <t>hsa-miR-4682</t>
  </si>
  <si>
    <t>hsa-miR-4683</t>
  </si>
  <si>
    <t>hsa-miR-4684-3p</t>
  </si>
  <si>
    <t>hsa-miR-4685-5p</t>
  </si>
  <si>
    <t>hsa-miR-4685-3p</t>
  </si>
  <si>
    <t>hsa-miR-4687-5p</t>
  </si>
  <si>
    <t>hsa-miR-4687-3p</t>
  </si>
  <si>
    <t>hsa-miR-4688</t>
  </si>
  <si>
    <t>hsa-miR-4689</t>
  </si>
  <si>
    <t>hsa-miR-4690-5p</t>
  </si>
  <si>
    <t>hsa-miR-4690-3p</t>
  </si>
  <si>
    <t>hsa-miR-4691-3p</t>
  </si>
  <si>
    <t>hsa-miR-4694-3p</t>
  </si>
  <si>
    <t>hsa-miR-4695-5p</t>
  </si>
  <si>
    <t>hsa-miR-4695-3p</t>
  </si>
  <si>
    <t>hsa-miR-4697-5p</t>
  </si>
  <si>
    <t>hsa-miR-4697-3p</t>
  </si>
  <si>
    <t>hsa-miR-4698</t>
  </si>
  <si>
    <t>hsa-miR-4699-5p</t>
  </si>
  <si>
    <t>hsa-miR-4700-5p</t>
  </si>
  <si>
    <t>hsa-miR-4700-3p</t>
  </si>
  <si>
    <t>hsa-miR-4701-5p</t>
  </si>
  <si>
    <t>hsa-miR-4701-3p</t>
  </si>
  <si>
    <t>hsa-miR-4704-5p</t>
  </si>
  <si>
    <t>hsa-miR-4706</t>
  </si>
  <si>
    <t>hsa-miR-4707-5p</t>
  </si>
  <si>
    <t>hsa-miR-4707-3p</t>
  </si>
  <si>
    <t>hsa-miR-4708-3p</t>
  </si>
  <si>
    <t>hsa-miR-4709-5p</t>
  </si>
  <si>
    <t>hsa-miR-4709-3p</t>
  </si>
  <si>
    <t>hsa-miR-4710</t>
  </si>
  <si>
    <t>hsa-miR-4711-5p</t>
  </si>
  <si>
    <t>hsa-miR-4711-3p</t>
  </si>
  <si>
    <t>hsa-miR-4712-5p</t>
  </si>
  <si>
    <t>hsa-miR-4712-3p</t>
  </si>
  <si>
    <t>hsa-miR-4714-3p</t>
  </si>
  <si>
    <t>hsa-miR-4715-5p</t>
  </si>
  <si>
    <t>hsa-miR-4715-3p</t>
  </si>
  <si>
    <t>hsa-miR-4717-3p</t>
  </si>
  <si>
    <t>hsa-miR-4720-5p</t>
  </si>
  <si>
    <t>hsa-miR-4721</t>
  </si>
  <si>
    <t>hsa-miR-4722-3p</t>
  </si>
  <si>
    <t>hsa-miR-4723-5p</t>
  </si>
  <si>
    <t>hsa-miR-4723-3p</t>
  </si>
  <si>
    <t>hsa-miR-4725-5p</t>
  </si>
  <si>
    <t>hsa-miR-4725-3p</t>
  </si>
  <si>
    <t>hsa-miR-4726-5p</t>
  </si>
  <si>
    <t>hsa-miR-4726-3p</t>
  </si>
  <si>
    <t>hsa-miR-4727-5p</t>
  </si>
  <si>
    <t>hsa-miR-4727-3p</t>
  </si>
  <si>
    <t>hsa-miR-4728-5p</t>
  </si>
  <si>
    <t>hsa-miR-4728-3p</t>
  </si>
  <si>
    <t>hsa-miR-4730</t>
  </si>
  <si>
    <t>hsa-miR-4731-5p</t>
  </si>
  <si>
    <t>hsa-miR-4731-3p</t>
  </si>
  <si>
    <t>hsa-miR-4733-5p</t>
  </si>
  <si>
    <t>hsa-miR-4733-3p</t>
  </si>
  <si>
    <t>hsa-miR-4734</t>
  </si>
  <si>
    <t>hsa-miR-4735-5p</t>
  </si>
  <si>
    <t>hsa-miR-4737</t>
  </si>
  <si>
    <t>hsa-miR-4738-3p</t>
  </si>
  <si>
    <t>hsa-miR-4739</t>
  </si>
  <si>
    <t>hsa-miR-4740-5p</t>
  </si>
  <si>
    <t>hsa-miR-4740-3p</t>
  </si>
  <si>
    <t>hsa-miR-4741</t>
  </si>
  <si>
    <t>hsa-miR-4742-3p</t>
  </si>
  <si>
    <t>hsa-miR-4743-5p</t>
  </si>
  <si>
    <t>hsa-miR-4745-5p</t>
  </si>
  <si>
    <t>hsa-miR-4745-3p</t>
  </si>
  <si>
    <t>hsa-miR-4746-5p</t>
  </si>
  <si>
    <t>hsa-miR-4746-3p</t>
  </si>
  <si>
    <t>hsa-miR-4747-3p</t>
  </si>
  <si>
    <t>hsa-miR-4748</t>
  </si>
  <si>
    <t>hsa-miR-4749-5p</t>
  </si>
  <si>
    <t>hsa-miR-4749-3p</t>
  </si>
  <si>
    <t>hsa-miR-4750-5p</t>
  </si>
  <si>
    <t>hsa-miR-4750-3p</t>
  </si>
  <si>
    <t>hsa-miR-4751</t>
  </si>
  <si>
    <t>hsa-miR-4753-5p</t>
  </si>
  <si>
    <t>hsa-miR-4753-3p</t>
  </si>
  <si>
    <t>hsa-miR-4754</t>
  </si>
  <si>
    <t>hsa-miR-4755-5p</t>
  </si>
  <si>
    <t>hsa-miR-4755-3p</t>
  </si>
  <si>
    <t>hsa-miR-4757-5p</t>
  </si>
  <si>
    <t>hsa-miR-4757-3p</t>
  </si>
  <si>
    <t>hsa-miR-4758-5p</t>
  </si>
  <si>
    <t>hsa-miR-4758-3p</t>
  </si>
  <si>
    <t>hsa-miR-4759</t>
  </si>
  <si>
    <t>hsa-miR-4761-5p</t>
  </si>
  <si>
    <t>hsa-miR-4761-3p</t>
  </si>
  <si>
    <t>hsa-miR-4762-5p</t>
  </si>
  <si>
    <t>hsa-miR-4763-5p</t>
  </si>
  <si>
    <t>hsa-miR-4763-3p</t>
  </si>
  <si>
    <t>hsa-miR-4764-5p</t>
  </si>
  <si>
    <t>hsa-miR-4764-3p</t>
  </si>
  <si>
    <t>hsa-miR-4766-5p</t>
  </si>
  <si>
    <t>hsa-miR-4766-3p</t>
  </si>
  <si>
    <t>hsa-miR-4767</t>
  </si>
  <si>
    <t>hsa-miR-4768-5p</t>
  </si>
  <si>
    <t>hsa-miR-4768-3p</t>
  </si>
  <si>
    <t>hsa-miR-4769-5p</t>
  </si>
  <si>
    <t>hsa-miR-4769-3p</t>
  </si>
  <si>
    <t>hsa-miR-4773</t>
  </si>
  <si>
    <t>hsa-miR-4775</t>
  </si>
  <si>
    <t>hsa-miR-4776-5p</t>
  </si>
  <si>
    <t>hsa-miR-4776-3p</t>
  </si>
  <si>
    <t>hsa-miR-4777-3p</t>
  </si>
  <si>
    <t>hsa-miR-4778-5p</t>
  </si>
  <si>
    <t>hsa-miR-4779</t>
  </si>
  <si>
    <t>hsa-miR-4781-5p</t>
  </si>
  <si>
    <t>hsa-miR-4781-3p</t>
  </si>
  <si>
    <t>hsa-miR-4783-3p</t>
  </si>
  <si>
    <t>hsa-miR-4784</t>
  </si>
  <si>
    <t>hsa-miR-4785</t>
  </si>
  <si>
    <t>hsa-miR-4786-5p</t>
  </si>
  <si>
    <t>hsa-miR-4786-3p</t>
  </si>
  <si>
    <t>hsa-miR-4787-5p</t>
  </si>
  <si>
    <t>hsa-miR-4787-3p</t>
  </si>
  <si>
    <t>hsa-miR-4788</t>
  </si>
  <si>
    <t>hsa-miR-4791</t>
  </si>
  <si>
    <t>hsa-miR-4792</t>
  </si>
  <si>
    <t>hsa-miR-4793-3p</t>
  </si>
  <si>
    <t>hsa-miR-4794</t>
  </si>
  <si>
    <t>hsa-miR-4795-3p</t>
  </si>
  <si>
    <t>hsa-miR-4796-5p</t>
  </si>
  <si>
    <t>hsa-miR-4796-3p</t>
  </si>
  <si>
    <t>hsa-miR-4797-5p</t>
  </si>
  <si>
    <t>hsa-miR-4797-3p</t>
  </si>
  <si>
    <t>hsa-miR-4798-5p</t>
  </si>
  <si>
    <t>hsa-miR-4799-5p</t>
  </si>
  <si>
    <t>hsa-miR-4800-5p</t>
  </si>
  <si>
    <t>hsa-miR-4800-3p</t>
  </si>
  <si>
    <t>hsa-miR-4803</t>
  </si>
  <si>
    <t>hsa-miR-4804-5p</t>
  </si>
  <si>
    <t>hsa-miR-4804-3p</t>
  </si>
  <si>
    <t>hsa-miR-483-5p</t>
  </si>
  <si>
    <t>hsa-miR-483-3p</t>
  </si>
  <si>
    <t>hsa-miR-484</t>
  </si>
  <si>
    <t>hsa-miR-485-5p</t>
  </si>
  <si>
    <t>hsa-miR-485-3p</t>
  </si>
  <si>
    <t>hsa-miR-486-5p</t>
  </si>
  <si>
    <t>hsa-miR-486-3p</t>
  </si>
  <si>
    <t>hsa-miR-487a-5p</t>
  </si>
  <si>
    <t>hsa-miR-487a-3p</t>
  </si>
  <si>
    <t>hsa-miR-487b-5p</t>
  </si>
  <si>
    <t>hsa-miR-487b-3p</t>
  </si>
  <si>
    <t>hsa-miR-488-5p</t>
  </si>
  <si>
    <t>hsa-miR-489-3p</t>
  </si>
  <si>
    <t>hsa-miR-490-5p</t>
  </si>
  <si>
    <t>hsa-miR-490-3p</t>
  </si>
  <si>
    <t>hsa-miR-491-5p</t>
  </si>
  <si>
    <t>hsa-miR-491-3p</t>
  </si>
  <si>
    <t>hsa-miR-492</t>
  </si>
  <si>
    <t>hsa-miR-493-5p</t>
  </si>
  <si>
    <t>hsa-miR-493-3p</t>
  </si>
  <si>
    <t>hsa-miR-494-5p</t>
  </si>
  <si>
    <t>hsa-miR-494-3p</t>
  </si>
  <si>
    <t>hsa-miR-495-5p</t>
  </si>
  <si>
    <t>hsa-miR-495-3p</t>
  </si>
  <si>
    <t>hsa-miR-496</t>
  </si>
  <si>
    <t>hsa-miR-497-5p</t>
  </si>
  <si>
    <t>hsa-miR-497-3p</t>
  </si>
  <si>
    <t>hsa-miR-4999-5p</t>
  </si>
  <si>
    <t>hsa-miR-499a-5p</t>
  </si>
  <si>
    <t>hsa-miR-499a-3p</t>
  </si>
  <si>
    <t>hsa-miR-499b-5p</t>
  </si>
  <si>
    <t>hsa-miR-499b-3p</t>
  </si>
  <si>
    <t>hsa-miR-5000-5p</t>
  </si>
  <si>
    <t>hsa-miR-5000-3p</t>
  </si>
  <si>
    <t>hsa-miR-5001-5p</t>
  </si>
  <si>
    <t>hsa-miR-5001-3p</t>
  </si>
  <si>
    <t>hsa-miR-5002-5p</t>
  </si>
  <si>
    <t>hsa-miR-5003-5p</t>
  </si>
  <si>
    <t>hsa-miR-5003-3p</t>
  </si>
  <si>
    <t>hsa-miR-5004-5p</t>
  </si>
  <si>
    <t>hsa-miR-5004-3p</t>
  </si>
  <si>
    <t>hsa-miR-5006-5p</t>
  </si>
  <si>
    <t>hsa-miR-5006-3p</t>
  </si>
  <si>
    <t>hsa-miR-5008-5p</t>
  </si>
  <si>
    <t>hsa-miR-5008-3p</t>
  </si>
  <si>
    <t>hsa-miR-5009-5p</t>
  </si>
  <si>
    <t>hsa-miR-500a-5p</t>
  </si>
  <si>
    <t>hsa-miR-500a-3p</t>
  </si>
  <si>
    <t>hsa-miR-500b-5p</t>
  </si>
  <si>
    <t>hsa-miR-500b-3p</t>
  </si>
  <si>
    <t>hsa-miR-501-5p</t>
  </si>
  <si>
    <t>hsa-miR-501-3p</t>
  </si>
  <si>
    <t>hsa-miR-5010-5p</t>
  </si>
  <si>
    <t>hsa-miR-5010-3p</t>
  </si>
  <si>
    <t>hsa-miR-502-5p</t>
  </si>
  <si>
    <t>hsa-miR-502-3p</t>
  </si>
  <si>
    <t>hsa-miR-503-5p</t>
  </si>
  <si>
    <t>hsa-miR-503-3p</t>
  </si>
  <si>
    <t>hsa-miR-504-5p</t>
  </si>
  <si>
    <t>hsa-miR-504-3p</t>
  </si>
  <si>
    <t>hsa-miR-505-5p</t>
  </si>
  <si>
    <t>hsa-miR-505-3p</t>
  </si>
  <si>
    <t>hsa-miR-506-3p</t>
  </si>
  <si>
    <t>hsa-miR-508-3p</t>
  </si>
  <si>
    <t>hsa-miR-5088-5p</t>
  </si>
  <si>
    <t>hsa-miR-5088-3p</t>
  </si>
  <si>
    <t>hsa-miR-509-3p</t>
  </si>
  <si>
    <t>hsa-miR-5090</t>
  </si>
  <si>
    <t>hsa-miR-5091</t>
  </si>
  <si>
    <t>hsa-miR-5092</t>
  </si>
  <si>
    <t>hsa-miR-5093</t>
  </si>
  <si>
    <t>hsa-miR-5094</t>
  </si>
  <si>
    <t>hsa-miR-5095</t>
  </si>
  <si>
    <t>hsa-miR-5096</t>
  </si>
  <si>
    <t>hsa-miR-5100</t>
  </si>
  <si>
    <t>hsa-miR-511-5p</t>
  </si>
  <si>
    <t>hsa-miR-512-3p</t>
  </si>
  <si>
    <t>hsa-miR-513a-5p</t>
  </si>
  <si>
    <t>hsa-miR-513c-5p</t>
  </si>
  <si>
    <t>hsa-miR-516b-5p</t>
  </si>
  <si>
    <t>hsa-miR-517a-3p</t>
  </si>
  <si>
    <t>hsa-miR-517b-3p</t>
  </si>
  <si>
    <t>hsa-miR-517c-3p</t>
  </si>
  <si>
    <t>hsa-miR-5187-5p</t>
  </si>
  <si>
    <t>hsa-miR-5187-3p</t>
  </si>
  <si>
    <t>hsa-miR-5188</t>
  </si>
  <si>
    <t>hsa-miR-5189-5p</t>
  </si>
  <si>
    <t>hsa-miR-5189-3p</t>
  </si>
  <si>
    <t>hsa-miR-518b</t>
  </si>
  <si>
    <t>hsa-miR-519c-5p</t>
  </si>
  <si>
    <t>hsa-miR-519b-5p</t>
  </si>
  <si>
    <t>hsa-miR-523-5p</t>
  </si>
  <si>
    <t>hsa-miR-518e-5p</t>
  </si>
  <si>
    <t>hsa-miR-522-5p</t>
  </si>
  <si>
    <t>hsa-miR-519a-5p</t>
  </si>
  <si>
    <t>hsa-miR-518f-3p</t>
  </si>
  <si>
    <t>hsa-miR-5190</t>
  </si>
  <si>
    <t>hsa-miR-5191</t>
  </si>
  <si>
    <t>hsa-miR-5193</t>
  </si>
  <si>
    <t>hsa-miR-5194</t>
  </si>
  <si>
    <t>hsa-miR-5196-5p</t>
  </si>
  <si>
    <t>hsa-miR-5196-3p</t>
  </si>
  <si>
    <t>hsa-miR-519a-3p</t>
  </si>
  <si>
    <t>hsa-miR-520d-3p</t>
  </si>
  <si>
    <t>hsa-miR-520g-3p</t>
  </si>
  <si>
    <t>hsa-miR-520h</t>
  </si>
  <si>
    <t>hsa-miR-526b-5p</t>
  </si>
  <si>
    <t>hsa-miR-532-5p</t>
  </si>
  <si>
    <t>hsa-miR-532-3p</t>
  </si>
  <si>
    <t>hsa-miR-539-5p</t>
  </si>
  <si>
    <t>hsa-miR-539-3p</t>
  </si>
  <si>
    <t>hsa-miR-541-5p</t>
  </si>
  <si>
    <t>hsa-miR-541-3p</t>
  </si>
  <si>
    <t>hsa-miR-542-5p</t>
  </si>
  <si>
    <t>hsa-miR-542-3p</t>
  </si>
  <si>
    <t>hsa-miR-543</t>
  </si>
  <si>
    <t>hsa-miR-544a</t>
  </si>
  <si>
    <t>hsa-miR-544b</t>
  </si>
  <si>
    <t>hsa-miR-545-5p</t>
  </si>
  <si>
    <t>hsa-miR-545-3p</t>
  </si>
  <si>
    <t>hsa-miR-548a-3p</t>
  </si>
  <si>
    <t>hsa-miR-548t-3p</t>
  </si>
  <si>
    <t>hsa-miR-548aa</t>
  </si>
  <si>
    <t>hsa-miR-548ap-3p</t>
  </si>
  <si>
    <t>hsa-miR-548ab</t>
  </si>
  <si>
    <t>hsa-miR-548ae-3p</t>
  </si>
  <si>
    <t>hsa-miR-548ag</t>
  </si>
  <si>
    <t>hsa-miR-548ah-5p</t>
  </si>
  <si>
    <t>hsa-miR-548ah-3p</t>
  </si>
  <si>
    <t>hsa-miR-548av-3p</t>
  </si>
  <si>
    <t>hsa-miR-570-5p</t>
  </si>
  <si>
    <t>hsa-miR-548ai</t>
  </si>
  <si>
    <t>hsa-miR-548g-5p</t>
  </si>
  <si>
    <t>hsa-miR-548x-5p</t>
  </si>
  <si>
    <t>hsa-miR-548aj-5p</t>
  </si>
  <si>
    <t>hsa-miR-548ar-5p</t>
  </si>
  <si>
    <t>hsa-miR-548ak</t>
  </si>
  <si>
    <t>hsa-miR-548al</t>
  </si>
  <si>
    <t>hsa-miR-548c-5p</t>
  </si>
  <si>
    <t>hsa-miR-548o-5p</t>
  </si>
  <si>
    <t>hsa-miR-548am-5p</t>
  </si>
  <si>
    <t>hsa-miR-548am-3p</t>
  </si>
  <si>
    <t>hsa-miR-548au-5p</t>
  </si>
  <si>
    <t>hsa-miR-548ao-5p</t>
  </si>
  <si>
    <t>hsa-miR-548ao-3p</t>
  </si>
  <si>
    <t>hsa-miR-548ap-5p</t>
  </si>
  <si>
    <t>hsa-miR-548aq-5p</t>
  </si>
  <si>
    <t>hsa-miR-548aq-3p</t>
  </si>
  <si>
    <t>hsa-miR-548ar-3p</t>
  </si>
  <si>
    <t>hsa-miR-548as-5p</t>
  </si>
  <si>
    <t>hsa-miR-548as-3p</t>
  </si>
  <si>
    <t>hsa-miR-548at-5p</t>
  </si>
  <si>
    <t>hsa-miR-548at-3p</t>
  </si>
  <si>
    <t>hsa-miR-548av-5p</t>
  </si>
  <si>
    <t>hsa-miR-548aw</t>
  </si>
  <si>
    <t>hsa-miR-548ax</t>
  </si>
  <si>
    <t>hsa-miR-548ay-5p</t>
  </si>
  <si>
    <t>hsa-miR-548ay-3p</t>
  </si>
  <si>
    <t>hsa-miR-548az-5p</t>
  </si>
  <si>
    <t>hsa-miR-548b-5p</t>
  </si>
  <si>
    <t>hsa-miR-548b-3p</t>
  </si>
  <si>
    <t>hsa-miR-548bb-5p</t>
  </si>
  <si>
    <t>hsa-miR-548bb-3p</t>
  </si>
  <si>
    <t>hsa-miR-548c-3p</t>
  </si>
  <si>
    <t>hsa-miR-548d-5p</t>
  </si>
  <si>
    <t>hsa-miR-548d-3p</t>
  </si>
  <si>
    <t>hsa-miR-548e-5p</t>
  </si>
  <si>
    <t>hsa-miR-548e-3p</t>
  </si>
  <si>
    <t>hsa-miR-548f-5p</t>
  </si>
  <si>
    <t>hsa-miR-548f-3p</t>
  </si>
  <si>
    <t>hsa-miR-548g-3p</t>
  </si>
  <si>
    <t>hsa-miR-548h-5p</t>
  </si>
  <si>
    <t>hsa-miR-548h-3p</t>
  </si>
  <si>
    <t>hsa-miR-548z</t>
  </si>
  <si>
    <t>hsa-miR-548i</t>
  </si>
  <si>
    <t>hsa-miR-548j-5p</t>
  </si>
  <si>
    <t>hsa-miR-548j-3p</t>
  </si>
  <si>
    <t>hsa-miR-548k</t>
  </si>
  <si>
    <t>hsa-miR-548m</t>
  </si>
  <si>
    <t>hsa-miR-548n</t>
  </si>
  <si>
    <t>hsa-miR-548o-3p</t>
  </si>
  <si>
    <t>hsa-miR-548p</t>
  </si>
  <si>
    <t>hsa-miR-548q</t>
  </si>
  <si>
    <t>hsa-miR-548s</t>
  </si>
  <si>
    <t>hsa-miR-548t-5p</t>
  </si>
  <si>
    <t>hsa-miR-548u</t>
  </si>
  <si>
    <t>hsa-miR-548v</t>
  </si>
  <si>
    <t>hsa-miR-548w</t>
  </si>
  <si>
    <t>hsa-miR-548x-3p</t>
  </si>
  <si>
    <t>hsa-miR-548y</t>
  </si>
  <si>
    <t>hsa-miR-549a</t>
  </si>
  <si>
    <t>hsa-miR-550a-5p</t>
  </si>
  <si>
    <t>hsa-miR-550a-3p</t>
  </si>
  <si>
    <t>hsa-miR-550a-3-5p</t>
  </si>
  <si>
    <t>hsa-miR-550b-2-5p</t>
  </si>
  <si>
    <t>hsa-miR-550b-3p</t>
  </si>
  <si>
    <t>hsa-miR-551a</t>
  </si>
  <si>
    <t>hsa-miR-551b-5p</t>
  </si>
  <si>
    <t>hsa-miR-552-5p</t>
  </si>
  <si>
    <t>hsa-miR-552-3p</t>
  </si>
  <si>
    <t>hsa-miR-556-5p</t>
  </si>
  <si>
    <t>hsa-miR-5579-3p</t>
  </si>
  <si>
    <t>hsa-miR-5580-5p</t>
  </si>
  <si>
    <t>hsa-miR-5580-3p</t>
  </si>
  <si>
    <t>hsa-miR-5581-3p</t>
  </si>
  <si>
    <t>hsa-miR-5582-5p</t>
  </si>
  <si>
    <t>hsa-miR-5582-3p</t>
  </si>
  <si>
    <t>hsa-miR-5584-5p</t>
  </si>
  <si>
    <t>hsa-miR-5585-5p</t>
  </si>
  <si>
    <t>hsa-miR-5585-3p</t>
  </si>
  <si>
    <t>hsa-miR-5587-5p</t>
  </si>
  <si>
    <t>hsa-miR-5587-3p</t>
  </si>
  <si>
    <t>hsa-miR-5588-5p</t>
  </si>
  <si>
    <t>hsa-miR-5591-3p</t>
  </si>
  <si>
    <t>hsa-miR-561-5p</t>
  </si>
  <si>
    <t>hsa-miR-562</t>
  </si>
  <si>
    <t>hsa-miR-566</t>
  </si>
  <si>
    <t>hsa-miR-5680</t>
  </si>
  <si>
    <t>hsa-miR-5683</t>
  </si>
  <si>
    <t>hsa-miR-5684</t>
  </si>
  <si>
    <t>hsa-miR-5689</t>
  </si>
  <si>
    <t>hsa-miR-569</t>
  </si>
  <si>
    <t>hsa-miR-5690</t>
  </si>
  <si>
    <t>hsa-miR-5691</t>
  </si>
  <si>
    <t>hsa-miR-5692c</t>
  </si>
  <si>
    <t>hsa-miR-5692b</t>
  </si>
  <si>
    <t>hsa-miR-5696</t>
  </si>
  <si>
    <t>hsa-miR-5697</t>
  </si>
  <si>
    <t>hsa-miR-5698</t>
  </si>
  <si>
    <t>hsa-miR-5699-5p</t>
  </si>
  <si>
    <t>hsa-miR-5699-3p</t>
  </si>
  <si>
    <t>hsa-miR-570-3p</t>
  </si>
  <si>
    <t>hsa-miR-5701</t>
  </si>
  <si>
    <t>hsa-miR-5702</t>
  </si>
  <si>
    <t>hsa-miR-5703</t>
  </si>
  <si>
    <t>hsa-miR-5706</t>
  </si>
  <si>
    <t>hsa-miR-5708</t>
  </si>
  <si>
    <t>hsa-miR-572</t>
  </si>
  <si>
    <t>hsa-miR-573</t>
  </si>
  <si>
    <t>hsa-miR-574-5p</t>
  </si>
  <si>
    <t>hsa-miR-574-3p</t>
  </si>
  <si>
    <t>hsa-miR-576-5p</t>
  </si>
  <si>
    <t>hsa-miR-576-3p</t>
  </si>
  <si>
    <t>hsa-miR-577</t>
  </si>
  <si>
    <t>hsa-miR-578</t>
  </si>
  <si>
    <t>hsa-miR-5787</t>
  </si>
  <si>
    <t>hsa-miR-579-5p</t>
  </si>
  <si>
    <t>hsa-miR-579-3p</t>
  </si>
  <si>
    <t>hsa-miR-580-5p</t>
  </si>
  <si>
    <t>hsa-miR-580-3p</t>
  </si>
  <si>
    <t>hsa-miR-581</t>
  </si>
  <si>
    <t>hsa-miR-582-5p</t>
  </si>
  <si>
    <t>hsa-miR-582-3p</t>
  </si>
  <si>
    <t>hsa-miR-583</t>
  </si>
  <si>
    <t>hsa-miR-584-5p</t>
  </si>
  <si>
    <t>hsa-miR-584-3p</t>
  </si>
  <si>
    <t>hsa-miR-585-5p</t>
  </si>
  <si>
    <t>hsa-miR-585-3p</t>
  </si>
  <si>
    <t>hsa-miR-588</t>
  </si>
  <si>
    <t>hsa-miR-589-5p</t>
  </si>
  <si>
    <t>hsa-miR-589-3p</t>
  </si>
  <si>
    <t>hsa-miR-590-5p</t>
  </si>
  <si>
    <t>hsa-miR-590-3p</t>
  </si>
  <si>
    <t>hsa-miR-592</t>
  </si>
  <si>
    <t>hsa-miR-597-5p</t>
  </si>
  <si>
    <t>hsa-miR-597-3p</t>
  </si>
  <si>
    <t>hsa-miR-598-5p</t>
  </si>
  <si>
    <t>hsa-miR-598-3p</t>
  </si>
  <si>
    <t>hsa-miR-600</t>
  </si>
  <si>
    <t>hsa-miR-602</t>
  </si>
  <si>
    <t>hsa-miR-604</t>
  </si>
  <si>
    <t>hsa-miR-605-5p</t>
  </si>
  <si>
    <t>hsa-miR-605-3p</t>
  </si>
  <si>
    <t>hsa-miR-6087</t>
  </si>
  <si>
    <t>hsa-miR-6088</t>
  </si>
  <si>
    <t>hsa-miR-6089</t>
  </si>
  <si>
    <t>hsa-miR-610</t>
  </si>
  <si>
    <t>hsa-miR-612</t>
  </si>
  <si>
    <t>hsa-miR-6125</t>
  </si>
  <si>
    <t>hsa-miR-6126</t>
  </si>
  <si>
    <t>hsa-miR-6130</t>
  </si>
  <si>
    <t>hsa-miR-6131</t>
  </si>
  <si>
    <t>hsa-miR-6132</t>
  </si>
  <si>
    <t>hsa-miR-6133</t>
  </si>
  <si>
    <t>hsa-miR-6134</t>
  </si>
  <si>
    <t>hsa-miR-615-3p</t>
  </si>
  <si>
    <t>hsa-miR-616-5p</t>
  </si>
  <si>
    <t>hsa-miR-616-3p</t>
  </si>
  <si>
    <t>hsa-miR-619-5p</t>
  </si>
  <si>
    <t>hsa-miR-622</t>
  </si>
  <si>
    <t>hsa-miR-624-5p</t>
  </si>
  <si>
    <t>hsa-miR-624-3p</t>
  </si>
  <si>
    <t>hsa-miR-625-5p</t>
  </si>
  <si>
    <t>hsa-miR-625-3p</t>
  </si>
  <si>
    <t>hsa-miR-627-5p</t>
  </si>
  <si>
    <t>hsa-miR-627-3p</t>
  </si>
  <si>
    <t>hsa-miR-628-5p</t>
  </si>
  <si>
    <t>hsa-miR-628-3p</t>
  </si>
  <si>
    <t>hsa-miR-629-5p</t>
  </si>
  <si>
    <t>hsa-miR-629-3p</t>
  </si>
  <si>
    <t>hsa-miR-632</t>
  </si>
  <si>
    <t>hsa-miR-635</t>
  </si>
  <si>
    <t>hsa-miR-636</t>
  </si>
  <si>
    <t>hsa-miR-639</t>
  </si>
  <si>
    <t>hsa-miR-641</t>
  </si>
  <si>
    <t>hsa-miR-642a-5p</t>
  </si>
  <si>
    <t>hsa-miR-642a-3p</t>
  </si>
  <si>
    <t>hsa-miR-642b-5p</t>
  </si>
  <si>
    <t>hsa-miR-643</t>
  </si>
  <si>
    <t>hsa-miR-6499-5p</t>
  </si>
  <si>
    <t>hsa-miR-6500-5p</t>
  </si>
  <si>
    <t>hsa-miR-6500-3p</t>
  </si>
  <si>
    <t>hsa-miR-6501-5p</t>
  </si>
  <si>
    <t>hsa-miR-6501-3p</t>
  </si>
  <si>
    <t>hsa-miR-6502-5p</t>
  </si>
  <si>
    <t>hsa-miR-6504-5p</t>
  </si>
  <si>
    <t>hsa-miR-6505-5p</t>
  </si>
  <si>
    <t>hsa-miR-6505-3p</t>
  </si>
  <si>
    <t>hsa-miR-6506-5p</t>
  </si>
  <si>
    <t>hsa-miR-6507-5p</t>
  </si>
  <si>
    <t>hsa-miR-6508-5p</t>
  </si>
  <si>
    <t>hsa-miR-6508-3p</t>
  </si>
  <si>
    <t>hsa-miR-6509-5p</t>
  </si>
  <si>
    <t>hsa-miR-6509-3p</t>
  </si>
  <si>
    <t>hsa-miR-651-5p</t>
  </si>
  <si>
    <t>hsa-miR-6510-5p</t>
  </si>
  <si>
    <t>hsa-miR-6510-3p</t>
  </si>
  <si>
    <t>hsa-miR-6511a-3p</t>
  </si>
  <si>
    <t>hsa-miR-6511b-5p</t>
  </si>
  <si>
    <t>hsa-miR-6511b-3p</t>
  </si>
  <si>
    <t>hsa-miR-6512-5p</t>
  </si>
  <si>
    <t>hsa-miR-6513-5p</t>
  </si>
  <si>
    <t>hsa-miR-6513-3p</t>
  </si>
  <si>
    <t>hsa-miR-6514-5p</t>
  </si>
  <si>
    <t>hsa-miR-6514-3p</t>
  </si>
  <si>
    <t>hsa-miR-6515-5p</t>
  </si>
  <si>
    <t>hsa-miR-6516-5p</t>
  </si>
  <si>
    <t>hsa-miR-6516-3p</t>
  </si>
  <si>
    <t>hsa-miR-652-5p</t>
  </si>
  <si>
    <t>hsa-miR-652-3p</t>
  </si>
  <si>
    <t>hsa-miR-654-5p</t>
  </si>
  <si>
    <t>hsa-miR-654-3p</t>
  </si>
  <si>
    <t>hsa-miR-655-5p</t>
  </si>
  <si>
    <t>hsa-miR-656-5p</t>
  </si>
  <si>
    <t>hsa-miR-656-3p</t>
  </si>
  <si>
    <t>hsa-miR-658</t>
  </si>
  <si>
    <t>hsa-miR-659-5p</t>
  </si>
  <si>
    <t>hsa-miR-659-3p</t>
  </si>
  <si>
    <t>hsa-miR-660-5p</t>
  </si>
  <si>
    <t>hsa-miR-660-3p</t>
  </si>
  <si>
    <t>hsa-miR-661</t>
  </si>
  <si>
    <t>hsa-miR-663a</t>
  </si>
  <si>
    <t>hsa-miR-664a-5p</t>
  </si>
  <si>
    <t>hsa-miR-664a-3p</t>
  </si>
  <si>
    <t>hsa-miR-664b-5p</t>
  </si>
  <si>
    <t>hsa-miR-664b-3p</t>
  </si>
  <si>
    <t>hsa-miR-665</t>
  </si>
  <si>
    <t>hsa-miR-668-5p</t>
  </si>
  <si>
    <t>hsa-miR-668-3p</t>
  </si>
  <si>
    <t>hsa-miR-671-5p</t>
  </si>
  <si>
    <t>hsa-miR-671-3p</t>
  </si>
  <si>
    <t>hsa-miR-6715a-3p</t>
  </si>
  <si>
    <t>hsa-miR-6715b-3p</t>
  </si>
  <si>
    <t>hsa-miR-6716-5p</t>
  </si>
  <si>
    <t>hsa-miR-6716-3p</t>
  </si>
  <si>
    <t>hsa-miR-6720-5p</t>
  </si>
  <si>
    <t>hsa-miR-6720-3p</t>
  </si>
  <si>
    <t>hsa-miR-6721-5p</t>
  </si>
  <si>
    <t>hsa-miR-6723-5p</t>
  </si>
  <si>
    <t>hsa-miR-6724-5p</t>
  </si>
  <si>
    <t>hsa-miR-6726-5p</t>
  </si>
  <si>
    <t>hsa-miR-6726-3p</t>
  </si>
  <si>
    <t>hsa-miR-6727-5p</t>
  </si>
  <si>
    <t>hsa-miR-6727-3p</t>
  </si>
  <si>
    <t>hsa-miR-6728-5p</t>
  </si>
  <si>
    <t>hsa-miR-6729-5p</t>
  </si>
  <si>
    <t>hsa-miR-6729-3p</t>
  </si>
  <si>
    <t>hsa-miR-6730-5p</t>
  </si>
  <si>
    <t>hsa-miR-6730-3p</t>
  </si>
  <si>
    <t>hsa-miR-6731-3p</t>
  </si>
  <si>
    <t>hsa-miR-6732-5p</t>
  </si>
  <si>
    <t>hsa-miR-6733-5p</t>
  </si>
  <si>
    <t>hsa-miR-6734-5p</t>
  </si>
  <si>
    <t>hsa-miR-6734-3p</t>
  </si>
  <si>
    <t>hsa-miR-6735-5p</t>
  </si>
  <si>
    <t>hsa-miR-6735-3p</t>
  </si>
  <si>
    <t>hsa-miR-6736-5p</t>
  </si>
  <si>
    <t>hsa-miR-6736-3p</t>
  </si>
  <si>
    <t>hsa-miR-6737-5p</t>
  </si>
  <si>
    <t>hsa-miR-6737-3p</t>
  </si>
  <si>
    <t>hsa-miR-6738-5p</t>
  </si>
  <si>
    <t>hsa-miR-6738-3p</t>
  </si>
  <si>
    <t>hsa-miR-6739-5p</t>
  </si>
  <si>
    <t>hsa-miR-6740-5p</t>
  </si>
  <si>
    <t>hsa-miR-6740-3p</t>
  </si>
  <si>
    <t>hsa-miR-6741-5p</t>
  </si>
  <si>
    <t>hsa-miR-6741-3p</t>
  </si>
  <si>
    <t>hsa-miR-6742-5p</t>
  </si>
  <si>
    <t>hsa-miR-6742-3p</t>
  </si>
  <si>
    <t>hsa-miR-6743-5p</t>
  </si>
  <si>
    <t>hsa-miR-6743-3p</t>
  </si>
  <si>
    <t>hsa-miR-6745</t>
  </si>
  <si>
    <t>hsa-miR-6746-5p</t>
  </si>
  <si>
    <t>hsa-miR-6746-3p</t>
  </si>
  <si>
    <t>hsa-miR-6747-5p</t>
  </si>
  <si>
    <t>hsa-miR-6747-3p</t>
  </si>
  <si>
    <t>hsa-miR-6748-5p</t>
  </si>
  <si>
    <t>hsa-miR-6748-3p</t>
  </si>
  <si>
    <t>hsa-miR-6749-5p</t>
  </si>
  <si>
    <t>hsa-miR-6749-3p</t>
  </si>
  <si>
    <t>hsa-miR-675-5p</t>
  </si>
  <si>
    <t>hsa-miR-675-3p</t>
  </si>
  <si>
    <t>hsa-miR-6750-5p</t>
  </si>
  <si>
    <t>hsa-miR-6750-3p</t>
  </si>
  <si>
    <t>hsa-miR-6751-5p</t>
  </si>
  <si>
    <t>hsa-miR-6751-3p</t>
  </si>
  <si>
    <t>hsa-miR-6752-3p</t>
  </si>
  <si>
    <t>hsa-miR-6753-5p</t>
  </si>
  <si>
    <t>hsa-miR-6753-3p</t>
  </si>
  <si>
    <t>hsa-miR-6754-5p</t>
  </si>
  <si>
    <t>hsa-miR-6754-3p</t>
  </si>
  <si>
    <t>hsa-miR-6755-5p</t>
  </si>
  <si>
    <t>hsa-miR-6756-5p</t>
  </si>
  <si>
    <t>hsa-miR-6756-3p</t>
  </si>
  <si>
    <t>hsa-miR-6757-5p</t>
  </si>
  <si>
    <t>hsa-miR-6757-3p</t>
  </si>
  <si>
    <t>hsa-miR-6758-5p</t>
  </si>
  <si>
    <t>hsa-miR-6759-5p</t>
  </si>
  <si>
    <t>hsa-miR-676-5p</t>
  </si>
  <si>
    <t>hsa-miR-676-3p</t>
  </si>
  <si>
    <t>hsa-miR-6761-5p</t>
  </si>
  <si>
    <t>hsa-miR-6761-3p</t>
  </si>
  <si>
    <t>hsa-miR-6762-5p</t>
  </si>
  <si>
    <t>hsa-miR-6762-3p</t>
  </si>
  <si>
    <t>hsa-miR-6763-5p</t>
  </si>
  <si>
    <t>hsa-miR-6763-3p</t>
  </si>
  <si>
    <t>hsa-miR-6764-5p</t>
  </si>
  <si>
    <t>hsa-miR-6764-3p</t>
  </si>
  <si>
    <t>hsa-miR-6765-3p</t>
  </si>
  <si>
    <t>hsa-miR-6766-5p</t>
  </si>
  <si>
    <t>hsa-miR-6766-3p</t>
  </si>
  <si>
    <t>hsa-miR-6767-5p</t>
  </si>
  <si>
    <t>hsa-miR-6768-5p</t>
  </si>
  <si>
    <t>hsa-miR-6769a-5p</t>
  </si>
  <si>
    <t>hsa-miR-6769b-5p</t>
  </si>
  <si>
    <t>hsa-miR-6769b-3p</t>
  </si>
  <si>
    <t>hsa-miR-6770-5p</t>
  </si>
  <si>
    <t>hsa-miR-6770-3p</t>
  </si>
  <si>
    <t>hsa-miR-6771-5p</t>
  </si>
  <si>
    <t>hsa-miR-6771-3p</t>
  </si>
  <si>
    <t>hsa-miR-6772-5p</t>
  </si>
  <si>
    <t>hsa-miR-6772-3p</t>
  </si>
  <si>
    <t>hsa-miR-6773-5p</t>
  </si>
  <si>
    <t>hsa-miR-6775-5p</t>
  </si>
  <si>
    <t>hsa-miR-6775-3p</t>
  </si>
  <si>
    <t>hsa-miR-6776-5p</t>
  </si>
  <si>
    <t>hsa-miR-6776-3p</t>
  </si>
  <si>
    <t>hsa-miR-6777-5p</t>
  </si>
  <si>
    <t>hsa-miR-6777-3p</t>
  </si>
  <si>
    <t>hsa-miR-6778-5p</t>
  </si>
  <si>
    <t>hsa-miR-6779-5p</t>
  </si>
  <si>
    <t>hsa-miR-6779-3p</t>
  </si>
  <si>
    <t>hsa-miR-6780a-5p</t>
  </si>
  <si>
    <t>hsa-miR-6780b-5p</t>
  </si>
  <si>
    <t>hsa-miR-6780b-3p</t>
  </si>
  <si>
    <t>hsa-miR-6781-5p</t>
  </si>
  <si>
    <t>hsa-miR-6781-3p</t>
  </si>
  <si>
    <t>hsa-miR-6782-5p</t>
  </si>
  <si>
    <t>hsa-miR-6782-3p</t>
  </si>
  <si>
    <t>hsa-miR-6783-5p</t>
  </si>
  <si>
    <t>hsa-miR-6783-3p</t>
  </si>
  <si>
    <t>hsa-miR-6784-5p</t>
  </si>
  <si>
    <t>hsa-miR-6784-3p</t>
  </si>
  <si>
    <t>hsa-miR-6785-5p</t>
  </si>
  <si>
    <t>hsa-miR-6785-3p</t>
  </si>
  <si>
    <t>hsa-miR-6786-5p</t>
  </si>
  <si>
    <t>hsa-miR-6786-3p</t>
  </si>
  <si>
    <t>hsa-miR-6787-5p</t>
  </si>
  <si>
    <t>hsa-miR-6787-3p</t>
  </si>
  <si>
    <t>hsa-miR-6788-5p</t>
  </si>
  <si>
    <t>hsa-miR-6788-3p</t>
  </si>
  <si>
    <t>hsa-miR-6789-5p</t>
  </si>
  <si>
    <t>hsa-miR-6789-3p</t>
  </si>
  <si>
    <t>hsa-miR-6790-5p</t>
  </si>
  <si>
    <t>hsa-miR-6790-3p</t>
  </si>
  <si>
    <t>hsa-miR-6791-5p</t>
  </si>
  <si>
    <t>hsa-miR-6791-3p</t>
  </si>
  <si>
    <t>hsa-miR-6793-5p</t>
  </si>
  <si>
    <t>hsa-miR-6793-3p</t>
  </si>
  <si>
    <t>hsa-miR-6794-5p</t>
  </si>
  <si>
    <t>hsa-miR-6795-5p</t>
  </si>
  <si>
    <t>hsa-miR-6795-3p</t>
  </si>
  <si>
    <t>hsa-miR-6796-5p</t>
  </si>
  <si>
    <t>hsa-miR-6796-3p</t>
  </si>
  <si>
    <t>hsa-miR-6797-5p</t>
  </si>
  <si>
    <t>hsa-miR-6797-3p</t>
  </si>
  <si>
    <t>hsa-miR-6798-5p</t>
  </si>
  <si>
    <t>hsa-miR-6798-3p</t>
  </si>
  <si>
    <t>hsa-miR-6799-5p</t>
  </si>
  <si>
    <t>hsa-miR-6799-3p</t>
  </si>
  <si>
    <t>hsa-miR-6800-5p</t>
  </si>
  <si>
    <t>hsa-miR-6800-3p</t>
  </si>
  <si>
    <t>hsa-miR-6801-5p</t>
  </si>
  <si>
    <t>hsa-miR-6801-3p</t>
  </si>
  <si>
    <t>hsa-miR-6802-5p</t>
  </si>
  <si>
    <t>hsa-miR-6802-3p</t>
  </si>
  <si>
    <t>hsa-miR-6803-5p</t>
  </si>
  <si>
    <t>hsa-miR-6803-3p</t>
  </si>
  <si>
    <t>hsa-miR-6804-5p</t>
  </si>
  <si>
    <t>hsa-miR-6804-3p</t>
  </si>
  <si>
    <t>hsa-miR-6805-5p</t>
  </si>
  <si>
    <t>hsa-miR-6805-3p</t>
  </si>
  <si>
    <t>hsa-miR-6806-5p</t>
  </si>
  <si>
    <t>hsa-miR-6806-3p</t>
  </si>
  <si>
    <t>hsa-miR-6807-5p</t>
  </si>
  <si>
    <t>hsa-miR-6807-3p</t>
  </si>
  <si>
    <t>hsa-miR-6808-5p</t>
  </si>
  <si>
    <t>hsa-miR-6808-3p</t>
  </si>
  <si>
    <t>hsa-miR-6809-5p</t>
  </si>
  <si>
    <t>hsa-miR-6809-3p</t>
  </si>
  <si>
    <t>hsa-miR-6810-5p</t>
  </si>
  <si>
    <t>hsa-miR-6810-3p</t>
  </si>
  <si>
    <t>hsa-miR-6811-5p</t>
  </si>
  <si>
    <t>hsa-miR-6812-5p</t>
  </si>
  <si>
    <t>hsa-miR-6812-3p</t>
  </si>
  <si>
    <t>hsa-miR-6813-5p</t>
  </si>
  <si>
    <t>hsa-miR-6813-3p</t>
  </si>
  <si>
    <t>hsa-miR-6814-5p</t>
  </si>
  <si>
    <t>hsa-miR-6814-3p</t>
  </si>
  <si>
    <t>hsa-miR-6815-5p</t>
  </si>
  <si>
    <t>hsa-miR-6816-5p</t>
  </si>
  <si>
    <t>hsa-miR-6816-3p</t>
  </si>
  <si>
    <t>hsa-miR-6817-3p</t>
  </si>
  <si>
    <t>hsa-miR-6818-5p</t>
  </si>
  <si>
    <t>hsa-miR-6818-3p</t>
  </si>
  <si>
    <t>hsa-miR-6819-5p</t>
  </si>
  <si>
    <t>hsa-miR-6819-3p</t>
  </si>
  <si>
    <t>hsa-miR-6820-5p</t>
  </si>
  <si>
    <t>hsa-miR-6820-3p</t>
  </si>
  <si>
    <t>hsa-miR-6821-5p</t>
  </si>
  <si>
    <t>hsa-miR-6822-5p</t>
  </si>
  <si>
    <t>hsa-miR-6823-5p</t>
  </si>
  <si>
    <t>hsa-miR-6823-3p</t>
  </si>
  <si>
    <t>hsa-miR-6824-5p</t>
  </si>
  <si>
    <t>hsa-miR-6824-3p</t>
  </si>
  <si>
    <t>hsa-miR-6825-5p</t>
  </si>
  <si>
    <t>hsa-miR-6825-3p</t>
  </si>
  <si>
    <t>hsa-miR-6826-5p</t>
  </si>
  <si>
    <t>hsa-miR-6826-3p</t>
  </si>
  <si>
    <t>hsa-miR-6827-5p</t>
  </si>
  <si>
    <t>hsa-miR-6827-3p</t>
  </si>
  <si>
    <t>hsa-miR-6828-5p</t>
  </si>
  <si>
    <t>hsa-miR-6829-5p</t>
  </si>
  <si>
    <t>hsa-miR-6829-3p</t>
  </si>
  <si>
    <t>hsa-miR-6830-5p</t>
  </si>
  <si>
    <t>hsa-miR-6830-3p</t>
  </si>
  <si>
    <t>hsa-miR-6831-5p</t>
  </si>
  <si>
    <t>hsa-miR-6831-3p</t>
  </si>
  <si>
    <t>hsa-miR-6832-5p</t>
  </si>
  <si>
    <t>hsa-miR-6832-3p</t>
  </si>
  <si>
    <t>hsa-miR-6833-5p</t>
  </si>
  <si>
    <t>hsa-miR-6833-3p</t>
  </si>
  <si>
    <t>hsa-miR-6834-5p</t>
  </si>
  <si>
    <t>hsa-miR-6834-3p</t>
  </si>
  <si>
    <t>hsa-miR-6836-5p</t>
  </si>
  <si>
    <t>hsa-miR-6836-3p</t>
  </si>
  <si>
    <t>hsa-miR-6837-5p</t>
  </si>
  <si>
    <t>hsa-miR-6837-3p</t>
  </si>
  <si>
    <t>hsa-miR-6838-5p</t>
  </si>
  <si>
    <t>hsa-miR-6839-5p</t>
  </si>
  <si>
    <t>hsa-miR-6840-5p</t>
  </si>
  <si>
    <t>hsa-miR-6840-3p</t>
  </si>
  <si>
    <t>hsa-miR-6842-5p</t>
  </si>
  <si>
    <t>hsa-miR-6842-3p</t>
  </si>
  <si>
    <t>hsa-miR-6843-3p</t>
  </si>
  <si>
    <t>hsa-miR-6844</t>
  </si>
  <si>
    <t>hsa-miR-6845-5p</t>
  </si>
  <si>
    <t>hsa-miR-6845-3p</t>
  </si>
  <si>
    <t>hsa-miR-6846-5p</t>
  </si>
  <si>
    <t>hsa-miR-6846-3p</t>
  </si>
  <si>
    <t>hsa-miR-6847-5p</t>
  </si>
  <si>
    <t>hsa-miR-6847-3p</t>
  </si>
  <si>
    <t>hsa-miR-6848-5p</t>
  </si>
  <si>
    <t>hsa-miR-6848-3p</t>
  </si>
  <si>
    <t>hsa-miR-6849-5p</t>
  </si>
  <si>
    <t>hsa-miR-6849-3p</t>
  </si>
  <si>
    <t>hsa-miR-6850-5p</t>
  </si>
  <si>
    <t>hsa-miR-6851-5p</t>
  </si>
  <si>
    <t>hsa-miR-6851-3p</t>
  </si>
  <si>
    <t>hsa-miR-6852-5p</t>
  </si>
  <si>
    <t>hsa-miR-6852-3p</t>
  </si>
  <si>
    <t>hsa-miR-6853-5p</t>
  </si>
  <si>
    <t>hsa-miR-6853-3p</t>
  </si>
  <si>
    <t>hsa-miR-6854-5p</t>
  </si>
  <si>
    <t>hsa-miR-6854-3p</t>
  </si>
  <si>
    <t>hsa-miR-6855-5p</t>
  </si>
  <si>
    <t>hsa-miR-6855-3p</t>
  </si>
  <si>
    <t>hsa-miR-6856-3p</t>
  </si>
  <si>
    <t>hsa-miR-6857-5p</t>
  </si>
  <si>
    <t>hsa-miR-6857-3p</t>
  </si>
  <si>
    <t>hsa-miR-6858-5p</t>
  </si>
  <si>
    <t>hsa-miR-6858-3p</t>
  </si>
  <si>
    <t>hsa-miR-6859-5p</t>
  </si>
  <si>
    <t>hsa-miR-6859-3p</t>
  </si>
  <si>
    <t>hsa-miR-6860</t>
  </si>
  <si>
    <t>hsa-miR-6861-5p</t>
  </si>
  <si>
    <t>hsa-miR-6861-3p</t>
  </si>
  <si>
    <t>hsa-miR-6862-5p</t>
  </si>
  <si>
    <t>hsa-miR-6862-3p</t>
  </si>
  <si>
    <t>hsa-miR-6864-5p</t>
  </si>
  <si>
    <t>hsa-miR-6865-5p</t>
  </si>
  <si>
    <t>hsa-miR-6865-3p</t>
  </si>
  <si>
    <t>hsa-miR-6866-5p</t>
  </si>
  <si>
    <t>hsa-miR-6866-3p</t>
  </si>
  <si>
    <t>hsa-miR-6867-5p</t>
  </si>
  <si>
    <t>hsa-miR-6868-3p</t>
  </si>
  <si>
    <t>hsa-miR-6869-5p</t>
  </si>
  <si>
    <t>hsa-miR-6869-3p</t>
  </si>
  <si>
    <t>hsa-miR-6870-5p</t>
  </si>
  <si>
    <t>hsa-miR-6871-5p</t>
  </si>
  <si>
    <t>hsa-miR-6871-3p</t>
  </si>
  <si>
    <t>hsa-miR-6872-5p</t>
  </si>
  <si>
    <t>hsa-miR-6872-3p</t>
  </si>
  <si>
    <t>hsa-miR-6873-5p</t>
  </si>
  <si>
    <t>hsa-miR-6873-3p</t>
  </si>
  <si>
    <t>hsa-miR-6874-5p</t>
  </si>
  <si>
    <t>hsa-miR-6874-3p</t>
  </si>
  <si>
    <t>hsa-miR-6875-5p</t>
  </si>
  <si>
    <t>hsa-miR-6875-3p</t>
  </si>
  <si>
    <t>hsa-miR-6876-5p</t>
  </si>
  <si>
    <t>hsa-miR-6876-3p</t>
  </si>
  <si>
    <t>hsa-miR-6877-5p</t>
  </si>
  <si>
    <t>hsa-miR-6877-3p</t>
  </si>
  <si>
    <t>hsa-miR-6878-5p</t>
  </si>
  <si>
    <t>hsa-miR-6879-5p</t>
  </si>
  <si>
    <t>hsa-miR-6879-3p</t>
  </si>
  <si>
    <t>hsa-miR-6880-5p</t>
  </si>
  <si>
    <t>hsa-miR-6880-3p</t>
  </si>
  <si>
    <t>hsa-miR-6881-5p</t>
  </si>
  <si>
    <t>hsa-miR-6881-3p</t>
  </si>
  <si>
    <t>hsa-miR-6882-5p</t>
  </si>
  <si>
    <t>hsa-miR-6882-3p</t>
  </si>
  <si>
    <t>hsa-miR-6883-3p</t>
  </si>
  <si>
    <t>hsa-miR-6884-5p</t>
  </si>
  <si>
    <t>hsa-miR-6884-3p</t>
  </si>
  <si>
    <t>hsa-miR-6885-5p</t>
  </si>
  <si>
    <t>hsa-miR-6885-3p</t>
  </si>
  <si>
    <t>hsa-miR-6886-5p</t>
  </si>
  <si>
    <t>hsa-miR-6886-3p</t>
  </si>
  <si>
    <t>hsa-miR-6889-5p</t>
  </si>
  <si>
    <t>hsa-miR-6889-3p</t>
  </si>
  <si>
    <t>hsa-miR-6890-5p</t>
  </si>
  <si>
    <t>hsa-miR-6891-5p</t>
  </si>
  <si>
    <t>hsa-miR-6891-3p</t>
  </si>
  <si>
    <t>hsa-miR-6892-5p</t>
  </si>
  <si>
    <t>hsa-miR-6892-3p</t>
  </si>
  <si>
    <t>hsa-miR-6893-3p</t>
  </si>
  <si>
    <t>hsa-miR-6894-5p</t>
  </si>
  <si>
    <t>hsa-miR-6894-3p</t>
  </si>
  <si>
    <t>hsa-miR-6895-5p</t>
  </si>
  <si>
    <t>hsa-miR-6895-3p</t>
  </si>
  <si>
    <t>hsa-miR-7-5p</t>
  </si>
  <si>
    <t>hsa-miR-7-1-3p</t>
  </si>
  <si>
    <t>hsa-miR-7-2-3p</t>
  </si>
  <si>
    <t>hsa-miR-708-5p</t>
  </si>
  <si>
    <t>hsa-miR-708-3p</t>
  </si>
  <si>
    <t>hsa-miR-7106-5p</t>
  </si>
  <si>
    <t>hsa-miR-7106-3p</t>
  </si>
  <si>
    <t>hsa-miR-7107-5p</t>
  </si>
  <si>
    <t>hsa-miR-7107-3p</t>
  </si>
  <si>
    <t>hsa-miR-7108-5p</t>
  </si>
  <si>
    <t>hsa-miR-7108-3p</t>
  </si>
  <si>
    <t>hsa-miR-7109-5p</t>
  </si>
  <si>
    <t>hsa-miR-7109-3p</t>
  </si>
  <si>
    <t>hsa-miR-7110-5p</t>
  </si>
  <si>
    <t>hsa-miR-7110-3p</t>
  </si>
  <si>
    <t>hsa-miR-7111-5p</t>
  </si>
  <si>
    <t>hsa-miR-7111-3p</t>
  </si>
  <si>
    <t>hsa-miR-7112-5p</t>
  </si>
  <si>
    <t>hsa-miR-7112-3p</t>
  </si>
  <si>
    <t>hsa-miR-7113-5p</t>
  </si>
  <si>
    <t>hsa-miR-7113-3p</t>
  </si>
  <si>
    <t>hsa-miR-7114-5p</t>
  </si>
  <si>
    <t>hsa-miR-7114-3p</t>
  </si>
  <si>
    <t>hsa-miR-7155-5p</t>
  </si>
  <si>
    <t>hsa-miR-7155-3p</t>
  </si>
  <si>
    <t>hsa-miR-7156-5p</t>
  </si>
  <si>
    <t>hsa-miR-7159-3p</t>
  </si>
  <si>
    <t>hsa-miR-7161-3p</t>
  </si>
  <si>
    <t>hsa-miR-744-5p</t>
  </si>
  <si>
    <t>hsa-miR-744-3p</t>
  </si>
  <si>
    <t>hsa-miR-758-5p</t>
  </si>
  <si>
    <t>hsa-miR-758-3p</t>
  </si>
  <si>
    <t>hsa-miR-760</t>
  </si>
  <si>
    <t>hsa-miR-762</t>
  </si>
  <si>
    <t>hsa-miR-7641</t>
  </si>
  <si>
    <t>hsa-miR-765</t>
  </si>
  <si>
    <t>hsa-miR-766-5p</t>
  </si>
  <si>
    <t>hsa-miR-766-3p</t>
  </si>
  <si>
    <t>hsa-miR-767-5p</t>
  </si>
  <si>
    <t>hsa-miR-767-3p</t>
  </si>
  <si>
    <t>hsa-miR-769-5p</t>
  </si>
  <si>
    <t>hsa-miR-769-3p</t>
  </si>
  <si>
    <t>hsa-miR-770-5p</t>
  </si>
  <si>
    <t>hsa-miR-7702</t>
  </si>
  <si>
    <t>hsa-miR-7703</t>
  </si>
  <si>
    <t>hsa-miR-7704</t>
  </si>
  <si>
    <t>hsa-miR-7705</t>
  </si>
  <si>
    <t>hsa-miR-7706</t>
  </si>
  <si>
    <t>hsa-miR-7845-5p</t>
  </si>
  <si>
    <t>hsa-miR-7846-3p</t>
  </si>
  <si>
    <t>hsa-miR-7847-3p</t>
  </si>
  <si>
    <t>hsa-miR-7850-5p</t>
  </si>
  <si>
    <t>hsa-miR-7851-3p</t>
  </si>
  <si>
    <t>hsa-miR-7854-3p</t>
  </si>
  <si>
    <t>hsa-miR-7974</t>
  </si>
  <si>
    <t>hsa-miR-7975</t>
  </si>
  <si>
    <t>hsa-miR-7976</t>
  </si>
  <si>
    <t>hsa-miR-7977</t>
  </si>
  <si>
    <t>hsa-miR-802</t>
  </si>
  <si>
    <t>hsa-miR-8061</t>
  </si>
  <si>
    <t>hsa-miR-8062</t>
  </si>
  <si>
    <t>hsa-miR-8065</t>
  </si>
  <si>
    <t>hsa-miR-8072</t>
  </si>
  <si>
    <t>hsa-miR-8079</t>
  </si>
  <si>
    <t>hsa-miR-8085</t>
  </si>
  <si>
    <t>hsa-miR-8485</t>
  </si>
  <si>
    <t>hsa-miR-873-5p</t>
  </si>
  <si>
    <t>hsa-miR-873-3p</t>
  </si>
  <si>
    <t>hsa-miR-874-5p</t>
  </si>
  <si>
    <t>hsa-miR-874-3p</t>
  </si>
  <si>
    <t>hsa-miR-877-5p</t>
  </si>
  <si>
    <t>hsa-miR-877-3p</t>
  </si>
  <si>
    <t>hsa-miR-885-5p</t>
  </si>
  <si>
    <t>hsa-miR-885-3p</t>
  </si>
  <si>
    <t>hsa-miR-887-5p</t>
  </si>
  <si>
    <t>hsa-miR-887-3p</t>
  </si>
  <si>
    <t>hsa-miR-888-5p</t>
  </si>
  <si>
    <t>hsa-miR-889-5p</t>
  </si>
  <si>
    <t>hsa-miR-889-3p</t>
  </si>
  <si>
    <t>hsa-miR-890</t>
  </si>
  <si>
    <t>hsa-miR-891a-5p</t>
  </si>
  <si>
    <t>hsa-miR-892a</t>
  </si>
  <si>
    <t>hsa-miR-892b</t>
  </si>
  <si>
    <t>hsa-miR-9-5p</t>
  </si>
  <si>
    <t>hsa-miR-921</t>
  </si>
  <si>
    <t>hsa-miR-92a-1-5p</t>
  </si>
  <si>
    <t>hsa-miR-92a-3p</t>
  </si>
  <si>
    <t>hsa-miR-92b-5p</t>
  </si>
  <si>
    <t>hsa-miR-92b-3p</t>
  </si>
  <si>
    <t>hsa-miR-93-5p</t>
  </si>
  <si>
    <t>hsa-miR-93-3p</t>
  </si>
  <si>
    <t>hsa-miR-933</t>
  </si>
  <si>
    <t>hsa-miR-935</t>
  </si>
  <si>
    <t>hsa-miR-937-5p</t>
  </si>
  <si>
    <t>hsa-miR-937-3p</t>
  </si>
  <si>
    <t>hsa-miR-939-5p</t>
  </si>
  <si>
    <t>hsa-miR-939-3p</t>
  </si>
  <si>
    <t>hsa-miR-940</t>
  </si>
  <si>
    <t>hsa-miR-941</t>
  </si>
  <si>
    <t>hsa-miR-942-5p</t>
  </si>
  <si>
    <t>hsa-miR-942-3p</t>
  </si>
  <si>
    <t>hsa-miR-943</t>
  </si>
  <si>
    <t>hsa-miR-944</t>
  </si>
  <si>
    <t>hsa-miR-95-5p</t>
  </si>
  <si>
    <t>hsa-miR-96-5p</t>
  </si>
  <si>
    <t>hsa-miR-98-5p</t>
  </si>
  <si>
    <t>hsa-miR-98-3p</t>
  </si>
  <si>
    <t>hsa-miR-99a-5p</t>
  </si>
  <si>
    <t>hsa-miR-99a-3p</t>
  </si>
  <si>
    <t>hsa-miR-99b-5p</t>
  </si>
  <si>
    <t>hsa-miR-99b-3p</t>
  </si>
  <si>
    <t>TargetScan</t>
  </si>
  <si>
    <t>miRecords</t>
  </si>
  <si>
    <t>RNA22</t>
  </si>
  <si>
    <t>PicTar</t>
  </si>
  <si>
    <t>PITA</t>
  </si>
  <si>
    <t>mircoRNA.org</t>
  </si>
  <si>
    <t>miRDB</t>
  </si>
  <si>
    <t>TargetMiner</t>
  </si>
  <si>
    <t>ABCA1</t>
  </si>
  <si>
    <t>AMMECR1</t>
  </si>
  <si>
    <t>ACBD5</t>
  </si>
  <si>
    <t>PCNX</t>
  </si>
  <si>
    <t>FOXO1</t>
  </si>
  <si>
    <t>DIP2B</t>
  </si>
  <si>
    <t>GAN</t>
  </si>
  <si>
    <t>BTRC</t>
  </si>
  <si>
    <t>MTMR3</t>
  </si>
  <si>
    <t>SPTLC2</t>
  </si>
  <si>
    <t>ABAT</t>
  </si>
  <si>
    <t>PLCB4</t>
  </si>
  <si>
    <t>ARHGAP19</t>
  </si>
  <si>
    <t>HBEGF</t>
  </si>
  <si>
    <t>PRKAR1A</t>
  </si>
  <si>
    <t>MRAS</t>
  </si>
  <si>
    <t>ZHX1</t>
  </si>
  <si>
    <t>CHST1</t>
  </si>
  <si>
    <t>PHF20L1</t>
  </si>
  <si>
    <t>SLC22A5</t>
  </si>
  <si>
    <t>KRAS</t>
  </si>
  <si>
    <t>PANK3</t>
  </si>
  <si>
    <t>PTGER4</t>
  </si>
  <si>
    <t>KLC2</t>
  </si>
  <si>
    <t>PPP2CB</t>
  </si>
  <si>
    <t>SAMD4B</t>
  </si>
  <si>
    <t>AP3M2</t>
  </si>
  <si>
    <t>REXO1</t>
  </si>
  <si>
    <t>C3orf33</t>
  </si>
  <si>
    <t>NR2E1</t>
  </si>
  <si>
    <t>PURG</t>
  </si>
  <si>
    <t>ZNF148</t>
  </si>
  <si>
    <t>PAPSS1</t>
  </si>
  <si>
    <t>CNNM3</t>
  </si>
  <si>
    <t>PCDHB4</t>
  </si>
  <si>
    <t>EIF4EBP2</t>
  </si>
  <si>
    <t>KCNJ6</t>
  </si>
  <si>
    <t>STK40</t>
  </si>
  <si>
    <t>ANKRD22</t>
  </si>
  <si>
    <t>MAPKAPK2</t>
  </si>
  <si>
    <t>SEMA4D</t>
  </si>
  <si>
    <t>STOX2</t>
  </si>
  <si>
    <t>CLASP2</t>
  </si>
  <si>
    <t>KBTBD8</t>
  </si>
  <si>
    <t>SLC7A1</t>
  </si>
  <si>
    <t>CAMK2G</t>
  </si>
  <si>
    <t>KCMF1</t>
  </si>
  <si>
    <t>ASXL1</t>
  </si>
  <si>
    <t>ZBED4</t>
  </si>
  <si>
    <t>WDFY3</t>
  </si>
  <si>
    <t>PGPEP1</t>
  </si>
  <si>
    <t>TRAF3</t>
  </si>
  <si>
    <t>SETD7</t>
  </si>
  <si>
    <t>TOR1B</t>
  </si>
  <si>
    <t>TMEM198</t>
  </si>
  <si>
    <t>ANK3</t>
  </si>
  <si>
    <t>NFE2L1</t>
  </si>
  <si>
    <t>ABCD3</t>
  </si>
  <si>
    <t>RPS6KA3</t>
  </si>
  <si>
    <t>ARF3</t>
  </si>
  <si>
    <t>EIF5B</t>
  </si>
  <si>
    <t>AFTPH</t>
  </si>
  <si>
    <t>PBRM1</t>
  </si>
  <si>
    <t>ZNF592</t>
  </si>
  <si>
    <t>TPM3</t>
  </si>
  <si>
    <t>MTF1</t>
  </si>
  <si>
    <t>PCSK7</t>
  </si>
  <si>
    <t>COL1A2</t>
  </si>
  <si>
    <t>PDIK1L</t>
  </si>
  <si>
    <t>WASF1</t>
  </si>
  <si>
    <t>ZDHHC5</t>
  </si>
  <si>
    <t>TRPM3</t>
  </si>
  <si>
    <t>C14orf28</t>
  </si>
  <si>
    <t>DTNA</t>
  </si>
  <si>
    <t>EXOC4</t>
  </si>
  <si>
    <t>NOVA1</t>
  </si>
  <si>
    <t>GLIS3</t>
  </si>
  <si>
    <t>WNK3</t>
  </si>
  <si>
    <t>NR4A3</t>
  </si>
  <si>
    <t>SLC35B4</t>
  </si>
  <si>
    <t>ATP2B1</t>
  </si>
  <si>
    <t>SATB1</t>
  </si>
  <si>
    <t>DUSP6</t>
  </si>
  <si>
    <t>CEP350</t>
  </si>
  <si>
    <t>DHFRL1</t>
  </si>
  <si>
    <t>KIAA1143</t>
  </si>
  <si>
    <t>SH3BGRL2</t>
  </si>
  <si>
    <t>MYF5</t>
  </si>
  <si>
    <t>PPP1CB</t>
  </si>
  <si>
    <t>GPM6B</t>
  </si>
  <si>
    <t>USP37</t>
  </si>
  <si>
    <t>NEDD4L</t>
  </si>
  <si>
    <t>ASXL2</t>
  </si>
  <si>
    <t>SLC25A36</t>
  </si>
  <si>
    <t>RGS2</t>
  </si>
  <si>
    <t>RAB22A</t>
  </si>
  <si>
    <t>SKP1</t>
  </si>
  <si>
    <t>TIRAP</t>
  </si>
  <si>
    <t>CPD</t>
  </si>
  <si>
    <t>WTAP</t>
  </si>
  <si>
    <t>CLDN11</t>
  </si>
  <si>
    <t>TSPYL5</t>
  </si>
  <si>
    <t>ZNF567</t>
  </si>
  <si>
    <t>CTNND1</t>
  </si>
  <si>
    <t>KCNK1</t>
  </si>
  <si>
    <t>EIF5A2</t>
  </si>
  <si>
    <t>LRRC1</t>
  </si>
  <si>
    <t>UBE2E1</t>
  </si>
  <si>
    <t>KIAA1147</t>
  </si>
  <si>
    <t>MAPRE2</t>
  </si>
  <si>
    <t>SPSB1</t>
  </si>
  <si>
    <t>SEMA4C</t>
  </si>
  <si>
    <t>NLGN2</t>
  </si>
  <si>
    <t>MYH10</t>
  </si>
  <si>
    <t>MED9</t>
  </si>
  <si>
    <t>IL4R</t>
  </si>
  <si>
    <t>BRD2</t>
  </si>
  <si>
    <t>SLC25A17</t>
  </si>
  <si>
    <t>UVRAG</t>
  </si>
  <si>
    <t>SAMD5</t>
  </si>
  <si>
    <t>LSM14A</t>
  </si>
  <si>
    <t>ZNF319</t>
  </si>
  <si>
    <t>C20orf24</t>
  </si>
  <si>
    <t>EDEM1</t>
  </si>
  <si>
    <t>BTF3L4</t>
  </si>
  <si>
    <t>CNN3</t>
  </si>
  <si>
    <t>DIP2C</t>
  </si>
  <si>
    <t>SCLT1</t>
  </si>
  <si>
    <t>NEDD9</t>
  </si>
  <si>
    <t>UBE2A</t>
  </si>
  <si>
    <t>ARHGAP24</t>
  </si>
  <si>
    <t>THSD7B</t>
  </si>
  <si>
    <t>RAB11FIP2</t>
  </si>
  <si>
    <t>MTMR2</t>
  </si>
  <si>
    <t>ZNF280B</t>
  </si>
  <si>
    <t>GRB10</t>
  </si>
  <si>
    <t>GNPTAB</t>
  </si>
  <si>
    <t>FGF2</t>
  </si>
  <si>
    <t>KLF10</t>
  </si>
  <si>
    <t>FRMD6</t>
  </si>
  <si>
    <t>NECAP1</t>
  </si>
  <si>
    <t>E2F3</t>
  </si>
  <si>
    <t>RNF169</t>
  </si>
  <si>
    <t>SLC25A24</t>
  </si>
  <si>
    <t>MAP3K3</t>
  </si>
  <si>
    <t>SIPA1L3</t>
  </si>
  <si>
    <t>UFD1L</t>
  </si>
  <si>
    <t>LRP12</t>
  </si>
  <si>
    <t>WDR1</t>
  </si>
  <si>
    <t>FUBP3</t>
  </si>
  <si>
    <t>ZC3H14</t>
  </si>
  <si>
    <t>SLC39A14</t>
  </si>
  <si>
    <t>FN1</t>
  </si>
  <si>
    <t>THBS1</t>
  </si>
  <si>
    <t>SLFN5</t>
  </si>
  <si>
    <t>MS4A1</t>
  </si>
  <si>
    <t>NIN</t>
  </si>
  <si>
    <t>UBE3A</t>
  </si>
  <si>
    <t>DVL3</t>
  </si>
  <si>
    <t>NCOR1</t>
  </si>
  <si>
    <t>PTPDC1</t>
  </si>
  <si>
    <t>MEX3A</t>
  </si>
  <si>
    <t>APBB2</t>
  </si>
  <si>
    <t>TTC23</t>
  </si>
  <si>
    <t>UACA</t>
  </si>
  <si>
    <t>DAB2</t>
  </si>
  <si>
    <t>AFAP1</t>
  </si>
  <si>
    <t>RALY</t>
  </si>
  <si>
    <t>FAM73B</t>
  </si>
  <si>
    <t>DHRS4L2</t>
  </si>
  <si>
    <t>BCL9L</t>
  </si>
  <si>
    <t>ADARB1</t>
  </si>
  <si>
    <t>CLIC4</t>
  </si>
  <si>
    <t>TUBB6</t>
  </si>
  <si>
    <t>FSTL1</t>
  </si>
  <si>
    <t>TP53I11</t>
  </si>
  <si>
    <t>NEK7</t>
  </si>
  <si>
    <t>ZNF471</t>
  </si>
  <si>
    <t>FAM134C</t>
  </si>
  <si>
    <t>KIAA1467</t>
  </si>
  <si>
    <t>C1orf198</t>
  </si>
  <si>
    <t>MBP</t>
  </si>
  <si>
    <t>C6orf106</t>
  </si>
  <si>
    <t>ARHGEF17</t>
  </si>
  <si>
    <t>COL1A1</t>
  </si>
  <si>
    <t>FNBP1</t>
  </si>
  <si>
    <t>RNF4</t>
  </si>
  <si>
    <t>AKAP2</t>
  </si>
  <si>
    <t>MAP2K7</t>
  </si>
  <si>
    <t>DAB2IP</t>
  </si>
  <si>
    <t>ELAVL1</t>
  </si>
  <si>
    <t>MAP7D1</t>
  </si>
  <si>
    <t>PIK3IP1</t>
  </si>
  <si>
    <t>SSTR1</t>
  </si>
  <si>
    <t>FAM168B</t>
  </si>
  <si>
    <t>RHOBTB1</t>
  </si>
  <si>
    <t>FLNB</t>
  </si>
  <si>
    <t>LPGAT1</t>
  </si>
  <si>
    <t>RNF121</t>
  </si>
  <si>
    <t>SH2B1</t>
  </si>
  <si>
    <t>MSC</t>
  </si>
  <si>
    <t>SPARC</t>
  </si>
  <si>
    <t>CDC42EP3</t>
  </si>
  <si>
    <t>PYCR1</t>
  </si>
  <si>
    <t>GNAQ</t>
  </si>
  <si>
    <t>SSR3</t>
  </si>
  <si>
    <t>MYO1C</t>
  </si>
  <si>
    <t>TCTA</t>
  </si>
  <si>
    <t>C8orf33</t>
  </si>
  <si>
    <t>TXNRD1</t>
  </si>
  <si>
    <t>MPZL1</t>
  </si>
  <si>
    <t>CALU</t>
  </si>
  <si>
    <t>TTYH2</t>
  </si>
  <si>
    <t>SH3PXD2A</t>
  </si>
  <si>
    <t>KCTD15</t>
  </si>
  <si>
    <t>MBOAT2</t>
  </si>
  <si>
    <t>RIMS3</t>
  </si>
  <si>
    <t>ZNF687</t>
  </si>
  <si>
    <t>PTPRT</t>
  </si>
  <si>
    <t>PRKAB2</t>
  </si>
  <si>
    <t>MEGF6</t>
  </si>
  <si>
    <t>PARN</t>
  </si>
  <si>
    <t>log2FoldChange (miRNA)</t>
    <phoneticPr fontId="1" type="noConversion"/>
  </si>
  <si>
    <t>miRNA</t>
    <phoneticPr fontId="1" type="noConversion"/>
  </si>
  <si>
    <t>P-value</t>
    <phoneticPr fontId="1" type="noConversion"/>
  </si>
  <si>
    <t>log2FoldChange (mRNA)</t>
    <phoneticPr fontId="1" type="noConversion"/>
  </si>
  <si>
    <t>P-value (mRNA)</t>
    <phoneticPr fontId="1" type="noConversion"/>
  </si>
  <si>
    <t>P-value  (miRNA)</t>
    <phoneticPr fontId="1" type="noConversion"/>
  </si>
  <si>
    <t>Gene</t>
    <phoneticPr fontId="1" type="noConversion"/>
  </si>
  <si>
    <t>MicroRNA</t>
    <phoneticPr fontId="1" type="noConversion"/>
  </si>
  <si>
    <t>Chromosome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log2(RA/OA)</t>
    <phoneticPr fontId="1" type="noConversion"/>
  </si>
  <si>
    <t>RA/OA</t>
    <phoneticPr fontId="1" type="noConversion"/>
  </si>
  <si>
    <t>baseMeanB (RA)</t>
    <phoneticPr fontId="1" type="noConversion"/>
  </si>
  <si>
    <t>baseMeanA(O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0" borderId="0" xfId="0" applyFont="1">
      <alignment vertical="center"/>
    </xf>
    <xf numFmtId="49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67"/>
  <sheetViews>
    <sheetView tabSelected="1" workbookViewId="0"/>
  </sheetViews>
  <sheetFormatPr defaultRowHeight="16.5" x14ac:dyDescent="0.3"/>
  <cols>
    <col min="1" max="1" width="20" bestFit="1" customWidth="1"/>
  </cols>
  <sheetData>
    <row r="1" spans="1:7" x14ac:dyDescent="0.3">
      <c r="A1" s="2" t="s">
        <v>2118</v>
      </c>
      <c r="B1" s="2" t="s">
        <v>46</v>
      </c>
      <c r="C1" s="2" t="s">
        <v>2132</v>
      </c>
      <c r="D1" s="2" t="s">
        <v>2131</v>
      </c>
      <c r="E1" s="2" t="s">
        <v>2130</v>
      </c>
      <c r="F1" s="2" t="s">
        <v>2129</v>
      </c>
      <c r="G1" s="2" t="s">
        <v>42</v>
      </c>
    </row>
    <row r="2" spans="1:7" x14ac:dyDescent="0.3">
      <c r="A2" t="s">
        <v>1505</v>
      </c>
      <c r="B2">
        <v>1.8065804234984999</v>
      </c>
      <c r="C2">
        <v>4.2324133948008198</v>
      </c>
      <c r="D2">
        <v>0.108497343586873</v>
      </c>
      <c r="E2">
        <v>2.5634864429867101E-2</v>
      </c>
      <c r="F2">
        <v>-5.2857489217206401</v>
      </c>
      <c r="G2">
        <v>1.98236512225524E-3</v>
      </c>
    </row>
    <row r="3" spans="1:7" x14ac:dyDescent="0.3">
      <c r="A3" t="s">
        <v>37</v>
      </c>
      <c r="B3">
        <v>2733.7197770879802</v>
      </c>
      <c r="C3">
        <v>1206.15700704704</v>
      </c>
      <c r="D3">
        <v>3803.0137161166399</v>
      </c>
      <c r="E3">
        <v>3.1530005578853499</v>
      </c>
      <c r="F3">
        <v>1.65672542528872</v>
      </c>
      <c r="G3">
        <v>3.82762796740552E-3</v>
      </c>
    </row>
    <row r="4" spans="1:7" x14ac:dyDescent="0.3">
      <c r="A4" t="s">
        <v>29</v>
      </c>
      <c r="B4">
        <v>3886.4450113831199</v>
      </c>
      <c r="C4">
        <v>2195.03991368164</v>
      </c>
      <c r="D4">
        <v>5070.4285797741604</v>
      </c>
      <c r="E4">
        <v>2.30994823746496</v>
      </c>
      <c r="F4">
        <v>1.2078605233342801</v>
      </c>
      <c r="G4">
        <v>5.2316187401071201E-3</v>
      </c>
    </row>
    <row r="5" spans="1:7" x14ac:dyDescent="0.3">
      <c r="A5" t="s">
        <v>35</v>
      </c>
      <c r="B5">
        <v>59.840551837986197</v>
      </c>
      <c r="C5">
        <v>96.840816186523995</v>
      </c>
      <c r="D5">
        <v>33.940366794009698</v>
      </c>
      <c r="E5">
        <v>0.350475844076299</v>
      </c>
      <c r="F5">
        <v>-1.5126130824126001</v>
      </c>
      <c r="G5">
        <v>6.3216714082921302E-3</v>
      </c>
    </row>
    <row r="6" spans="1:7" x14ac:dyDescent="0.3">
      <c r="A6" t="s">
        <v>17</v>
      </c>
      <c r="B6">
        <v>23.213752890775801</v>
      </c>
      <c r="C6">
        <v>41.088247808146001</v>
      </c>
      <c r="D6">
        <v>10.701606448616699</v>
      </c>
      <c r="E6">
        <v>0.260454193583185</v>
      </c>
      <c r="F6">
        <v>-1.9408984287223101</v>
      </c>
      <c r="G6">
        <v>6.3780438133963302E-3</v>
      </c>
    </row>
    <row r="7" spans="1:7" x14ac:dyDescent="0.3">
      <c r="A7" t="s">
        <v>20</v>
      </c>
      <c r="B7">
        <v>2.1595503741897599</v>
      </c>
      <c r="C7">
        <v>4.0526169985566698</v>
      </c>
      <c r="D7">
        <v>0.83440373713293103</v>
      </c>
      <c r="E7">
        <v>0.205892571992395</v>
      </c>
      <c r="F7">
        <v>-2.2800363122364802</v>
      </c>
      <c r="G7">
        <v>8.3874565755997603E-3</v>
      </c>
    </row>
    <row r="8" spans="1:7" x14ac:dyDescent="0.3">
      <c r="A8" t="s">
        <v>19</v>
      </c>
      <c r="B8">
        <v>2.1595503741897599</v>
      </c>
      <c r="C8">
        <v>4.0526169985566698</v>
      </c>
      <c r="D8">
        <v>0.83440373713293103</v>
      </c>
      <c r="E8">
        <v>0.205892571992395</v>
      </c>
      <c r="F8">
        <v>-2.2800363122364802</v>
      </c>
      <c r="G8">
        <v>8.3874565755997603E-3</v>
      </c>
    </row>
    <row r="9" spans="1:7" x14ac:dyDescent="0.3">
      <c r="A9" t="s">
        <v>1299</v>
      </c>
      <c r="B9">
        <v>1.2331996194711801</v>
      </c>
      <c r="C9">
        <v>2.4724342576640699</v>
      </c>
      <c r="D9">
        <v>0.36573537273615297</v>
      </c>
      <c r="E9">
        <v>0.14792521645517701</v>
      </c>
      <c r="F9">
        <v>-2.75706008873922</v>
      </c>
      <c r="G9">
        <v>1.0855043129630501E-2</v>
      </c>
    </row>
    <row r="10" spans="1:7" x14ac:dyDescent="0.3">
      <c r="A10" t="s">
        <v>25</v>
      </c>
      <c r="B10">
        <v>3.8038145750290702</v>
      </c>
      <c r="C10">
        <v>1.82146486162171</v>
      </c>
      <c r="D10">
        <v>5.1914593744142099</v>
      </c>
      <c r="E10">
        <v>2.8501562032835901</v>
      </c>
      <c r="F10">
        <v>1.5110409885851801</v>
      </c>
      <c r="G10">
        <v>1.09288808261979E-2</v>
      </c>
    </row>
    <row r="11" spans="1:7" x14ac:dyDescent="0.3">
      <c r="A11" t="s">
        <v>326</v>
      </c>
      <c r="B11">
        <v>1.6077289893347799</v>
      </c>
      <c r="C11">
        <v>2.9168501978591901</v>
      </c>
      <c r="D11">
        <v>0.69134414336769801</v>
      </c>
      <c r="E11">
        <v>0.237017363413145</v>
      </c>
      <c r="F11">
        <v>-2.0769353429686599</v>
      </c>
      <c r="G11">
        <v>1.1734039105074199E-2</v>
      </c>
    </row>
    <row r="12" spans="1:7" x14ac:dyDescent="0.3">
      <c r="A12" t="s">
        <v>27</v>
      </c>
      <c r="B12">
        <v>13.8539567061916</v>
      </c>
      <c r="C12">
        <v>6.4044000767369296</v>
      </c>
      <c r="D12">
        <v>19.068646346809899</v>
      </c>
      <c r="E12">
        <v>2.9774289735699102</v>
      </c>
      <c r="F12">
        <v>1.5740670930765699</v>
      </c>
      <c r="G12">
        <v>1.40538326113535E-2</v>
      </c>
    </row>
    <row r="13" spans="1:7" x14ac:dyDescent="0.3">
      <c r="A13" t="s">
        <v>15</v>
      </c>
      <c r="B13">
        <v>4.0519510891413599</v>
      </c>
      <c r="C13">
        <v>1.5056008143014199</v>
      </c>
      <c r="D13">
        <v>5.8343962815293198</v>
      </c>
      <c r="E13">
        <v>3.8751282717898898</v>
      </c>
      <c r="F13">
        <v>1.9542440662610201</v>
      </c>
      <c r="G13">
        <v>1.53144401739516E-2</v>
      </c>
    </row>
    <row r="14" spans="1:7" x14ac:dyDescent="0.3">
      <c r="A14" t="s">
        <v>12</v>
      </c>
      <c r="B14">
        <v>127.208370449387</v>
      </c>
      <c r="C14">
        <v>36.292075647584099</v>
      </c>
      <c r="D14">
        <v>190.84977681065001</v>
      </c>
      <c r="E14">
        <v>5.2587175962021302</v>
      </c>
      <c r="F14">
        <v>2.3947110232498301</v>
      </c>
      <c r="G14">
        <v>1.55432432058872E-2</v>
      </c>
    </row>
    <row r="15" spans="1:7" x14ac:dyDescent="0.3">
      <c r="A15" t="s">
        <v>849</v>
      </c>
      <c r="B15">
        <v>0.93093275523952401</v>
      </c>
      <c r="C15">
        <v>0</v>
      </c>
      <c r="D15">
        <v>1.5825856839071899</v>
      </c>
      <c r="E15" t="s">
        <v>71</v>
      </c>
      <c r="F15" t="s">
        <v>71</v>
      </c>
      <c r="G15">
        <v>1.71047831738197E-2</v>
      </c>
    </row>
    <row r="16" spans="1:7" x14ac:dyDescent="0.3">
      <c r="A16" t="s">
        <v>1568</v>
      </c>
      <c r="B16">
        <v>1.0421304237162801</v>
      </c>
      <c r="C16">
        <v>2.1799978102410398</v>
      </c>
      <c r="D16">
        <v>0.245623253148952</v>
      </c>
      <c r="E16">
        <v>0.112671330216517</v>
      </c>
      <c r="F16">
        <v>-3.1498076336484</v>
      </c>
      <c r="G16">
        <v>1.7570755241568401E-2</v>
      </c>
    </row>
    <row r="17" spans="1:7" x14ac:dyDescent="0.3">
      <c r="A17" t="s">
        <v>21</v>
      </c>
      <c r="B17">
        <v>2.2387017720465501</v>
      </c>
      <c r="C17">
        <v>0.56806980787371697</v>
      </c>
      <c r="D17">
        <v>3.4081441469675302</v>
      </c>
      <c r="E17">
        <v>5.9995164321867396</v>
      </c>
      <c r="F17">
        <v>2.5848462225543698</v>
      </c>
      <c r="G17">
        <v>1.7896724186331599E-2</v>
      </c>
    </row>
    <row r="18" spans="1:7" x14ac:dyDescent="0.3">
      <c r="A18" t="s">
        <v>41</v>
      </c>
      <c r="B18">
        <v>2574338.4263468101</v>
      </c>
      <c r="C18">
        <v>1312873.95143906</v>
      </c>
      <c r="D18">
        <v>3457363.5587822301</v>
      </c>
      <c r="E18">
        <v>2.6334314539431301</v>
      </c>
      <c r="F18">
        <v>1.3969439078141299</v>
      </c>
      <c r="G18">
        <v>1.8311898276057999E-2</v>
      </c>
    </row>
    <row r="19" spans="1:7" x14ac:dyDescent="0.3">
      <c r="A19" t="s">
        <v>24</v>
      </c>
      <c r="B19">
        <v>2.4668183606361902</v>
      </c>
      <c r="C19">
        <v>4.2759081102083396</v>
      </c>
      <c r="D19">
        <v>1.2004555359356801</v>
      </c>
      <c r="E19">
        <v>0.28074867490012201</v>
      </c>
      <c r="F19">
        <v>-1.8326488815919699</v>
      </c>
      <c r="G19">
        <v>1.95338088846988E-2</v>
      </c>
    </row>
    <row r="20" spans="1:7" x14ac:dyDescent="0.3">
      <c r="A20" t="s">
        <v>0</v>
      </c>
      <c r="B20">
        <v>7.1197103615814399</v>
      </c>
      <c r="C20">
        <v>2.2061323715036898</v>
      </c>
      <c r="D20">
        <v>10.5592149546359</v>
      </c>
      <c r="E20">
        <v>4.7863016249739996</v>
      </c>
      <c r="F20">
        <v>2.25891131604536</v>
      </c>
      <c r="G20">
        <v>2.06020283997339E-2</v>
      </c>
    </row>
    <row r="21" spans="1:7" x14ac:dyDescent="0.3">
      <c r="A21" t="s">
        <v>32</v>
      </c>
      <c r="B21">
        <v>4.9022992362617002</v>
      </c>
      <c r="C21">
        <v>6.97609425758057</v>
      </c>
      <c r="D21">
        <v>3.4506427213384998</v>
      </c>
      <c r="E21">
        <v>0.49463820211271597</v>
      </c>
      <c r="F21">
        <v>-1.01555442800581</v>
      </c>
      <c r="G21">
        <v>2.0628934206756398E-2</v>
      </c>
    </row>
    <row r="22" spans="1:7" x14ac:dyDescent="0.3">
      <c r="A22" t="s">
        <v>631</v>
      </c>
      <c r="B22">
        <v>0.87616276939509696</v>
      </c>
      <c r="C22">
        <v>1.95237868771027</v>
      </c>
      <c r="D22">
        <v>0.122811626574476</v>
      </c>
      <c r="E22">
        <v>6.2903589015565503E-2</v>
      </c>
      <c r="F22">
        <v>-3.9907138561798301</v>
      </c>
      <c r="G22">
        <v>2.33336066364584E-2</v>
      </c>
    </row>
    <row r="23" spans="1:7" x14ac:dyDescent="0.3">
      <c r="A23" t="s">
        <v>349</v>
      </c>
      <c r="B23">
        <v>10873.1435465205</v>
      </c>
      <c r="C23">
        <v>8250.8618407530594</v>
      </c>
      <c r="D23">
        <v>12708.7407405577</v>
      </c>
      <c r="E23">
        <v>1.54029251559953</v>
      </c>
      <c r="F23">
        <v>0.623204357887996</v>
      </c>
      <c r="G23">
        <v>2.3932242463723299E-2</v>
      </c>
    </row>
    <row r="24" spans="1:7" x14ac:dyDescent="0.3">
      <c r="A24" t="s">
        <v>14</v>
      </c>
      <c r="B24">
        <v>413.971860026461</v>
      </c>
      <c r="C24">
        <v>597.68293085261303</v>
      </c>
      <c r="D24">
        <v>285.374110448154</v>
      </c>
      <c r="E24">
        <v>0.47746739235309699</v>
      </c>
      <c r="F24">
        <v>-1.06652588424535</v>
      </c>
      <c r="G24">
        <v>2.5310933114901499E-2</v>
      </c>
    </row>
    <row r="25" spans="1:7" x14ac:dyDescent="0.3">
      <c r="A25" t="s">
        <v>31</v>
      </c>
      <c r="B25">
        <v>3.1361892841602801</v>
      </c>
      <c r="C25">
        <v>5.0354123826587802</v>
      </c>
      <c r="D25">
        <v>1.80673311521132</v>
      </c>
      <c r="E25">
        <v>0.35880539227203101</v>
      </c>
      <c r="F25">
        <v>-1.4787265230647999</v>
      </c>
      <c r="G25">
        <v>2.56526515861373E-2</v>
      </c>
    </row>
    <row r="26" spans="1:7" x14ac:dyDescent="0.3">
      <c r="A26" t="s">
        <v>30</v>
      </c>
      <c r="B26">
        <v>3.1361892841602801</v>
      </c>
      <c r="C26">
        <v>5.0354123826587802</v>
      </c>
      <c r="D26">
        <v>1.80673311521132</v>
      </c>
      <c r="E26">
        <v>0.35880539227203101</v>
      </c>
      <c r="F26">
        <v>-1.4787265230647999</v>
      </c>
      <c r="G26">
        <v>2.56526515861373E-2</v>
      </c>
    </row>
    <row r="27" spans="1:7" x14ac:dyDescent="0.3">
      <c r="A27" t="s">
        <v>39</v>
      </c>
      <c r="B27">
        <v>13.932684588658301</v>
      </c>
      <c r="C27">
        <v>8.3975085748434992</v>
      </c>
      <c r="D27">
        <v>17.807307798328601</v>
      </c>
      <c r="E27">
        <v>2.1205465453972998</v>
      </c>
      <c r="F27">
        <v>1.0844361500302599</v>
      </c>
      <c r="G27">
        <v>2.7067441431230799E-2</v>
      </c>
    </row>
    <row r="28" spans="1:7" x14ac:dyDescent="0.3">
      <c r="A28" t="s">
        <v>36</v>
      </c>
      <c r="B28">
        <v>48.949688494107299</v>
      </c>
      <c r="C28">
        <v>27.810409708049001</v>
      </c>
      <c r="D28">
        <v>63.747183644347999</v>
      </c>
      <c r="E28">
        <v>2.2922058435513799</v>
      </c>
      <c r="F28">
        <v>1.19673660610888</v>
      </c>
      <c r="G28">
        <v>2.7398533631105899E-2</v>
      </c>
    </row>
    <row r="29" spans="1:7" x14ac:dyDescent="0.3">
      <c r="A29" t="s">
        <v>10</v>
      </c>
      <c r="B29">
        <v>111.71814483251801</v>
      </c>
      <c r="C29">
        <v>176.746954625554</v>
      </c>
      <c r="D29">
        <v>66.197977977393293</v>
      </c>
      <c r="E29">
        <v>0.37453532434341802</v>
      </c>
      <c r="F29">
        <v>-1.4168263018328699</v>
      </c>
      <c r="G29">
        <v>2.9595151342030199E-2</v>
      </c>
    </row>
    <row r="30" spans="1:7" x14ac:dyDescent="0.3">
      <c r="A30" t="s">
        <v>6</v>
      </c>
      <c r="B30">
        <v>11.833964742595899</v>
      </c>
      <c r="C30">
        <v>5.8189963130934199</v>
      </c>
      <c r="D30">
        <v>16.044442643247599</v>
      </c>
      <c r="E30">
        <v>2.7572525878983201</v>
      </c>
      <c r="F30">
        <v>1.46323143659597</v>
      </c>
      <c r="G30">
        <v>3.15135116486071E-2</v>
      </c>
    </row>
    <row r="31" spans="1:7" x14ac:dyDescent="0.3">
      <c r="A31" t="s">
        <v>23</v>
      </c>
      <c r="B31">
        <v>2.0791502618392701</v>
      </c>
      <c r="C31">
        <v>0.21995606734126699</v>
      </c>
      <c r="D31">
        <v>3.3805861979878702</v>
      </c>
      <c r="E31">
        <v>15.3693700694458</v>
      </c>
      <c r="F31">
        <v>3.9419861306830999</v>
      </c>
      <c r="G31">
        <v>3.1574263137464101E-2</v>
      </c>
    </row>
    <row r="32" spans="1:7" x14ac:dyDescent="0.3">
      <c r="A32" t="s">
        <v>34</v>
      </c>
      <c r="B32">
        <v>11.9342780514819</v>
      </c>
      <c r="C32">
        <v>6.2144269081929302</v>
      </c>
      <c r="D32">
        <v>15.9381738517842</v>
      </c>
      <c r="E32">
        <v>2.5647053360257202</v>
      </c>
      <c r="F32">
        <v>1.3587930813199101</v>
      </c>
      <c r="G32">
        <v>3.2017238250724903E-2</v>
      </c>
    </row>
    <row r="33" spans="1:7" x14ac:dyDescent="0.3">
      <c r="A33" t="s">
        <v>1095</v>
      </c>
      <c r="B33">
        <v>2.27919095630096</v>
      </c>
      <c r="C33">
        <v>0.81958918952819804</v>
      </c>
      <c r="D33">
        <v>3.3009121930418801</v>
      </c>
      <c r="E33">
        <v>4.0275204153706303</v>
      </c>
      <c r="F33">
        <v>2.00989190192485</v>
      </c>
      <c r="G33">
        <v>3.4375255473771703E-2</v>
      </c>
    </row>
    <row r="34" spans="1:7" x14ac:dyDescent="0.3">
      <c r="A34" t="s">
        <v>1011</v>
      </c>
      <c r="B34">
        <v>1.8095662369730701</v>
      </c>
      <c r="C34">
        <v>0.39588052470630097</v>
      </c>
      <c r="D34">
        <v>2.7991462355598098</v>
      </c>
      <c r="E34">
        <v>7.0706843627543199</v>
      </c>
      <c r="F34">
        <v>2.8218498584532301</v>
      </c>
      <c r="G34">
        <v>4.0722848128111298E-2</v>
      </c>
    </row>
    <row r="35" spans="1:7" x14ac:dyDescent="0.3">
      <c r="A35" t="s">
        <v>3</v>
      </c>
      <c r="B35">
        <v>16.430267156322898</v>
      </c>
      <c r="C35">
        <v>24.204386136868902</v>
      </c>
      <c r="D35">
        <v>10.9883838699407</v>
      </c>
      <c r="E35">
        <v>0.45398316684440898</v>
      </c>
      <c r="F35">
        <v>-1.1392892897947799</v>
      </c>
      <c r="G35">
        <v>4.0890218048457001E-2</v>
      </c>
    </row>
    <row r="36" spans="1:7" x14ac:dyDescent="0.3">
      <c r="A36" t="s">
        <v>1280</v>
      </c>
      <c r="B36">
        <v>0.86243462402002002</v>
      </c>
      <c r="C36">
        <v>1.9394878817816601</v>
      </c>
      <c r="D36">
        <v>0.108497343586873</v>
      </c>
      <c r="E36">
        <v>5.5941233047150797E-2</v>
      </c>
      <c r="F36">
        <v>-4.1599441359712701</v>
      </c>
      <c r="G36">
        <v>4.1211993462677302E-2</v>
      </c>
    </row>
    <row r="37" spans="1:7" x14ac:dyDescent="0.3">
      <c r="A37" t="s">
        <v>582</v>
      </c>
      <c r="B37">
        <v>825.729945201492</v>
      </c>
      <c r="C37">
        <v>520.28321297890398</v>
      </c>
      <c r="D37">
        <v>1039.5426577573</v>
      </c>
      <c r="E37">
        <v>1.9980322866950799</v>
      </c>
      <c r="F37">
        <v>0.99857989618264797</v>
      </c>
      <c r="G37">
        <v>4.2615134016342301E-2</v>
      </c>
    </row>
    <row r="38" spans="1:7" x14ac:dyDescent="0.3">
      <c r="A38" t="s">
        <v>1173</v>
      </c>
      <c r="B38">
        <v>161.55704424035</v>
      </c>
      <c r="C38">
        <v>78.0592124002237</v>
      </c>
      <c r="D38">
        <v>220.00552652843899</v>
      </c>
      <c r="E38">
        <v>2.81844409857008</v>
      </c>
      <c r="F38">
        <v>1.4948989531397501</v>
      </c>
      <c r="G38">
        <v>4.3165947227311298E-2</v>
      </c>
    </row>
    <row r="39" spans="1:7" x14ac:dyDescent="0.3">
      <c r="A39" t="s">
        <v>8</v>
      </c>
      <c r="B39">
        <v>62.733410121310499</v>
      </c>
      <c r="C39">
        <v>32.559113193733303</v>
      </c>
      <c r="D39">
        <v>83.855417970614397</v>
      </c>
      <c r="E39">
        <v>2.5754822458356799</v>
      </c>
      <c r="F39">
        <v>1.3648425948338301</v>
      </c>
      <c r="G39">
        <v>4.4308784904236898E-2</v>
      </c>
    </row>
    <row r="40" spans="1:7" x14ac:dyDescent="0.3">
      <c r="A40" t="s">
        <v>1422</v>
      </c>
      <c r="B40">
        <v>2.9156647974985699</v>
      </c>
      <c r="C40">
        <v>6.5692332827632702</v>
      </c>
      <c r="D40">
        <v>0.358166857813287</v>
      </c>
      <c r="E40">
        <v>5.4521866159490097E-2</v>
      </c>
      <c r="F40">
        <v>-4.1970212466160897</v>
      </c>
      <c r="G40">
        <v>4.43985602369356E-2</v>
      </c>
    </row>
    <row r="41" spans="1:7" x14ac:dyDescent="0.3">
      <c r="A41" t="s">
        <v>40</v>
      </c>
      <c r="B41">
        <v>12.465113928897299</v>
      </c>
      <c r="C41">
        <v>6.7418797549004204</v>
      </c>
      <c r="D41">
        <v>16.471377850694999</v>
      </c>
      <c r="E41">
        <v>2.4431432255555401</v>
      </c>
      <c r="F41">
        <v>1.28873844188674</v>
      </c>
      <c r="G41">
        <v>4.4863354578145699E-2</v>
      </c>
    </row>
    <row r="42" spans="1:7" x14ac:dyDescent="0.3">
      <c r="A42" t="s">
        <v>1264</v>
      </c>
      <c r="B42">
        <v>13.715147295569899</v>
      </c>
      <c r="C42">
        <v>18.373629497071899</v>
      </c>
      <c r="D42">
        <v>10.4542097545185</v>
      </c>
      <c r="E42">
        <v>0.56897902269034695</v>
      </c>
      <c r="F42">
        <v>-0.81355263114019605</v>
      </c>
      <c r="G42">
        <v>4.6336414090438698E-2</v>
      </c>
    </row>
    <row r="43" spans="1:7" x14ac:dyDescent="0.3">
      <c r="A43" t="s">
        <v>238</v>
      </c>
      <c r="B43">
        <v>9.98486985349302</v>
      </c>
      <c r="C43">
        <v>23.980971830893399</v>
      </c>
      <c r="D43">
        <v>0.18759846931271401</v>
      </c>
      <c r="E43">
        <v>7.8228051238124104E-3</v>
      </c>
      <c r="F43">
        <v>-6.9980982586454203</v>
      </c>
      <c r="G43">
        <v>4.7302824924778997E-2</v>
      </c>
    </row>
    <row r="44" spans="1:7" x14ac:dyDescent="0.3">
      <c r="A44" t="s">
        <v>321</v>
      </c>
      <c r="B44">
        <v>0.65936714745705904</v>
      </c>
      <c r="C44">
        <v>0</v>
      </c>
      <c r="D44">
        <v>1.120924150677</v>
      </c>
      <c r="E44" t="s">
        <v>71</v>
      </c>
      <c r="F44" t="s">
        <v>71</v>
      </c>
      <c r="G44">
        <v>5.0284076455035902E-2</v>
      </c>
    </row>
    <row r="45" spans="1:7" x14ac:dyDescent="0.3">
      <c r="A45" t="s">
        <v>910</v>
      </c>
      <c r="B45">
        <v>4.0178995555342896</v>
      </c>
      <c r="C45">
        <v>6.1370302599295696</v>
      </c>
      <c r="D45">
        <v>2.53450806245759</v>
      </c>
      <c r="E45">
        <v>0.41298607878897398</v>
      </c>
      <c r="F45">
        <v>-1.27583494375259</v>
      </c>
      <c r="G45">
        <v>5.0404148915155898E-2</v>
      </c>
    </row>
    <row r="46" spans="1:7" x14ac:dyDescent="0.3">
      <c r="A46" t="s">
        <v>1367</v>
      </c>
      <c r="B46">
        <v>14.8036687001064</v>
      </c>
      <c r="C46">
        <v>12.206094321122601</v>
      </c>
      <c r="D46">
        <v>16.621970765395101</v>
      </c>
      <c r="E46">
        <v>1.3617763658135</v>
      </c>
      <c r="F46">
        <v>0.44548979995614102</v>
      </c>
      <c r="G46">
        <v>5.0496661896253903E-2</v>
      </c>
    </row>
    <row r="47" spans="1:7" x14ac:dyDescent="0.3">
      <c r="A47" t="s">
        <v>1441</v>
      </c>
      <c r="B47">
        <v>1.4554653259443999</v>
      </c>
      <c r="C47">
        <v>0.22367814967948199</v>
      </c>
      <c r="D47">
        <v>2.3177163493298298</v>
      </c>
      <c r="E47">
        <v>10.361836203719401</v>
      </c>
      <c r="F47">
        <v>3.3732077781499101</v>
      </c>
      <c r="G47">
        <v>5.2249583140117101E-2</v>
      </c>
    </row>
    <row r="48" spans="1:7" x14ac:dyDescent="0.3">
      <c r="A48" t="s">
        <v>1072</v>
      </c>
      <c r="B48">
        <v>4.6330131866961297</v>
      </c>
      <c r="C48">
        <v>7.4076846754629999</v>
      </c>
      <c r="D48">
        <v>2.69074314455932</v>
      </c>
      <c r="E48">
        <v>0.363236728133429</v>
      </c>
      <c r="F48">
        <v>-1.4610180089518301</v>
      </c>
      <c r="G48">
        <v>5.5510278388177299E-2</v>
      </c>
    </row>
    <row r="49" spans="1:7" x14ac:dyDescent="0.3">
      <c r="A49" t="s">
        <v>480</v>
      </c>
      <c r="B49">
        <v>980.471831231956</v>
      </c>
      <c r="C49">
        <v>593.812406272771</v>
      </c>
      <c r="D49">
        <v>1251.1334287033901</v>
      </c>
      <c r="E49">
        <v>2.10695063876565</v>
      </c>
      <c r="F49">
        <v>1.07515651536918</v>
      </c>
      <c r="G49">
        <v>5.5623251587843897E-2</v>
      </c>
    </row>
    <row r="50" spans="1:7" x14ac:dyDescent="0.3">
      <c r="A50" t="s">
        <v>466</v>
      </c>
      <c r="B50">
        <v>19.895464585342101</v>
      </c>
      <c r="C50">
        <v>11.8362349598516</v>
      </c>
      <c r="D50">
        <v>25.5369253231855</v>
      </c>
      <c r="E50">
        <v>2.1575209861756401</v>
      </c>
      <c r="F50">
        <v>1.10937459254642</v>
      </c>
      <c r="G50">
        <v>5.5637532940366399E-2</v>
      </c>
    </row>
    <row r="51" spans="1:7" x14ac:dyDescent="0.3">
      <c r="A51" t="s">
        <v>1628</v>
      </c>
      <c r="B51">
        <v>0.591755773442737</v>
      </c>
      <c r="C51">
        <v>0</v>
      </c>
      <c r="D51">
        <v>1.00598481485265</v>
      </c>
      <c r="E51" t="s">
        <v>71</v>
      </c>
      <c r="F51" t="s">
        <v>71</v>
      </c>
      <c r="G51">
        <v>5.8314923639822998E-2</v>
      </c>
    </row>
    <row r="52" spans="1:7" x14ac:dyDescent="0.3">
      <c r="A52" t="s">
        <v>1872</v>
      </c>
      <c r="B52">
        <v>3.45005739728495</v>
      </c>
      <c r="C52">
        <v>1.8063197354328699</v>
      </c>
      <c r="D52">
        <v>4.6006737605814001</v>
      </c>
      <c r="E52">
        <v>2.5469874852908498</v>
      </c>
      <c r="F52">
        <v>1.3487918708986399</v>
      </c>
      <c r="G52">
        <v>6.1388319743151502E-2</v>
      </c>
    </row>
    <row r="53" spans="1:7" x14ac:dyDescent="0.3">
      <c r="A53" t="s">
        <v>1650</v>
      </c>
      <c r="B53">
        <v>2.3877886471619401</v>
      </c>
      <c r="C53">
        <v>3.7598741894381398</v>
      </c>
      <c r="D53">
        <v>1.4273287675685999</v>
      </c>
      <c r="E53">
        <v>0.37962141700860702</v>
      </c>
      <c r="F53">
        <v>-1.3973667080591501</v>
      </c>
      <c r="G53">
        <v>6.3387905100426495E-2</v>
      </c>
    </row>
    <row r="54" spans="1:7" x14ac:dyDescent="0.3">
      <c r="A54" t="s">
        <v>389</v>
      </c>
      <c r="B54">
        <v>579.49409288650395</v>
      </c>
      <c r="C54">
        <v>303.45565039406699</v>
      </c>
      <c r="D54">
        <v>772.72100263121001</v>
      </c>
      <c r="E54">
        <v>2.54640505664586</v>
      </c>
      <c r="F54">
        <v>1.3484619269901199</v>
      </c>
      <c r="G54">
        <v>6.3475785550522704E-2</v>
      </c>
    </row>
    <row r="55" spans="1:7" x14ac:dyDescent="0.3">
      <c r="A55" t="s">
        <v>1020</v>
      </c>
      <c r="B55">
        <v>0.76238466230898105</v>
      </c>
      <c r="C55">
        <v>1.7049860950593601</v>
      </c>
      <c r="D55">
        <v>0.102563659383718</v>
      </c>
      <c r="E55">
        <v>6.0155129523298198E-2</v>
      </c>
      <c r="F55">
        <v>-4.0551684262337799</v>
      </c>
      <c r="G55">
        <v>6.3634708533704606E-2</v>
      </c>
    </row>
    <row r="56" spans="1:7" x14ac:dyDescent="0.3">
      <c r="A56" t="s">
        <v>133</v>
      </c>
      <c r="B56">
        <v>0.55048143459211196</v>
      </c>
      <c r="C56">
        <v>0</v>
      </c>
      <c r="D56">
        <v>0.93581843880658999</v>
      </c>
      <c r="E56" t="s">
        <v>71</v>
      </c>
      <c r="F56" t="s">
        <v>71</v>
      </c>
      <c r="G56">
        <v>6.4321847280876199E-2</v>
      </c>
    </row>
    <row r="57" spans="1:7" x14ac:dyDescent="0.3">
      <c r="A57" t="s">
        <v>1615</v>
      </c>
      <c r="B57">
        <v>1.4104321707987</v>
      </c>
      <c r="C57">
        <v>2.7018141408096801</v>
      </c>
      <c r="D57">
        <v>0.506464791791019</v>
      </c>
      <c r="E57">
        <v>0.18745360168972999</v>
      </c>
      <c r="F57">
        <v>-2.41539454938943</v>
      </c>
      <c r="G57">
        <v>6.6241211476614298E-2</v>
      </c>
    </row>
    <row r="58" spans="1:7" x14ac:dyDescent="0.3">
      <c r="A58" t="s">
        <v>147</v>
      </c>
      <c r="B58">
        <v>1.0145541129831701</v>
      </c>
      <c r="C58">
        <v>1.7948622629645401</v>
      </c>
      <c r="D58">
        <v>0.46833840799621101</v>
      </c>
      <c r="E58">
        <v>0.26093278445927398</v>
      </c>
      <c r="F58">
        <v>-1.9382498743604</v>
      </c>
      <c r="G58">
        <v>6.8416309114878199E-2</v>
      </c>
    </row>
    <row r="59" spans="1:7" x14ac:dyDescent="0.3">
      <c r="A59" t="s">
        <v>708</v>
      </c>
      <c r="B59">
        <v>3.33426652770118</v>
      </c>
      <c r="C59">
        <v>8.0975044244171404</v>
      </c>
      <c r="D59">
        <v>0</v>
      </c>
      <c r="E59">
        <v>0</v>
      </c>
      <c r="F59" t="e">
        <f>-Inf</f>
        <v>#NAME?</v>
      </c>
      <c r="G59">
        <v>6.88008169822103E-2</v>
      </c>
    </row>
    <row r="60" spans="1:7" x14ac:dyDescent="0.3">
      <c r="A60" t="s">
        <v>1141</v>
      </c>
      <c r="B60">
        <v>1.2395535134520299</v>
      </c>
      <c r="C60">
        <v>0.39588052470630097</v>
      </c>
      <c r="D60">
        <v>1.8301246055740501</v>
      </c>
      <c r="E60">
        <v>4.6229215416236897</v>
      </c>
      <c r="F60">
        <v>2.20880487793813</v>
      </c>
      <c r="G60">
        <v>7.4508761086398201E-2</v>
      </c>
    </row>
    <row r="61" spans="1:7" x14ac:dyDescent="0.3">
      <c r="A61" t="s">
        <v>1513</v>
      </c>
      <c r="B61">
        <v>2.5984548583762601</v>
      </c>
      <c r="C61">
        <v>4.4058358194638396</v>
      </c>
      <c r="D61">
        <v>1.3332881856149399</v>
      </c>
      <c r="E61">
        <v>0.30261867219945399</v>
      </c>
      <c r="F61">
        <v>-1.7244270873113501</v>
      </c>
      <c r="G61">
        <v>7.5550281779491704E-2</v>
      </c>
    </row>
    <row r="62" spans="1:7" x14ac:dyDescent="0.3">
      <c r="A62" t="s">
        <v>1644</v>
      </c>
      <c r="B62">
        <v>4.97982461488927</v>
      </c>
      <c r="C62">
        <v>3.0615912605047901</v>
      </c>
      <c r="D62">
        <v>6.3225879629583996</v>
      </c>
      <c r="E62">
        <v>2.0651313075397102</v>
      </c>
      <c r="F62">
        <v>1.0462335156465401</v>
      </c>
      <c r="G62">
        <v>7.9843720395659498E-2</v>
      </c>
    </row>
    <row r="63" spans="1:7" x14ac:dyDescent="0.3">
      <c r="A63" t="s">
        <v>1813</v>
      </c>
      <c r="B63">
        <v>1926.2915479373801</v>
      </c>
      <c r="C63">
        <v>1349.92225652307</v>
      </c>
      <c r="D63">
        <v>2329.7500519273999</v>
      </c>
      <c r="E63">
        <v>1.7258401664759699</v>
      </c>
      <c r="F63">
        <v>0.78729885981820102</v>
      </c>
      <c r="G63">
        <v>8.0366216123521406E-2</v>
      </c>
    </row>
    <row r="64" spans="1:7" x14ac:dyDescent="0.3">
      <c r="A64" t="s">
        <v>1528</v>
      </c>
      <c r="B64">
        <v>1.51442626060838</v>
      </c>
      <c r="C64">
        <v>2.4683583428968698</v>
      </c>
      <c r="D64">
        <v>0.84667380300643902</v>
      </c>
      <c r="E64">
        <v>0.343010894444435</v>
      </c>
      <c r="F64">
        <v>-1.54367369600719</v>
      </c>
      <c r="G64">
        <v>8.1682917846698497E-2</v>
      </c>
    </row>
    <row r="65" spans="1:7" x14ac:dyDescent="0.3">
      <c r="A65" t="s">
        <v>1172</v>
      </c>
      <c r="B65">
        <v>117.271861230447</v>
      </c>
      <c r="C65">
        <v>168.88799924890799</v>
      </c>
      <c r="D65">
        <v>81.140564617525101</v>
      </c>
      <c r="E65">
        <v>0.48044008442506297</v>
      </c>
      <c r="F65">
        <v>-1.0575715708447599</v>
      </c>
      <c r="G65">
        <v>8.2242317963381301E-2</v>
      </c>
    </row>
    <row r="66" spans="1:7" x14ac:dyDescent="0.3">
      <c r="A66" t="s">
        <v>1665</v>
      </c>
      <c r="B66">
        <v>0.75392524692516105</v>
      </c>
      <c r="C66">
        <v>0</v>
      </c>
      <c r="D66">
        <v>1.2816729197727701</v>
      </c>
      <c r="E66" t="s">
        <v>71</v>
      </c>
      <c r="F66" t="s">
        <v>71</v>
      </c>
      <c r="G66">
        <v>8.2324807736976993E-2</v>
      </c>
    </row>
    <row r="67" spans="1:7" x14ac:dyDescent="0.3">
      <c r="A67" t="s">
        <v>1104</v>
      </c>
      <c r="B67">
        <v>0.55342298506010801</v>
      </c>
      <c r="C67">
        <v>0</v>
      </c>
      <c r="D67">
        <v>0.94081907460218295</v>
      </c>
      <c r="E67" t="s">
        <v>71</v>
      </c>
      <c r="F67" t="s">
        <v>71</v>
      </c>
      <c r="G67">
        <v>8.3292013976892496E-2</v>
      </c>
    </row>
    <row r="68" spans="1:7" x14ac:dyDescent="0.3">
      <c r="A68" t="s">
        <v>99</v>
      </c>
      <c r="B68">
        <v>0.47812568929897498</v>
      </c>
      <c r="C68">
        <v>1.16116238829751</v>
      </c>
      <c r="D68">
        <v>0</v>
      </c>
      <c r="E68">
        <v>0</v>
      </c>
      <c r="F68" t="e">
        <f>-Inf</f>
        <v>#NAME?</v>
      </c>
      <c r="G68">
        <v>8.4013143093722903E-2</v>
      </c>
    </row>
    <row r="69" spans="1:7" x14ac:dyDescent="0.3">
      <c r="A69" t="s">
        <v>1160</v>
      </c>
      <c r="B69">
        <v>3.6835004330810501</v>
      </c>
      <c r="C69">
        <v>5.9516586038628798</v>
      </c>
      <c r="D69">
        <v>2.0957897135337702</v>
      </c>
      <c r="E69">
        <v>0.352135405107664</v>
      </c>
      <c r="F69">
        <v>-1.50579780604096</v>
      </c>
      <c r="G69">
        <v>8.6064159860912107E-2</v>
      </c>
    </row>
    <row r="70" spans="1:7" x14ac:dyDescent="0.3">
      <c r="A70" t="s">
        <v>1476</v>
      </c>
      <c r="B70">
        <v>8.7257344669578405</v>
      </c>
      <c r="C70">
        <v>11.2774534707294</v>
      </c>
      <c r="D70">
        <v>6.9395311643177298</v>
      </c>
      <c r="E70">
        <v>0.61534558154722196</v>
      </c>
      <c r="F70">
        <v>-0.700531231169365</v>
      </c>
      <c r="G70">
        <v>8.7584242915161994E-2</v>
      </c>
    </row>
    <row r="71" spans="1:7" x14ac:dyDescent="0.3">
      <c r="A71" t="s">
        <v>331</v>
      </c>
      <c r="B71">
        <v>2598.10625898017</v>
      </c>
      <c r="C71">
        <v>4034.27478899469</v>
      </c>
      <c r="D71">
        <v>1592.7882879700101</v>
      </c>
      <c r="E71">
        <v>0.39481403009905602</v>
      </c>
      <c r="F71">
        <v>-1.3407548366161499</v>
      </c>
      <c r="G71">
        <v>8.85973389462828E-2</v>
      </c>
    </row>
    <row r="72" spans="1:7" x14ac:dyDescent="0.3">
      <c r="A72" t="s">
        <v>653</v>
      </c>
      <c r="B72">
        <v>1.09882720930691</v>
      </c>
      <c r="C72">
        <v>0.39588052470630097</v>
      </c>
      <c r="D72">
        <v>1.5908898885273299</v>
      </c>
      <c r="E72">
        <v>4.01861114463156</v>
      </c>
      <c r="F72">
        <v>2.00669698375322</v>
      </c>
      <c r="G72">
        <v>9.1945268609547603E-2</v>
      </c>
    </row>
    <row r="73" spans="1:7" x14ac:dyDescent="0.3">
      <c r="A73" t="s">
        <v>240</v>
      </c>
      <c r="B73">
        <v>2596.2571661789202</v>
      </c>
      <c r="C73">
        <v>3324.30615766856</v>
      </c>
      <c r="D73">
        <v>2086.6228721361699</v>
      </c>
      <c r="E73">
        <v>0.62768673316165902</v>
      </c>
      <c r="F73">
        <v>-0.67188337856498803</v>
      </c>
      <c r="G73">
        <v>9.2838831416059905E-2</v>
      </c>
    </row>
    <row r="74" spans="1:7" x14ac:dyDescent="0.3">
      <c r="A74" t="s">
        <v>1405</v>
      </c>
      <c r="B74">
        <v>31.500505777798601</v>
      </c>
      <c r="C74">
        <v>21.670051597718299</v>
      </c>
      <c r="D74">
        <v>38.381823703854799</v>
      </c>
      <c r="E74">
        <v>1.7711920772674199</v>
      </c>
      <c r="F74">
        <v>0.82472067391651505</v>
      </c>
      <c r="G74">
        <v>9.41850494229233E-2</v>
      </c>
    </row>
    <row r="75" spans="1:7" x14ac:dyDescent="0.3">
      <c r="A75" t="s">
        <v>489</v>
      </c>
      <c r="B75">
        <v>1.0627655403910801</v>
      </c>
      <c r="C75">
        <v>0.13893641671510301</v>
      </c>
      <c r="D75">
        <v>1.7094459269642699</v>
      </c>
      <c r="E75">
        <v>12.303800309386</v>
      </c>
      <c r="F75">
        <v>3.6210320885568601</v>
      </c>
      <c r="G75">
        <v>9.4681976519634004E-2</v>
      </c>
    </row>
    <row r="76" spans="1:7" x14ac:dyDescent="0.3">
      <c r="A76" t="s">
        <v>908</v>
      </c>
      <c r="B76">
        <v>3.43735063552653</v>
      </c>
      <c r="C76">
        <v>1.68737352227433</v>
      </c>
      <c r="D76">
        <v>4.6623346148030702</v>
      </c>
      <c r="E76">
        <v>2.7630720485165199</v>
      </c>
      <c r="F76">
        <v>1.46627318165177</v>
      </c>
      <c r="G76">
        <v>9.6367121997083305E-2</v>
      </c>
    </row>
    <row r="77" spans="1:7" x14ac:dyDescent="0.3">
      <c r="A77" t="s">
        <v>1716</v>
      </c>
      <c r="B77">
        <v>36.678904978533403</v>
      </c>
      <c r="C77">
        <v>45.054724258200601</v>
      </c>
      <c r="D77">
        <v>30.815831482766399</v>
      </c>
      <c r="E77">
        <v>0.68396448963190404</v>
      </c>
      <c r="F77">
        <v>-0.54800667030519001</v>
      </c>
      <c r="G77">
        <v>9.6437611606825693E-2</v>
      </c>
    </row>
    <row r="78" spans="1:7" x14ac:dyDescent="0.3">
      <c r="A78" t="s">
        <v>542</v>
      </c>
      <c r="B78">
        <v>10.0032339921747</v>
      </c>
      <c r="C78">
        <v>14.204761086253001</v>
      </c>
      <c r="D78">
        <v>7.0621650263198203</v>
      </c>
      <c r="E78">
        <v>0.49716887059468901</v>
      </c>
      <c r="F78">
        <v>-1.0081921276293599</v>
      </c>
      <c r="G78">
        <v>9.6619735097003001E-2</v>
      </c>
    </row>
    <row r="79" spans="1:7" x14ac:dyDescent="0.3">
      <c r="A79" t="s">
        <v>1063</v>
      </c>
      <c r="B79">
        <v>5.97382887165036</v>
      </c>
      <c r="C79">
        <v>3.6288380270613199</v>
      </c>
      <c r="D79">
        <v>7.6153224628626797</v>
      </c>
      <c r="E79">
        <v>2.0985567297501202</v>
      </c>
      <c r="F79">
        <v>1.0693974637589301</v>
      </c>
      <c r="G79">
        <v>9.6929257838202901E-2</v>
      </c>
    </row>
    <row r="80" spans="1:7" x14ac:dyDescent="0.3">
      <c r="A80" t="s">
        <v>1443</v>
      </c>
      <c r="B80">
        <v>237.18403159570599</v>
      </c>
      <c r="C80">
        <v>361.50478776453002</v>
      </c>
      <c r="D80">
        <v>150.15950227752899</v>
      </c>
      <c r="E80">
        <v>0.415373481513436</v>
      </c>
      <c r="F80">
        <v>-1.26751898104057</v>
      </c>
      <c r="G80">
        <v>9.7121043059828299E-2</v>
      </c>
    </row>
    <row r="81" spans="1:7" x14ac:dyDescent="0.3">
      <c r="A81" t="s">
        <v>1572</v>
      </c>
      <c r="B81">
        <v>3.8436909711105001</v>
      </c>
      <c r="C81">
        <v>4.8385608414649299</v>
      </c>
      <c r="D81">
        <v>3.1472820618623998</v>
      </c>
      <c r="E81">
        <v>0.65045830051183695</v>
      </c>
      <c r="F81">
        <v>-0.62047152306818498</v>
      </c>
      <c r="G81">
        <v>9.7358245743177793E-2</v>
      </c>
    </row>
    <row r="82" spans="1:7" x14ac:dyDescent="0.3">
      <c r="A82" t="s">
        <v>625</v>
      </c>
      <c r="B82">
        <v>150.27176059575299</v>
      </c>
      <c r="C82">
        <v>113.437211197149</v>
      </c>
      <c r="D82">
        <v>176.05594517477499</v>
      </c>
      <c r="E82">
        <v>1.55201228341904</v>
      </c>
      <c r="F82">
        <v>0.63413997579669801</v>
      </c>
      <c r="G82">
        <v>9.7694277392692902E-2</v>
      </c>
    </row>
    <row r="83" spans="1:7" x14ac:dyDescent="0.3">
      <c r="A83" t="s">
        <v>707</v>
      </c>
      <c r="B83">
        <v>47.271595417103399</v>
      </c>
      <c r="C83">
        <v>112.44187577902601</v>
      </c>
      <c r="D83">
        <v>1.6523991637577899</v>
      </c>
      <c r="E83">
        <v>1.4695585183985499E-2</v>
      </c>
      <c r="F83">
        <v>-6.0884733809573301</v>
      </c>
      <c r="G83">
        <v>9.7799085397595395E-2</v>
      </c>
    </row>
    <row r="84" spans="1:7" x14ac:dyDescent="0.3">
      <c r="A84" t="s">
        <v>95</v>
      </c>
      <c r="B84">
        <v>1.2731543924638999</v>
      </c>
      <c r="C84">
        <v>2.3940220969685799</v>
      </c>
      <c r="D84">
        <v>0.488546999310629</v>
      </c>
      <c r="E84">
        <v>0.20406954469186001</v>
      </c>
      <c r="F84">
        <v>-2.2928672040428899</v>
      </c>
      <c r="G84">
        <v>9.8229240270986798E-2</v>
      </c>
    </row>
    <row r="85" spans="1:7" x14ac:dyDescent="0.3">
      <c r="A85" t="s">
        <v>1602</v>
      </c>
      <c r="B85">
        <v>5.7985593489107803</v>
      </c>
      <c r="C85">
        <v>10.1967640446349</v>
      </c>
      <c r="D85">
        <v>2.7198160619039302</v>
      </c>
      <c r="E85">
        <v>0.26673325478537502</v>
      </c>
      <c r="F85">
        <v>-1.9065303917716701</v>
      </c>
      <c r="G85">
        <v>9.8369067197904794E-2</v>
      </c>
    </row>
    <row r="86" spans="1:7" x14ac:dyDescent="0.3">
      <c r="A86" t="s">
        <v>696</v>
      </c>
      <c r="B86">
        <v>82.725820066445095</v>
      </c>
      <c r="C86">
        <v>117.65360648320799</v>
      </c>
      <c r="D86">
        <v>58.276369574711197</v>
      </c>
      <c r="E86">
        <v>0.49532157420970202</v>
      </c>
      <c r="F86">
        <v>-1.0135626345702</v>
      </c>
      <c r="G86">
        <v>9.8955442411752997E-2</v>
      </c>
    </row>
    <row r="87" spans="1:7" x14ac:dyDescent="0.3">
      <c r="A87" t="s">
        <v>250</v>
      </c>
      <c r="B87">
        <v>2205.7800736960598</v>
      </c>
      <c r="C87">
        <v>1556.90766604284</v>
      </c>
      <c r="D87">
        <v>2659.9907590533098</v>
      </c>
      <c r="E87">
        <v>1.7085089996468099</v>
      </c>
      <c r="F87">
        <v>0.77273784724720995</v>
      </c>
      <c r="G87">
        <v>0.101305810130186</v>
      </c>
    </row>
    <row r="88" spans="1:7" x14ac:dyDescent="0.3">
      <c r="A88" t="s">
        <v>182</v>
      </c>
      <c r="B88">
        <v>912.30551047124197</v>
      </c>
      <c r="C88">
        <v>1329.6311521694699</v>
      </c>
      <c r="D88">
        <v>620.17756128248095</v>
      </c>
      <c r="E88">
        <v>0.46642827243523699</v>
      </c>
      <c r="F88">
        <v>-1.1002728550927501</v>
      </c>
      <c r="G88">
        <v>0.104189640800674</v>
      </c>
    </row>
    <row r="89" spans="1:7" x14ac:dyDescent="0.3">
      <c r="A89" t="s">
        <v>1599</v>
      </c>
      <c r="B89">
        <v>1.2043743700535301</v>
      </c>
      <c r="C89">
        <v>2.1367629969290798</v>
      </c>
      <c r="D89">
        <v>0.55170233124065204</v>
      </c>
      <c r="E89">
        <v>0.25819537872639597</v>
      </c>
      <c r="F89">
        <v>-1.9534649158850801</v>
      </c>
      <c r="G89">
        <v>0.10425338079886901</v>
      </c>
    </row>
    <row r="90" spans="1:7" x14ac:dyDescent="0.3">
      <c r="A90" t="s">
        <v>639</v>
      </c>
      <c r="B90">
        <v>3.04533416896354</v>
      </c>
      <c r="C90">
        <v>0.73755327380247504</v>
      </c>
      <c r="D90">
        <v>4.6607807955762803</v>
      </c>
      <c r="E90">
        <v>6.3192462987080296</v>
      </c>
      <c r="F90">
        <v>2.6597524973329398</v>
      </c>
      <c r="G90">
        <v>0.104282408479222</v>
      </c>
    </row>
    <row r="91" spans="1:7" x14ac:dyDescent="0.3">
      <c r="A91" t="s">
        <v>628</v>
      </c>
      <c r="B91">
        <v>239.775343818897</v>
      </c>
      <c r="C91">
        <v>193.66380823259101</v>
      </c>
      <c r="D91">
        <v>272.053418729312</v>
      </c>
      <c r="E91">
        <v>1.4047716050413199</v>
      </c>
      <c r="F91">
        <v>0.49033558876716898</v>
      </c>
      <c r="G91">
        <v>0.105046849078683</v>
      </c>
    </row>
    <row r="92" spans="1:7" x14ac:dyDescent="0.3">
      <c r="A92" t="s">
        <v>191</v>
      </c>
      <c r="B92">
        <v>1.0560543788922401</v>
      </c>
      <c r="C92">
        <v>0</v>
      </c>
      <c r="D92">
        <v>1.7952924441167999</v>
      </c>
      <c r="E92" t="s">
        <v>71</v>
      </c>
      <c r="F92" t="s">
        <v>71</v>
      </c>
      <c r="G92">
        <v>0.107196407850433</v>
      </c>
    </row>
    <row r="93" spans="1:7" x14ac:dyDescent="0.3">
      <c r="A93" t="s">
        <v>1302</v>
      </c>
      <c r="B93">
        <v>34.883549513090003</v>
      </c>
      <c r="C93">
        <v>59.358476534715898</v>
      </c>
      <c r="D93">
        <v>17.751100597951901</v>
      </c>
      <c r="E93">
        <v>0.29904912717175602</v>
      </c>
      <c r="F93">
        <v>-1.7415455880388899</v>
      </c>
      <c r="G93">
        <v>0.107818333642896</v>
      </c>
    </row>
    <row r="94" spans="1:7" x14ac:dyDescent="0.3">
      <c r="A94" t="s">
        <v>1333</v>
      </c>
      <c r="B94">
        <v>0.63699465855638304</v>
      </c>
      <c r="C94">
        <v>1.0405731018484401</v>
      </c>
      <c r="D94">
        <v>0.35448974825194401</v>
      </c>
      <c r="E94">
        <v>0.34066779894871402</v>
      </c>
      <c r="F94">
        <v>-1.55356250933316</v>
      </c>
      <c r="G94">
        <v>0.107827236320875</v>
      </c>
    </row>
    <row r="95" spans="1:7" x14ac:dyDescent="0.3">
      <c r="A95" t="s">
        <v>838</v>
      </c>
      <c r="B95">
        <v>3.2817904210345898</v>
      </c>
      <c r="C95">
        <v>0.85219775565380596</v>
      </c>
      <c r="D95">
        <v>4.9825052868011497</v>
      </c>
      <c r="E95">
        <v>5.8466538473556096</v>
      </c>
      <c r="F95">
        <v>2.5476111787145199</v>
      </c>
      <c r="G95">
        <v>0.108868175094249</v>
      </c>
    </row>
    <row r="96" spans="1:7" x14ac:dyDescent="0.3">
      <c r="A96" t="s">
        <v>1472</v>
      </c>
      <c r="B96">
        <v>2.2914004447326701</v>
      </c>
      <c r="C96">
        <v>4.1293385875180304</v>
      </c>
      <c r="D96">
        <v>1.0048437447829199</v>
      </c>
      <c r="E96">
        <v>0.243342541059798</v>
      </c>
      <c r="F96">
        <v>-2.0389395411090798</v>
      </c>
      <c r="G96">
        <v>0.108885445117054</v>
      </c>
    </row>
    <row r="97" spans="1:7" x14ac:dyDescent="0.3">
      <c r="A97" t="s">
        <v>1885</v>
      </c>
      <c r="B97">
        <v>670742.44165006105</v>
      </c>
      <c r="C97">
        <v>473434.98601016903</v>
      </c>
      <c r="D97">
        <v>808857.66059798503</v>
      </c>
      <c r="E97">
        <v>1.7084872992056599</v>
      </c>
      <c r="F97">
        <v>0.77271952289676105</v>
      </c>
      <c r="G97">
        <v>0.108972566801271</v>
      </c>
    </row>
    <row r="98" spans="1:7" x14ac:dyDescent="0.3">
      <c r="A98" t="s">
        <v>826</v>
      </c>
      <c r="B98">
        <v>32.045518431575999</v>
      </c>
      <c r="C98">
        <v>20.9548864317699</v>
      </c>
      <c r="D98">
        <v>39.808960831440302</v>
      </c>
      <c r="E98">
        <v>1.8997459595431401</v>
      </c>
      <c r="F98">
        <v>0.92580650939243003</v>
      </c>
      <c r="G98">
        <v>0.109250850380196</v>
      </c>
    </row>
    <row r="99" spans="1:7" x14ac:dyDescent="0.3">
      <c r="A99" t="s">
        <v>1882</v>
      </c>
      <c r="B99">
        <v>7.4073807953734301</v>
      </c>
      <c r="C99">
        <v>11.657957364874299</v>
      </c>
      <c r="D99">
        <v>4.4319771967228396</v>
      </c>
      <c r="E99">
        <v>0.38016755920522599</v>
      </c>
      <c r="F99">
        <v>-1.3952926669792001</v>
      </c>
      <c r="G99">
        <v>0.10944586800573999</v>
      </c>
    </row>
    <row r="100" spans="1:7" x14ac:dyDescent="0.3">
      <c r="A100" t="s">
        <v>622</v>
      </c>
      <c r="B100">
        <v>2.3438956020731201</v>
      </c>
      <c r="C100">
        <v>3.0864974000096099</v>
      </c>
      <c r="D100">
        <v>1.8240743435175799</v>
      </c>
      <c r="E100">
        <v>0.59098521952809702</v>
      </c>
      <c r="F100">
        <v>-0.75880604566926801</v>
      </c>
      <c r="G100">
        <v>0.109853488631767</v>
      </c>
    </row>
    <row r="101" spans="1:7" x14ac:dyDescent="0.3">
      <c r="A101" t="s">
        <v>636</v>
      </c>
      <c r="B101">
        <v>82.851165337951699</v>
      </c>
      <c r="C101">
        <v>135.50757926578299</v>
      </c>
      <c r="D101">
        <v>45.991675588469803</v>
      </c>
      <c r="E101">
        <v>0.33940297537351999</v>
      </c>
      <c r="F101">
        <v>-1.5589288825765999</v>
      </c>
      <c r="G101">
        <v>0.110516720166576</v>
      </c>
    </row>
    <row r="102" spans="1:7" x14ac:dyDescent="0.3">
      <c r="A102" t="s">
        <v>1835</v>
      </c>
      <c r="B102">
        <v>0.263318268165108</v>
      </c>
      <c r="C102">
        <v>0.639487222686691</v>
      </c>
      <c r="D102">
        <v>0</v>
      </c>
      <c r="E102">
        <v>0</v>
      </c>
      <c r="F102" t="e">
        <f>-Inf</f>
        <v>#NAME?</v>
      </c>
      <c r="G102">
        <v>0.11110781191706399</v>
      </c>
    </row>
    <row r="103" spans="1:7" x14ac:dyDescent="0.3">
      <c r="A103" t="s">
        <v>1534</v>
      </c>
      <c r="B103">
        <v>2.9914210406253798</v>
      </c>
      <c r="C103">
        <v>4.7773706750695402</v>
      </c>
      <c r="D103">
        <v>1.74125629651447</v>
      </c>
      <c r="E103">
        <v>0.36448004874336598</v>
      </c>
      <c r="F103">
        <v>-1.4560882497913401</v>
      </c>
      <c r="G103">
        <v>0.111775105599815</v>
      </c>
    </row>
    <row r="104" spans="1:7" x14ac:dyDescent="0.3">
      <c r="A104" t="s">
        <v>1551</v>
      </c>
      <c r="B104">
        <v>4.7451227328196497</v>
      </c>
      <c r="C104">
        <v>5.1205797372608997</v>
      </c>
      <c r="D104">
        <v>4.4823028297107701</v>
      </c>
      <c r="E104">
        <v>0.875350655531133</v>
      </c>
      <c r="F104">
        <v>-0.19206703490742399</v>
      </c>
      <c r="G104">
        <v>0.111808723074655</v>
      </c>
    </row>
    <row r="105" spans="1:7" x14ac:dyDescent="0.3">
      <c r="A105" t="s">
        <v>856</v>
      </c>
      <c r="B105">
        <v>0.97168367241456999</v>
      </c>
      <c r="C105">
        <v>1.9790044750398399</v>
      </c>
      <c r="D105">
        <v>0.26655911057687798</v>
      </c>
      <c r="E105">
        <v>0.13469353603736101</v>
      </c>
      <c r="F105">
        <v>-2.8922474775734601</v>
      </c>
      <c r="G105">
        <v>0.112089525949497</v>
      </c>
    </row>
    <row r="106" spans="1:7" x14ac:dyDescent="0.3">
      <c r="A106" t="s">
        <v>581</v>
      </c>
      <c r="B106">
        <v>11.168919873644001</v>
      </c>
      <c r="C106">
        <v>9.9859180293078609</v>
      </c>
      <c r="D106">
        <v>11.9970211646793</v>
      </c>
      <c r="E106">
        <v>1.20139391585921</v>
      </c>
      <c r="F106">
        <v>0.26470926284919399</v>
      </c>
      <c r="G106">
        <v>0.11562971297975801</v>
      </c>
    </row>
    <row r="107" spans="1:7" x14ac:dyDescent="0.3">
      <c r="A107" t="s">
        <v>1592</v>
      </c>
      <c r="B107">
        <v>3.8009056723800501</v>
      </c>
      <c r="C107">
        <v>5.2501944144840804</v>
      </c>
      <c r="D107">
        <v>2.7864035529072302</v>
      </c>
      <c r="E107">
        <v>0.53072388047577401</v>
      </c>
      <c r="F107">
        <v>-0.913966629105888</v>
      </c>
      <c r="G107">
        <v>0.115705347836201</v>
      </c>
    </row>
    <row r="108" spans="1:7" x14ac:dyDescent="0.3">
      <c r="A108" t="s">
        <v>759</v>
      </c>
      <c r="B108">
        <v>4.0442295565356199</v>
      </c>
      <c r="C108">
        <v>2.79347502862759</v>
      </c>
      <c r="D108">
        <v>4.9197577260712304</v>
      </c>
      <c r="E108">
        <v>1.7611604455573999</v>
      </c>
      <c r="F108">
        <v>0.81652634782089895</v>
      </c>
      <c r="G108">
        <v>0.116168289743994</v>
      </c>
    </row>
    <row r="109" spans="1:7" x14ac:dyDescent="0.3">
      <c r="A109" t="s">
        <v>128</v>
      </c>
      <c r="B109">
        <v>6.7613892421685398</v>
      </c>
      <c r="C109">
        <v>8.41501287547276</v>
      </c>
      <c r="D109">
        <v>5.6038526988555803</v>
      </c>
      <c r="E109">
        <v>0.66593513067450305</v>
      </c>
      <c r="F109">
        <v>-0.58654644493651698</v>
      </c>
      <c r="G109">
        <v>0.116495772259049</v>
      </c>
    </row>
    <row r="110" spans="1:7" x14ac:dyDescent="0.3">
      <c r="A110" t="s">
        <v>613</v>
      </c>
      <c r="B110">
        <v>6.0881632617849197</v>
      </c>
      <c r="C110">
        <v>3.9536342436849399</v>
      </c>
      <c r="D110">
        <v>7.5823335744549096</v>
      </c>
      <c r="E110">
        <v>1.9178136132764401</v>
      </c>
      <c r="F110">
        <v>0.93946251583669904</v>
      </c>
      <c r="G110">
        <v>0.11796125960734</v>
      </c>
    </row>
    <row r="111" spans="1:7" x14ac:dyDescent="0.3">
      <c r="A111" t="s">
        <v>572</v>
      </c>
      <c r="B111">
        <v>2.9361000232977799</v>
      </c>
      <c r="C111">
        <v>1.0933810677067399</v>
      </c>
      <c r="D111">
        <v>4.2260032922115096</v>
      </c>
      <c r="E111">
        <v>3.86507816627477</v>
      </c>
      <c r="F111">
        <v>1.9504975911117399</v>
      </c>
      <c r="G111">
        <v>0.11991195431842901</v>
      </c>
    </row>
    <row r="112" spans="1:7" x14ac:dyDescent="0.3">
      <c r="A112" t="s">
        <v>506</v>
      </c>
      <c r="B112">
        <v>4.2951759545265</v>
      </c>
      <c r="C112">
        <v>6.1517157502902</v>
      </c>
      <c r="D112">
        <v>2.9955980974919201</v>
      </c>
      <c r="E112">
        <v>0.48695326947617901</v>
      </c>
      <c r="F112">
        <v>-1.03814476432462</v>
      </c>
      <c r="G112">
        <v>0.12346505840804101</v>
      </c>
    </row>
    <row r="113" spans="1:7" x14ac:dyDescent="0.3">
      <c r="A113" t="s">
        <v>521</v>
      </c>
      <c r="B113">
        <v>4.4860611591766197</v>
      </c>
      <c r="C113">
        <v>5.8475762745638198</v>
      </c>
      <c r="D113">
        <v>3.5330005784055798</v>
      </c>
      <c r="E113">
        <v>0.60418204269924003</v>
      </c>
      <c r="F113">
        <v>-0.72694478949371699</v>
      </c>
      <c r="G113">
        <v>0.124249508611891</v>
      </c>
    </row>
    <row r="114" spans="1:7" x14ac:dyDescent="0.3">
      <c r="A114" t="s">
        <v>1859</v>
      </c>
      <c r="B114">
        <v>6.30807602255706</v>
      </c>
      <c r="C114">
        <v>9.8900478211369105</v>
      </c>
      <c r="D114">
        <v>3.8006957635511598</v>
      </c>
      <c r="E114">
        <v>0.38429498343055102</v>
      </c>
      <c r="F114">
        <v>-1.3797139512399801</v>
      </c>
      <c r="G114">
        <v>0.124260036580658</v>
      </c>
    </row>
    <row r="115" spans="1:7" x14ac:dyDescent="0.3">
      <c r="A115" t="s">
        <v>800</v>
      </c>
      <c r="B115">
        <v>10367.9875409791</v>
      </c>
      <c r="C115">
        <v>13202.3983327937</v>
      </c>
      <c r="D115">
        <v>8383.8999867088205</v>
      </c>
      <c r="E115">
        <v>0.635028558855393</v>
      </c>
      <c r="F115">
        <v>-0.65510661986466601</v>
      </c>
      <c r="G115">
        <v>0.125118098834409</v>
      </c>
    </row>
    <row r="116" spans="1:7" x14ac:dyDescent="0.3">
      <c r="A116" t="s">
        <v>1533</v>
      </c>
      <c r="B116">
        <v>11.428943483991301</v>
      </c>
      <c r="C116">
        <v>14.646289291196499</v>
      </c>
      <c r="D116">
        <v>9.1768014189476492</v>
      </c>
      <c r="E116">
        <v>0.62656152944238097</v>
      </c>
      <c r="F116">
        <v>-0.67447190319712802</v>
      </c>
      <c r="G116">
        <v>0.12528578995935999</v>
      </c>
    </row>
    <row r="117" spans="1:7" x14ac:dyDescent="0.3">
      <c r="A117" t="s">
        <v>1271</v>
      </c>
      <c r="B117">
        <v>5.6576820507949899</v>
      </c>
      <c r="C117">
        <v>9.15550513586245</v>
      </c>
      <c r="D117">
        <v>3.2092058912477701</v>
      </c>
      <c r="E117">
        <v>0.35052199126372602</v>
      </c>
      <c r="F117">
        <v>-1.51242313512549</v>
      </c>
      <c r="G117">
        <v>0.127332200090471</v>
      </c>
    </row>
    <row r="118" spans="1:7" x14ac:dyDescent="0.3">
      <c r="A118" t="s">
        <v>118</v>
      </c>
      <c r="B118">
        <v>0.55509273271901105</v>
      </c>
      <c r="C118">
        <v>1.12945443796638</v>
      </c>
      <c r="D118">
        <v>0.15303953904584999</v>
      </c>
      <c r="E118">
        <v>0.13549863890163</v>
      </c>
      <c r="F118">
        <v>-2.8836497352619501</v>
      </c>
      <c r="G118">
        <v>0.12982416193350699</v>
      </c>
    </row>
    <row r="119" spans="1:7" x14ac:dyDescent="0.3">
      <c r="A119" t="s">
        <v>816</v>
      </c>
      <c r="B119">
        <v>0.44905519164545299</v>
      </c>
      <c r="C119">
        <v>1.0905626082818101</v>
      </c>
      <c r="D119">
        <v>0</v>
      </c>
      <c r="E119">
        <v>0</v>
      </c>
      <c r="F119" t="e">
        <f>-Inf</f>
        <v>#NAME?</v>
      </c>
      <c r="G119">
        <v>0.130386832943548</v>
      </c>
    </row>
    <row r="120" spans="1:7" x14ac:dyDescent="0.3">
      <c r="A120" t="s">
        <v>661</v>
      </c>
      <c r="B120">
        <v>0.3892996458097</v>
      </c>
      <c r="C120">
        <v>0.94544199696641396</v>
      </c>
      <c r="D120">
        <v>0</v>
      </c>
      <c r="E120">
        <v>0</v>
      </c>
      <c r="F120" t="e">
        <f>-Inf</f>
        <v>#NAME?</v>
      </c>
      <c r="G120">
        <v>0.13054151569823</v>
      </c>
    </row>
    <row r="121" spans="1:7" x14ac:dyDescent="0.3">
      <c r="A121" t="s">
        <v>1187</v>
      </c>
      <c r="B121">
        <v>3.6892370470106401</v>
      </c>
      <c r="C121">
        <v>5.1358535273088499</v>
      </c>
      <c r="D121">
        <v>2.6766055108018998</v>
      </c>
      <c r="E121">
        <v>0.52116079568266505</v>
      </c>
      <c r="F121">
        <v>-0.94019953362426301</v>
      </c>
      <c r="G121">
        <v>0.131652286703038</v>
      </c>
    </row>
    <row r="122" spans="1:7" x14ac:dyDescent="0.3">
      <c r="A122" t="s">
        <v>1387</v>
      </c>
      <c r="B122">
        <v>2.0732088311720802</v>
      </c>
      <c r="C122">
        <v>0.86442234634024995</v>
      </c>
      <c r="D122">
        <v>2.9193593705543601</v>
      </c>
      <c r="E122">
        <v>3.3772372763316501</v>
      </c>
      <c r="F122">
        <v>1.75584354308881</v>
      </c>
      <c r="G122">
        <v>0.13202392016487199</v>
      </c>
    </row>
    <row r="123" spans="1:7" x14ac:dyDescent="0.3">
      <c r="A123" t="s">
        <v>534</v>
      </c>
      <c r="B123">
        <v>1.0455131940603899</v>
      </c>
      <c r="C123">
        <v>1.4034435310212301</v>
      </c>
      <c r="D123">
        <v>0.79496195818779802</v>
      </c>
      <c r="E123">
        <v>0.56643672553703395</v>
      </c>
      <c r="F123">
        <v>-0.82001328774242799</v>
      </c>
      <c r="G123">
        <v>0.13404018311395299</v>
      </c>
    </row>
    <row r="124" spans="1:7" x14ac:dyDescent="0.3">
      <c r="A124" t="s">
        <v>1825</v>
      </c>
      <c r="B124">
        <v>0.716611180867057</v>
      </c>
      <c r="C124">
        <v>0.13893641671510301</v>
      </c>
      <c r="D124">
        <v>1.12098351577342</v>
      </c>
      <c r="E124">
        <v>8.0683203315374605</v>
      </c>
      <c r="F124">
        <v>3.0122683635178502</v>
      </c>
      <c r="G124">
        <v>0.134418195508926</v>
      </c>
    </row>
    <row r="125" spans="1:7" x14ac:dyDescent="0.3">
      <c r="A125" t="s">
        <v>710</v>
      </c>
      <c r="B125">
        <v>5.0722019374342002</v>
      </c>
      <c r="C125">
        <v>11.963164262721</v>
      </c>
      <c r="D125">
        <v>0.24852830973345499</v>
      </c>
      <c r="E125">
        <v>2.0774462698627899E-2</v>
      </c>
      <c r="F125">
        <v>-5.5890450255131201</v>
      </c>
      <c r="G125">
        <v>0.13610304589814001</v>
      </c>
    </row>
    <row r="126" spans="1:7" x14ac:dyDescent="0.3">
      <c r="A126" t="s">
        <v>1457</v>
      </c>
      <c r="B126">
        <v>12.964943004663599</v>
      </c>
      <c r="C126">
        <v>9.0593128292776708</v>
      </c>
      <c r="D126">
        <v>15.698884127433701</v>
      </c>
      <c r="E126">
        <v>1.73290010216872</v>
      </c>
      <c r="F126">
        <v>0.79318848873936498</v>
      </c>
      <c r="G126">
        <v>0.13766217291552599</v>
      </c>
    </row>
    <row r="127" spans="1:7" x14ac:dyDescent="0.3">
      <c r="A127" t="s">
        <v>688</v>
      </c>
      <c r="B127">
        <v>68.820072989730306</v>
      </c>
      <c r="C127">
        <v>90.991931631399396</v>
      </c>
      <c r="D127">
        <v>53.299771940561897</v>
      </c>
      <c r="E127">
        <v>0.58576371536407001</v>
      </c>
      <c r="F127">
        <v>-0.77160926542153296</v>
      </c>
      <c r="G127">
        <v>0.13796198791037201</v>
      </c>
    </row>
    <row r="128" spans="1:7" x14ac:dyDescent="0.3">
      <c r="A128" t="s">
        <v>121</v>
      </c>
      <c r="B128">
        <v>41.105807456981999</v>
      </c>
      <c r="C128">
        <v>24.694472164493401</v>
      </c>
      <c r="D128">
        <v>52.593742161724101</v>
      </c>
      <c r="E128">
        <v>2.1297779442860598</v>
      </c>
      <c r="F128">
        <v>1.0907030194758101</v>
      </c>
      <c r="G128">
        <v>0.13907692363787499</v>
      </c>
    </row>
    <row r="129" spans="1:7" x14ac:dyDescent="0.3">
      <c r="A129" t="s">
        <v>627</v>
      </c>
      <c r="B129">
        <v>3472.2415154135301</v>
      </c>
      <c r="C129">
        <v>2727.20739318816</v>
      </c>
      <c r="D129">
        <v>3993.7654009712901</v>
      </c>
      <c r="E129">
        <v>1.46441572831852</v>
      </c>
      <c r="F129">
        <v>0.550325173869323</v>
      </c>
      <c r="G129">
        <v>0.139977055502398</v>
      </c>
    </row>
    <row r="130" spans="1:7" x14ac:dyDescent="0.3">
      <c r="A130" t="s">
        <v>160</v>
      </c>
      <c r="B130">
        <v>8.2798914590584207</v>
      </c>
      <c r="C130">
        <v>5.3345513797773103</v>
      </c>
      <c r="D130">
        <v>10.3416295145552</v>
      </c>
      <c r="E130">
        <v>1.9386127864020899</v>
      </c>
      <c r="F130">
        <v>0.95502467197304897</v>
      </c>
      <c r="G130">
        <v>0.14047730686892301</v>
      </c>
    </row>
    <row r="131" spans="1:7" x14ac:dyDescent="0.3">
      <c r="A131" t="s">
        <v>1202</v>
      </c>
      <c r="B131">
        <v>2.9020953839035899</v>
      </c>
      <c r="C131">
        <v>3.3492032888895298</v>
      </c>
      <c r="D131">
        <v>2.5891198504134301</v>
      </c>
      <c r="E131">
        <v>0.77305544844125695</v>
      </c>
      <c r="F131">
        <v>-0.37135619778474699</v>
      </c>
      <c r="G131">
        <v>0.141150106047716</v>
      </c>
    </row>
    <row r="132" spans="1:7" x14ac:dyDescent="0.3">
      <c r="A132" t="s">
        <v>276</v>
      </c>
      <c r="B132">
        <v>22215.6869660784</v>
      </c>
      <c r="C132">
        <v>15806.5953195362</v>
      </c>
      <c r="D132">
        <v>26702.051118658001</v>
      </c>
      <c r="E132">
        <v>1.6892980796222199</v>
      </c>
      <c r="F132">
        <v>0.75642391668284703</v>
      </c>
      <c r="G132">
        <v>0.142205535416532</v>
      </c>
    </row>
    <row r="133" spans="1:7" x14ac:dyDescent="0.3">
      <c r="A133" t="s">
        <v>470</v>
      </c>
      <c r="B133">
        <v>3891.1446891841701</v>
      </c>
      <c r="C133">
        <v>2000.2883074418601</v>
      </c>
      <c r="D133">
        <v>5214.7441564037899</v>
      </c>
      <c r="E133">
        <v>2.6069962699891298</v>
      </c>
      <c r="F133">
        <v>1.38238851871082</v>
      </c>
      <c r="G133">
        <v>0.14412372000413301</v>
      </c>
    </row>
    <row r="134" spans="1:7" x14ac:dyDescent="0.3">
      <c r="A134" t="s">
        <v>548</v>
      </c>
      <c r="B134">
        <v>24.4076077793578</v>
      </c>
      <c r="C134">
        <v>17.8516303210838</v>
      </c>
      <c r="D134">
        <v>28.996792000149501</v>
      </c>
      <c r="E134">
        <v>1.62432178342292</v>
      </c>
      <c r="F134">
        <v>0.69983746341113395</v>
      </c>
      <c r="G134">
        <v>0.14515224275927199</v>
      </c>
    </row>
    <row r="135" spans="1:7" x14ac:dyDescent="0.3">
      <c r="A135" t="s">
        <v>1046</v>
      </c>
      <c r="B135">
        <v>11.578893861312901</v>
      </c>
      <c r="C135">
        <v>15.371661666658101</v>
      </c>
      <c r="D135">
        <v>8.9239563975712404</v>
      </c>
      <c r="E135">
        <v>0.58054598072033503</v>
      </c>
      <c r="F135">
        <v>-0.78451775814942604</v>
      </c>
      <c r="G135">
        <v>0.146514081773225</v>
      </c>
    </row>
    <row r="136" spans="1:7" x14ac:dyDescent="0.3">
      <c r="A136" t="s">
        <v>221</v>
      </c>
      <c r="B136">
        <v>7.7577770639855004</v>
      </c>
      <c r="C136">
        <v>10.9191915428675</v>
      </c>
      <c r="D136">
        <v>5.5447869287681302</v>
      </c>
      <c r="E136">
        <v>0.507801965649192</v>
      </c>
      <c r="F136">
        <v>-0.977662115366983</v>
      </c>
      <c r="G136">
        <v>0.14702661027503899</v>
      </c>
    </row>
    <row r="137" spans="1:7" x14ac:dyDescent="0.3">
      <c r="A137" t="s">
        <v>930</v>
      </c>
      <c r="B137">
        <v>67.025044788890895</v>
      </c>
      <c r="C137">
        <v>98.578585792983205</v>
      </c>
      <c r="D137">
        <v>44.937566086026301</v>
      </c>
      <c r="E137">
        <v>0.45585525217815498</v>
      </c>
      <c r="F137">
        <v>-1.1333522970668299</v>
      </c>
      <c r="G137">
        <v>0.14747675093577001</v>
      </c>
    </row>
    <row r="138" spans="1:7" x14ac:dyDescent="0.3">
      <c r="A138" t="s">
        <v>949</v>
      </c>
      <c r="B138">
        <v>2.0300544956548401</v>
      </c>
      <c r="C138">
        <v>2.7956551911816199</v>
      </c>
      <c r="D138">
        <v>1.4941340087860999</v>
      </c>
      <c r="E138">
        <v>0.53444860206618805</v>
      </c>
      <c r="F138">
        <v>-0.903876884284321</v>
      </c>
      <c r="G138">
        <v>0.14861436886255699</v>
      </c>
    </row>
    <row r="139" spans="1:7" x14ac:dyDescent="0.3">
      <c r="A139" t="s">
        <v>877</v>
      </c>
      <c r="B139">
        <v>1.4976437326785701</v>
      </c>
      <c r="C139">
        <v>2.71818176267249</v>
      </c>
      <c r="D139">
        <v>0.64326711168282302</v>
      </c>
      <c r="E139">
        <v>0.23665345729138099</v>
      </c>
      <c r="F139">
        <v>-2.0791520961971202</v>
      </c>
      <c r="G139">
        <v>0.14940790822269601</v>
      </c>
    </row>
    <row r="140" spans="1:7" x14ac:dyDescent="0.3">
      <c r="A140" t="s">
        <v>763</v>
      </c>
      <c r="B140">
        <v>0.60541471031332705</v>
      </c>
      <c r="C140">
        <v>0</v>
      </c>
      <c r="D140">
        <v>1.02920500753266</v>
      </c>
      <c r="E140" t="s">
        <v>71</v>
      </c>
      <c r="F140" t="s">
        <v>71</v>
      </c>
      <c r="G140">
        <v>0.15044255779661</v>
      </c>
    </row>
    <row r="141" spans="1:7" x14ac:dyDescent="0.3">
      <c r="A141" t="s">
        <v>1809</v>
      </c>
      <c r="B141">
        <v>1.1032918919201</v>
      </c>
      <c r="C141">
        <v>1.41753124759604</v>
      </c>
      <c r="D141">
        <v>0.88332434294694595</v>
      </c>
      <c r="E141">
        <v>0.62314276630229704</v>
      </c>
      <c r="F141">
        <v>-0.68236536239224699</v>
      </c>
      <c r="G141">
        <v>0.15089681539480501</v>
      </c>
    </row>
    <row r="142" spans="1:7" x14ac:dyDescent="0.3">
      <c r="A142" t="s">
        <v>755</v>
      </c>
      <c r="B142">
        <v>4.60875773397962</v>
      </c>
      <c r="C142">
        <v>7.52484933469254</v>
      </c>
      <c r="D142">
        <v>2.5674936134805799</v>
      </c>
      <c r="E142">
        <v>0.34120199611750601</v>
      </c>
      <c r="F142">
        <v>-1.5513020080775799</v>
      </c>
      <c r="G142">
        <v>0.152052113684541</v>
      </c>
    </row>
    <row r="143" spans="1:7" x14ac:dyDescent="0.3">
      <c r="A143" t="s">
        <v>712</v>
      </c>
      <c r="B143">
        <v>15.8841733127932</v>
      </c>
      <c r="C143">
        <v>35.413883097504701</v>
      </c>
      <c r="D143">
        <v>2.2133764634950999</v>
      </c>
      <c r="E143">
        <v>6.2500247640199097E-2</v>
      </c>
      <c r="F143">
        <v>-3.9999942837027298</v>
      </c>
      <c r="G143">
        <v>0.15341438091778301</v>
      </c>
    </row>
    <row r="144" spans="1:7" x14ac:dyDescent="0.3">
      <c r="A144" t="s">
        <v>260</v>
      </c>
      <c r="B144">
        <v>0.69423648625798196</v>
      </c>
      <c r="C144">
        <v>0.39588052470630097</v>
      </c>
      <c r="D144">
        <v>0.90308565934415996</v>
      </c>
      <c r="E144">
        <v>2.2812075941703598</v>
      </c>
      <c r="F144">
        <v>1.18979774057919</v>
      </c>
      <c r="G144">
        <v>0.15360325219391399</v>
      </c>
    </row>
    <row r="145" spans="1:7" x14ac:dyDescent="0.3">
      <c r="A145" t="s">
        <v>1480</v>
      </c>
      <c r="B145">
        <v>68.823545891834897</v>
      </c>
      <c r="C145">
        <v>52.0926211946134</v>
      </c>
      <c r="D145">
        <v>80.535193179889902</v>
      </c>
      <c r="E145">
        <v>1.5460000156071501</v>
      </c>
      <c r="F145">
        <v>0.62854033382703101</v>
      </c>
      <c r="G145">
        <v>0.15412638633544501</v>
      </c>
    </row>
    <row r="146" spans="1:7" x14ac:dyDescent="0.3">
      <c r="A146" t="s">
        <v>1648</v>
      </c>
      <c r="B146">
        <v>3.21686481387697</v>
      </c>
      <c r="C146">
        <v>1.4412093808259301</v>
      </c>
      <c r="D146">
        <v>4.4598236170126899</v>
      </c>
      <c r="E146">
        <v>3.0945008243402099</v>
      </c>
      <c r="F146">
        <v>1.6297067062633299</v>
      </c>
      <c r="G146">
        <v>0.154628439197595</v>
      </c>
    </row>
    <row r="147" spans="1:7" x14ac:dyDescent="0.3">
      <c r="A147" t="s">
        <v>1154</v>
      </c>
      <c r="B147">
        <v>1.7559752482451501</v>
      </c>
      <c r="C147">
        <v>2.9441702522652902</v>
      </c>
      <c r="D147">
        <v>0.924238745431053</v>
      </c>
      <c r="E147">
        <v>0.313921637079218</v>
      </c>
      <c r="F147">
        <v>-1.6715236246449701</v>
      </c>
      <c r="G147">
        <v>0.155516661789531</v>
      </c>
    </row>
    <row r="148" spans="1:7" x14ac:dyDescent="0.3">
      <c r="A148" t="s">
        <v>1596</v>
      </c>
      <c r="B148">
        <v>7.8256715536671297</v>
      </c>
      <c r="C148">
        <v>9.2073692298338603</v>
      </c>
      <c r="D148">
        <v>6.8584831803504098</v>
      </c>
      <c r="E148">
        <v>0.74489064239190494</v>
      </c>
      <c r="F148">
        <v>-0.42489945623795999</v>
      </c>
      <c r="G148">
        <v>0.15576106583865501</v>
      </c>
    </row>
    <row r="149" spans="1:7" x14ac:dyDescent="0.3">
      <c r="A149" t="s">
        <v>1329</v>
      </c>
      <c r="B149">
        <v>42.907654224983801</v>
      </c>
      <c r="C149">
        <v>31.940755025820501</v>
      </c>
      <c r="D149">
        <v>50.5844836643981</v>
      </c>
      <c r="E149">
        <v>1.5836971800919</v>
      </c>
      <c r="F149">
        <v>0.66329650300287601</v>
      </c>
      <c r="G149">
        <v>0.15644441697449499</v>
      </c>
    </row>
    <row r="150" spans="1:7" x14ac:dyDescent="0.3">
      <c r="A150" t="s">
        <v>803</v>
      </c>
      <c r="B150">
        <v>5.8363613896590598</v>
      </c>
      <c r="C150">
        <v>2.5303877859491801</v>
      </c>
      <c r="D150">
        <v>8.1505429122559701</v>
      </c>
      <c r="E150">
        <v>3.2210647543884701</v>
      </c>
      <c r="F150">
        <v>1.68753766410355</v>
      </c>
      <c r="G150">
        <v>0.156534933503713</v>
      </c>
    </row>
    <row r="151" spans="1:7" x14ac:dyDescent="0.3">
      <c r="A151" t="s">
        <v>1166</v>
      </c>
      <c r="B151">
        <v>8445.4547229182899</v>
      </c>
      <c r="C151">
        <v>6349.6991087844499</v>
      </c>
      <c r="D151">
        <v>9912.4836528119795</v>
      </c>
      <c r="E151">
        <v>1.5610950193055</v>
      </c>
      <c r="F151">
        <v>0.64255835263215899</v>
      </c>
      <c r="G151">
        <v>0.15759268797557199</v>
      </c>
    </row>
    <row r="152" spans="1:7" x14ac:dyDescent="0.3">
      <c r="A152" t="s">
        <v>1673</v>
      </c>
      <c r="B152">
        <v>0.70847346138662004</v>
      </c>
      <c r="C152">
        <v>1.18458277961689</v>
      </c>
      <c r="D152">
        <v>0.37519693862542802</v>
      </c>
      <c r="E152">
        <v>0.31673340612529499</v>
      </c>
      <c r="F152">
        <v>-1.65865905729823</v>
      </c>
      <c r="G152">
        <v>0.15759759688835301</v>
      </c>
    </row>
    <row r="153" spans="1:7" x14ac:dyDescent="0.3">
      <c r="A153" t="s">
        <v>591</v>
      </c>
      <c r="B153">
        <v>5.0272594795602403</v>
      </c>
      <c r="C153">
        <v>2.61600565537631</v>
      </c>
      <c r="D153">
        <v>6.7151371564889901</v>
      </c>
      <c r="E153">
        <v>2.5669429049926902</v>
      </c>
      <c r="F153">
        <v>1.3600512072495401</v>
      </c>
      <c r="G153">
        <v>0.157663430121707</v>
      </c>
    </row>
    <row r="154" spans="1:7" x14ac:dyDescent="0.3">
      <c r="A154" t="s">
        <v>660</v>
      </c>
      <c r="B154">
        <v>4.01836240797775</v>
      </c>
      <c r="C154">
        <v>5.55241605894859</v>
      </c>
      <c r="D154">
        <v>2.9445248522981702</v>
      </c>
      <c r="E154">
        <v>0.53031415892413203</v>
      </c>
      <c r="F154">
        <v>-0.91508082719894501</v>
      </c>
      <c r="G154">
        <v>0.15834873634941099</v>
      </c>
    </row>
    <row r="155" spans="1:7" x14ac:dyDescent="0.3">
      <c r="A155" t="s">
        <v>1449</v>
      </c>
      <c r="B155">
        <v>0.43065263054500902</v>
      </c>
      <c r="C155">
        <v>0</v>
      </c>
      <c r="D155">
        <v>0.73210947192651599</v>
      </c>
      <c r="E155" t="s">
        <v>71</v>
      </c>
      <c r="F155" t="s">
        <v>71</v>
      </c>
      <c r="G155">
        <v>0.16038035674374199</v>
      </c>
    </row>
    <row r="156" spans="1:7" x14ac:dyDescent="0.3">
      <c r="A156" t="s">
        <v>350</v>
      </c>
      <c r="B156">
        <v>0.55777243457036796</v>
      </c>
      <c r="C156">
        <v>0</v>
      </c>
      <c r="D156">
        <v>0.94821313876962499</v>
      </c>
      <c r="E156" t="s">
        <v>71</v>
      </c>
      <c r="F156" t="s">
        <v>71</v>
      </c>
      <c r="G156">
        <v>0.16082412402768401</v>
      </c>
    </row>
    <row r="157" spans="1:7" x14ac:dyDescent="0.3">
      <c r="A157" t="s">
        <v>1871</v>
      </c>
      <c r="B157">
        <v>38.8314328871014</v>
      </c>
      <c r="C157">
        <v>50.151847695759798</v>
      </c>
      <c r="D157">
        <v>30.907142521040502</v>
      </c>
      <c r="E157">
        <v>0.61627126299583201</v>
      </c>
      <c r="F157">
        <v>-0.69836257572633198</v>
      </c>
      <c r="G157">
        <v>0.16200356325191601</v>
      </c>
    </row>
    <row r="158" spans="1:7" x14ac:dyDescent="0.3">
      <c r="A158" t="s">
        <v>1263</v>
      </c>
      <c r="B158">
        <v>4.4755358382675201</v>
      </c>
      <c r="C158">
        <v>8.9625238012260304</v>
      </c>
      <c r="D158">
        <v>1.3346442641965699</v>
      </c>
      <c r="E158">
        <v>0.148913887850875</v>
      </c>
      <c r="F158">
        <v>-2.7474497875806998</v>
      </c>
      <c r="G158">
        <v>0.16267056082091699</v>
      </c>
    </row>
    <row r="159" spans="1:7" x14ac:dyDescent="0.3">
      <c r="A159" t="s">
        <v>1631</v>
      </c>
      <c r="B159">
        <v>0.26657104126527398</v>
      </c>
      <c r="C159">
        <v>0.64738681450137903</v>
      </c>
      <c r="D159">
        <v>0</v>
      </c>
      <c r="E159">
        <v>0</v>
      </c>
      <c r="F159" t="e">
        <f>-Inf</f>
        <v>#NAME?</v>
      </c>
      <c r="G159">
        <v>0.16376736487238</v>
      </c>
    </row>
    <row r="160" spans="1:7" x14ac:dyDescent="0.3">
      <c r="A160" t="s">
        <v>1313</v>
      </c>
      <c r="B160">
        <v>0.71554409915578998</v>
      </c>
      <c r="C160">
        <v>7.3318689113755497E-2</v>
      </c>
      <c r="D160">
        <v>1.16510188618521</v>
      </c>
      <c r="E160">
        <v>15.890926314538101</v>
      </c>
      <c r="F160">
        <v>3.99013131966437</v>
      </c>
      <c r="G160">
        <v>0.16399881093016999</v>
      </c>
    </row>
    <row r="161" spans="1:7" x14ac:dyDescent="0.3">
      <c r="A161" t="s">
        <v>1594</v>
      </c>
      <c r="B161">
        <v>2.8049000120013798</v>
      </c>
      <c r="C161">
        <v>3.8670963249744901</v>
      </c>
      <c r="D161">
        <v>2.0613625929202102</v>
      </c>
      <c r="E161">
        <v>0.53305178348093196</v>
      </c>
      <c r="F161">
        <v>-0.90765240403749203</v>
      </c>
      <c r="G161">
        <v>0.16403515862489501</v>
      </c>
    </row>
    <row r="162" spans="1:7" x14ac:dyDescent="0.3">
      <c r="A162" t="s">
        <v>1445</v>
      </c>
      <c r="B162">
        <v>0.56613259874911803</v>
      </c>
      <c r="C162">
        <v>7.3318689113755497E-2</v>
      </c>
      <c r="D162">
        <v>0.91110233549387198</v>
      </c>
      <c r="E162">
        <v>12.4266042738472</v>
      </c>
      <c r="F162">
        <v>3.6353602105395302</v>
      </c>
      <c r="G162">
        <v>0.16532686763302101</v>
      </c>
    </row>
    <row r="163" spans="1:7" x14ac:dyDescent="0.3">
      <c r="A163" t="s">
        <v>1110</v>
      </c>
      <c r="B163">
        <v>0.46748815728785997</v>
      </c>
      <c r="C163">
        <v>0</v>
      </c>
      <c r="D163">
        <v>0.79472986738936102</v>
      </c>
      <c r="E163" t="s">
        <v>71</v>
      </c>
      <c r="F163" t="s">
        <v>71</v>
      </c>
      <c r="G163">
        <v>0.165436116844322</v>
      </c>
    </row>
    <row r="164" spans="1:7" x14ac:dyDescent="0.3">
      <c r="A164" t="s">
        <v>1358</v>
      </c>
      <c r="B164">
        <v>0.467308691727498</v>
      </c>
      <c r="C164">
        <v>0</v>
      </c>
      <c r="D164">
        <v>0.79442477593674699</v>
      </c>
      <c r="E164" t="s">
        <v>71</v>
      </c>
      <c r="F164" t="s">
        <v>71</v>
      </c>
      <c r="G164">
        <v>0.165492209843767</v>
      </c>
    </row>
    <row r="165" spans="1:7" x14ac:dyDescent="0.3">
      <c r="A165" t="s">
        <v>109</v>
      </c>
      <c r="B165">
        <v>1.5087378398429601</v>
      </c>
      <c r="C165">
        <v>0.75169522675115896</v>
      </c>
      <c r="D165">
        <v>2.0386676690072099</v>
      </c>
      <c r="E165">
        <v>2.7120934076146401</v>
      </c>
      <c r="F165">
        <v>1.43940686740559</v>
      </c>
      <c r="G165">
        <v>0.165916592351571</v>
      </c>
    </row>
    <row r="166" spans="1:7" x14ac:dyDescent="0.3">
      <c r="A166" t="s">
        <v>1370</v>
      </c>
      <c r="B166">
        <v>9.9705309648128502</v>
      </c>
      <c r="C166">
        <v>5.8863527549211696</v>
      </c>
      <c r="D166">
        <v>12.829455711736999</v>
      </c>
      <c r="E166">
        <v>2.1795254626918501</v>
      </c>
      <c r="F166">
        <v>1.1240140583304401</v>
      </c>
      <c r="G166">
        <v>0.166728706169914</v>
      </c>
    </row>
    <row r="167" spans="1:7" x14ac:dyDescent="0.3">
      <c r="A167" t="s">
        <v>875</v>
      </c>
      <c r="B167">
        <v>0.43460473831483898</v>
      </c>
      <c r="C167">
        <v>0</v>
      </c>
      <c r="D167">
        <v>0.73882805513522598</v>
      </c>
      <c r="E167" t="s">
        <v>71</v>
      </c>
      <c r="F167" t="s">
        <v>71</v>
      </c>
      <c r="G167">
        <v>0.167291137787863</v>
      </c>
    </row>
    <row r="168" spans="1:7" x14ac:dyDescent="0.3">
      <c r="A168" t="s">
        <v>1642</v>
      </c>
      <c r="B168">
        <v>0.528554683874077</v>
      </c>
      <c r="C168">
        <v>0</v>
      </c>
      <c r="D168">
        <v>0.89854296258593003</v>
      </c>
      <c r="E168" t="s">
        <v>71</v>
      </c>
      <c r="F168" t="s">
        <v>71</v>
      </c>
      <c r="G168">
        <v>0.16804291557958501</v>
      </c>
    </row>
    <row r="169" spans="1:7" x14ac:dyDescent="0.3">
      <c r="A169" t="s">
        <v>69</v>
      </c>
      <c r="B169">
        <v>50.1147364814396</v>
      </c>
      <c r="C169">
        <v>45.630790955178</v>
      </c>
      <c r="D169">
        <v>53.253498349822799</v>
      </c>
      <c r="E169">
        <v>1.16705183572497</v>
      </c>
      <c r="F169">
        <v>0.222868641150269</v>
      </c>
      <c r="G169">
        <v>0.17027126487511601</v>
      </c>
    </row>
    <row r="170" spans="1:7" x14ac:dyDescent="0.3">
      <c r="A170" t="s">
        <v>1597</v>
      </c>
      <c r="B170">
        <v>1.9686339978381899</v>
      </c>
      <c r="C170">
        <v>0.805447236579514</v>
      </c>
      <c r="D170">
        <v>2.7828647307192602</v>
      </c>
      <c r="E170">
        <v>3.4550552839900801</v>
      </c>
      <c r="F170">
        <v>1.78870879521563</v>
      </c>
      <c r="G170">
        <v>0.170816796690062</v>
      </c>
    </row>
    <row r="171" spans="1:7" x14ac:dyDescent="0.3">
      <c r="A171" t="s">
        <v>839</v>
      </c>
      <c r="B171">
        <v>1.16610575941136</v>
      </c>
      <c r="C171">
        <v>0.41680925014530801</v>
      </c>
      <c r="D171">
        <v>1.6906133158976</v>
      </c>
      <c r="E171">
        <v>4.0560839648069704</v>
      </c>
      <c r="F171">
        <v>2.02008751781384</v>
      </c>
      <c r="G171">
        <v>0.17155042693394401</v>
      </c>
    </row>
    <row r="172" spans="1:7" x14ac:dyDescent="0.3">
      <c r="A172" t="s">
        <v>1060</v>
      </c>
      <c r="B172">
        <v>1.36182447914035</v>
      </c>
      <c r="C172">
        <v>0.363515663557267</v>
      </c>
      <c r="D172">
        <v>2.0606406500485002</v>
      </c>
      <c r="E172">
        <v>5.6686433533114498</v>
      </c>
      <c r="F172">
        <v>2.5030035038381202</v>
      </c>
      <c r="G172">
        <v>0.17203329475120799</v>
      </c>
    </row>
    <row r="173" spans="1:7" x14ac:dyDescent="0.3">
      <c r="A173" t="s">
        <v>1883</v>
      </c>
      <c r="B173">
        <v>8750.1216138316504</v>
      </c>
      <c r="C173">
        <v>6109.08370561015</v>
      </c>
      <c r="D173">
        <v>10598.8481495867</v>
      </c>
      <c r="E173">
        <v>1.7349325464068299</v>
      </c>
      <c r="F173">
        <v>0.79487957239655305</v>
      </c>
      <c r="G173">
        <v>0.17249485795921499</v>
      </c>
    </row>
    <row r="174" spans="1:7" x14ac:dyDescent="0.3">
      <c r="A174" t="s">
        <v>630</v>
      </c>
      <c r="B174">
        <v>26.833900057453</v>
      </c>
      <c r="C174">
        <v>37.528217054102797</v>
      </c>
      <c r="D174">
        <v>19.3478781597981</v>
      </c>
      <c r="E174">
        <v>0.51555548540729002</v>
      </c>
      <c r="F174">
        <v>-0.955800392387536</v>
      </c>
      <c r="G174">
        <v>0.173885380405985</v>
      </c>
    </row>
    <row r="175" spans="1:7" x14ac:dyDescent="0.3">
      <c r="A175" t="s">
        <v>733</v>
      </c>
      <c r="B175">
        <v>4.1246238996703797</v>
      </c>
      <c r="C175">
        <v>5.3651832729802402</v>
      </c>
      <c r="D175">
        <v>3.2562323383534801</v>
      </c>
      <c r="E175">
        <v>0.60691912515874102</v>
      </c>
      <c r="F175">
        <v>-0.72042381152996604</v>
      </c>
      <c r="G175">
        <v>0.17835437163868101</v>
      </c>
    </row>
    <row r="176" spans="1:7" x14ac:dyDescent="0.3">
      <c r="A176" t="s">
        <v>1400</v>
      </c>
      <c r="B176">
        <v>30509.625416348099</v>
      </c>
      <c r="C176">
        <v>40052.870044760697</v>
      </c>
      <c r="D176">
        <v>23829.354176459299</v>
      </c>
      <c r="E176">
        <v>0.59494748191150904</v>
      </c>
      <c r="F176">
        <v>-0.74916577256738504</v>
      </c>
      <c r="G176">
        <v>0.18077866619681099</v>
      </c>
    </row>
    <row r="177" spans="1:7" x14ac:dyDescent="0.3">
      <c r="A177" t="s">
        <v>747</v>
      </c>
      <c r="B177">
        <v>1.0385266485054201</v>
      </c>
      <c r="C177">
        <v>0.41680925014530801</v>
      </c>
      <c r="D177">
        <v>1.4737288273575</v>
      </c>
      <c r="E177">
        <v>3.5357392544520798</v>
      </c>
      <c r="F177">
        <v>1.82201188610399</v>
      </c>
      <c r="G177">
        <v>0.18086216220711501</v>
      </c>
    </row>
    <row r="178" spans="1:7" x14ac:dyDescent="0.3">
      <c r="A178" t="s">
        <v>155</v>
      </c>
      <c r="B178">
        <v>6.6195466160313696</v>
      </c>
      <c r="C178">
        <v>4.2698916713673203</v>
      </c>
      <c r="D178">
        <v>8.2643050772962106</v>
      </c>
      <c r="E178">
        <v>1.93548354697481</v>
      </c>
      <c r="F178">
        <v>0.95269404371974098</v>
      </c>
      <c r="G178">
        <v>0.18188775720327399</v>
      </c>
    </row>
    <row r="179" spans="1:7" x14ac:dyDescent="0.3">
      <c r="A179" t="s">
        <v>1111</v>
      </c>
      <c r="B179">
        <v>3.3228579888728098</v>
      </c>
      <c r="C179">
        <v>3.84929725229689</v>
      </c>
      <c r="D179">
        <v>2.9543505044759599</v>
      </c>
      <c r="E179">
        <v>0.76750386131211001</v>
      </c>
      <c r="F179">
        <v>-0.38175408618719098</v>
      </c>
      <c r="G179">
        <v>0.18303380849922199</v>
      </c>
    </row>
    <row r="180" spans="1:7" x14ac:dyDescent="0.3">
      <c r="A180" t="s">
        <v>387</v>
      </c>
      <c r="B180">
        <v>3.4674986965271999</v>
      </c>
      <c r="C180">
        <v>4.3976729864506003</v>
      </c>
      <c r="D180">
        <v>2.8163766935808199</v>
      </c>
      <c r="E180">
        <v>0.64042431127966704</v>
      </c>
      <c r="F180">
        <v>-0.64290001954898901</v>
      </c>
      <c r="G180">
        <v>0.18327395673598701</v>
      </c>
    </row>
    <row r="181" spans="1:7" x14ac:dyDescent="0.3">
      <c r="A181" t="s">
        <v>1708</v>
      </c>
      <c r="B181">
        <v>0.98468219687599601</v>
      </c>
      <c r="C181">
        <v>0.158060422078135</v>
      </c>
      <c r="D181">
        <v>1.5633174392345</v>
      </c>
      <c r="E181">
        <v>9.8906318145961603</v>
      </c>
      <c r="F181">
        <v>3.3060626834383999</v>
      </c>
      <c r="G181">
        <v>0.183660745164867</v>
      </c>
    </row>
    <row r="182" spans="1:7" x14ac:dyDescent="0.3">
      <c r="A182" t="s">
        <v>1636</v>
      </c>
      <c r="B182">
        <v>1.2655638468902599</v>
      </c>
      <c r="C182">
        <v>2.67151547963481</v>
      </c>
      <c r="D182">
        <v>0.28139770396907099</v>
      </c>
      <c r="E182">
        <v>0.105332612187423</v>
      </c>
      <c r="F182">
        <v>-3.2469759143946502</v>
      </c>
      <c r="G182">
        <v>0.185967125542819</v>
      </c>
    </row>
    <row r="183" spans="1:7" x14ac:dyDescent="0.3">
      <c r="A183" t="s">
        <v>1492</v>
      </c>
      <c r="B183">
        <v>33.115076193385299</v>
      </c>
      <c r="C183">
        <v>43.424198483792097</v>
      </c>
      <c r="D183">
        <v>25.8986905901005</v>
      </c>
      <c r="E183">
        <v>0.59641148240806496</v>
      </c>
      <c r="F183">
        <v>-0.74562006152203097</v>
      </c>
      <c r="G183">
        <v>0.186295929221517</v>
      </c>
    </row>
    <row r="184" spans="1:7" x14ac:dyDescent="0.3">
      <c r="A184" t="s">
        <v>272</v>
      </c>
      <c r="B184">
        <v>0.68487352517408995</v>
      </c>
      <c r="C184">
        <v>0.99113417236890899</v>
      </c>
      <c r="D184">
        <v>0.47049107213771602</v>
      </c>
      <c r="E184">
        <v>0.47469967765635201</v>
      </c>
      <c r="F184">
        <v>-1.0749130247781999</v>
      </c>
      <c r="G184">
        <v>0.18717579805929599</v>
      </c>
    </row>
    <row r="185" spans="1:7" x14ac:dyDescent="0.3">
      <c r="A185" t="s">
        <v>920</v>
      </c>
      <c r="B185">
        <v>14454.576419311201</v>
      </c>
      <c r="C185">
        <v>18361.357820377201</v>
      </c>
      <c r="D185">
        <v>11719.829438565001</v>
      </c>
      <c r="E185">
        <v>0.63828773194313904</v>
      </c>
      <c r="F185">
        <v>-0.64772117580255195</v>
      </c>
      <c r="G185">
        <v>0.18819586547837999</v>
      </c>
    </row>
    <row r="186" spans="1:7" x14ac:dyDescent="0.3">
      <c r="A186" t="s">
        <v>640</v>
      </c>
      <c r="B186">
        <v>0.26606420552027399</v>
      </c>
      <c r="C186">
        <v>0.64615592769209496</v>
      </c>
      <c r="D186">
        <v>0</v>
      </c>
      <c r="E186">
        <v>0</v>
      </c>
      <c r="F186" t="e">
        <f>-Inf</f>
        <v>#NAME?</v>
      </c>
      <c r="G186">
        <v>0.18880457270958301</v>
      </c>
    </row>
    <row r="187" spans="1:7" x14ac:dyDescent="0.3">
      <c r="A187" t="s">
        <v>743</v>
      </c>
      <c r="B187">
        <v>171.64114067414801</v>
      </c>
      <c r="C187">
        <v>139.21990051489499</v>
      </c>
      <c r="D187">
        <v>194.33600878562601</v>
      </c>
      <c r="E187">
        <v>1.3958924555102199</v>
      </c>
      <c r="F187">
        <v>0.48118779550263402</v>
      </c>
      <c r="G187">
        <v>0.190533755509181</v>
      </c>
    </row>
    <row r="188" spans="1:7" x14ac:dyDescent="0.3">
      <c r="A188" t="s">
        <v>1055</v>
      </c>
      <c r="B188">
        <v>33.792967433667002</v>
      </c>
      <c r="C188">
        <v>43.144195001831498</v>
      </c>
      <c r="D188">
        <v>27.247108135951901</v>
      </c>
      <c r="E188">
        <v>0.631535902681582</v>
      </c>
      <c r="F188">
        <v>-0.66306334163727199</v>
      </c>
      <c r="G188">
        <v>0.19309459389009001</v>
      </c>
    </row>
    <row r="189" spans="1:7" x14ac:dyDescent="0.3">
      <c r="A189" t="s">
        <v>1791</v>
      </c>
      <c r="B189">
        <v>5.0171870944214296</v>
      </c>
      <c r="C189">
        <v>5.4729980545475598</v>
      </c>
      <c r="D189">
        <v>4.6981194223331402</v>
      </c>
      <c r="E189">
        <v>0.85841788641409</v>
      </c>
      <c r="F189">
        <v>-0.220247957781667</v>
      </c>
      <c r="G189">
        <v>0.19375948858234199</v>
      </c>
    </row>
    <row r="190" spans="1:7" x14ac:dyDescent="0.3">
      <c r="A190" t="s">
        <v>1587</v>
      </c>
      <c r="B190">
        <v>5.5393801838279897</v>
      </c>
      <c r="C190">
        <v>7.1729576384052098</v>
      </c>
      <c r="D190">
        <v>4.3958759656239401</v>
      </c>
      <c r="E190">
        <v>0.61284008455420003</v>
      </c>
      <c r="F190">
        <v>-0.70641743095305398</v>
      </c>
      <c r="G190">
        <v>0.193865088098576</v>
      </c>
    </row>
    <row r="191" spans="1:7" x14ac:dyDescent="0.3">
      <c r="A191" t="s">
        <v>1575</v>
      </c>
      <c r="B191">
        <v>34.510586214213298</v>
      </c>
      <c r="C191">
        <v>54.87112504129</v>
      </c>
      <c r="D191">
        <v>20.2582090352596</v>
      </c>
      <c r="E191">
        <v>0.36919616683666601</v>
      </c>
      <c r="F191">
        <v>-1.4375405205451699</v>
      </c>
      <c r="G191">
        <v>0.193926591868921</v>
      </c>
    </row>
    <row r="192" spans="1:7" x14ac:dyDescent="0.3">
      <c r="A192" t="s">
        <v>668</v>
      </c>
      <c r="B192">
        <v>0.267941902020086</v>
      </c>
      <c r="C192">
        <v>0.65071604776306502</v>
      </c>
      <c r="D192">
        <v>0</v>
      </c>
      <c r="E192">
        <v>0</v>
      </c>
      <c r="F192" t="e">
        <f>-Inf</f>
        <v>#NAME?</v>
      </c>
      <c r="G192">
        <v>0.194305389418957</v>
      </c>
    </row>
    <row r="193" spans="1:7" x14ac:dyDescent="0.3">
      <c r="A193" t="s">
        <v>1854</v>
      </c>
      <c r="B193">
        <v>390.98558100133499</v>
      </c>
      <c r="C193">
        <v>277.53870515138101</v>
      </c>
      <c r="D193">
        <v>470.39839409630298</v>
      </c>
      <c r="E193">
        <v>1.6948929477772401</v>
      </c>
      <c r="F193">
        <v>0.76119415325056194</v>
      </c>
      <c r="G193">
        <v>0.19459346961014801</v>
      </c>
    </row>
    <row r="194" spans="1:7" x14ac:dyDescent="0.3">
      <c r="A194" t="s">
        <v>1695</v>
      </c>
      <c r="B194">
        <v>11.647341369569901</v>
      </c>
      <c r="C194">
        <v>15.629194771488599</v>
      </c>
      <c r="D194">
        <v>8.8600439882267992</v>
      </c>
      <c r="E194">
        <v>0.56689062474220797</v>
      </c>
      <c r="F194">
        <v>-0.81885768487584598</v>
      </c>
      <c r="G194">
        <v>0.19547250575945699</v>
      </c>
    </row>
    <row r="195" spans="1:7" x14ac:dyDescent="0.3">
      <c r="A195" t="s">
        <v>1669</v>
      </c>
      <c r="B195">
        <v>0.24733098648007901</v>
      </c>
      <c r="C195">
        <v>0.600660967165906</v>
      </c>
      <c r="D195">
        <v>0</v>
      </c>
      <c r="E195">
        <v>0</v>
      </c>
      <c r="F195" t="e">
        <f>-Inf</f>
        <v>#NAME?</v>
      </c>
      <c r="G195">
        <v>0.196148851467673</v>
      </c>
    </row>
    <row r="196" spans="1:7" x14ac:dyDescent="0.3">
      <c r="A196" t="s">
        <v>1466</v>
      </c>
      <c r="B196">
        <v>24.176077379551501</v>
      </c>
      <c r="C196">
        <v>11.7363007600248</v>
      </c>
      <c r="D196">
        <v>32.883921013220203</v>
      </c>
      <c r="E196">
        <v>2.8018982885328398</v>
      </c>
      <c r="F196">
        <v>1.48640458557151</v>
      </c>
      <c r="G196">
        <v>0.19732225110033999</v>
      </c>
    </row>
    <row r="197" spans="1:7" x14ac:dyDescent="0.3">
      <c r="A197" t="s">
        <v>1215</v>
      </c>
      <c r="B197">
        <v>0.22672007094007299</v>
      </c>
      <c r="C197">
        <v>0.55060588656874798</v>
      </c>
      <c r="D197">
        <v>0</v>
      </c>
      <c r="E197">
        <v>0</v>
      </c>
      <c r="F197" t="e">
        <f>-Inf</f>
        <v>#NAME?</v>
      </c>
      <c r="G197">
        <v>0.19754958865275199</v>
      </c>
    </row>
    <row r="198" spans="1:7" x14ac:dyDescent="0.3">
      <c r="A198" t="s">
        <v>1583</v>
      </c>
      <c r="B198">
        <v>5.57091317298711</v>
      </c>
      <c r="C198">
        <v>4.5465509177168801</v>
      </c>
      <c r="D198">
        <v>6.2879667516762803</v>
      </c>
      <c r="E198">
        <v>1.38301909853764</v>
      </c>
      <c r="F198">
        <v>0.46782107924711602</v>
      </c>
      <c r="G198">
        <v>0.19802608343249001</v>
      </c>
    </row>
    <row r="199" spans="1:7" x14ac:dyDescent="0.3">
      <c r="A199" t="s">
        <v>1586</v>
      </c>
      <c r="B199">
        <v>2.4616218122578601</v>
      </c>
      <c r="C199">
        <v>3.9217805421227401</v>
      </c>
      <c r="D199">
        <v>1.43951070135244</v>
      </c>
      <c r="E199">
        <v>0.36705539381693097</v>
      </c>
      <c r="F199">
        <v>-1.44593029243352</v>
      </c>
      <c r="G199">
        <v>0.19842643311073399</v>
      </c>
    </row>
    <row r="200" spans="1:7" x14ac:dyDescent="0.3">
      <c r="A200" t="s">
        <v>1840</v>
      </c>
      <c r="B200">
        <v>0.58252497771753697</v>
      </c>
      <c r="C200">
        <v>1.4147035173140201</v>
      </c>
      <c r="D200">
        <v>0</v>
      </c>
      <c r="E200">
        <v>0</v>
      </c>
      <c r="F200" t="e">
        <f>-Inf</f>
        <v>#NAME?</v>
      </c>
      <c r="G200">
        <v>0.19928300855870301</v>
      </c>
    </row>
    <row r="201" spans="1:7" x14ac:dyDescent="0.3">
      <c r="A201" t="s">
        <v>1770</v>
      </c>
      <c r="B201">
        <v>0.88879667821250696</v>
      </c>
      <c r="C201">
        <v>1.2206401584691</v>
      </c>
      <c r="D201">
        <v>0.65650624203289498</v>
      </c>
      <c r="E201">
        <v>0.53783765631328495</v>
      </c>
      <c r="F201">
        <v>-0.89475732689381005</v>
      </c>
      <c r="G201">
        <v>0.199427277676303</v>
      </c>
    </row>
    <row r="202" spans="1:7" x14ac:dyDescent="0.3">
      <c r="A202" t="s">
        <v>367</v>
      </c>
      <c r="B202">
        <v>2.4976903025427402</v>
      </c>
      <c r="C202">
        <v>2.8614138849235302</v>
      </c>
      <c r="D202">
        <v>2.2430837948761901</v>
      </c>
      <c r="E202">
        <v>0.78390749646346103</v>
      </c>
      <c r="F202">
        <v>-0.35124467303047202</v>
      </c>
      <c r="G202">
        <v>0.20082463773305101</v>
      </c>
    </row>
    <row r="203" spans="1:7" x14ac:dyDescent="0.3">
      <c r="A203" t="s">
        <v>1502</v>
      </c>
      <c r="B203">
        <v>0.49424344135408199</v>
      </c>
      <c r="C203">
        <v>0</v>
      </c>
      <c r="D203">
        <v>0.84021385030193896</v>
      </c>
      <c r="E203" t="s">
        <v>71</v>
      </c>
      <c r="F203" t="s">
        <v>71</v>
      </c>
      <c r="G203">
        <v>0.201858545584824</v>
      </c>
    </row>
    <row r="204" spans="1:7" x14ac:dyDescent="0.3">
      <c r="A204" t="s">
        <v>1439</v>
      </c>
      <c r="B204">
        <v>2.3534404567481699</v>
      </c>
      <c r="C204">
        <v>1.5073718584271201</v>
      </c>
      <c r="D204">
        <v>2.9456884755728998</v>
      </c>
      <c r="E204">
        <v>1.9541883173051899</v>
      </c>
      <c r="F204">
        <v>0.96656950075119297</v>
      </c>
      <c r="G204">
        <v>0.20264868658878299</v>
      </c>
    </row>
    <row r="205" spans="1:7" x14ac:dyDescent="0.3">
      <c r="A205" t="s">
        <v>1051</v>
      </c>
      <c r="B205">
        <v>0.46205466301506598</v>
      </c>
      <c r="C205">
        <v>0.82061703450717305</v>
      </c>
      <c r="D205">
        <v>0.21106100297059099</v>
      </c>
      <c r="E205">
        <v>0.25719793045405698</v>
      </c>
      <c r="F205">
        <v>-1.95904906083612</v>
      </c>
      <c r="G205">
        <v>0.20327866423227101</v>
      </c>
    </row>
    <row r="206" spans="1:7" x14ac:dyDescent="0.3">
      <c r="A206" t="s">
        <v>1559</v>
      </c>
      <c r="B206">
        <v>0.97939306896157896</v>
      </c>
      <c r="C206">
        <v>1.42652920113213</v>
      </c>
      <c r="D206">
        <v>0.666397776442195</v>
      </c>
      <c r="E206">
        <v>0.46714625674211602</v>
      </c>
      <c r="F206">
        <v>-1.09805378726085</v>
      </c>
      <c r="G206">
        <v>0.20510579116748201</v>
      </c>
    </row>
    <row r="207" spans="1:7" x14ac:dyDescent="0.3">
      <c r="A207" t="s">
        <v>1031</v>
      </c>
      <c r="B207">
        <v>56.525915866060103</v>
      </c>
      <c r="C207">
        <v>79.358734646901794</v>
      </c>
      <c r="D207">
        <v>40.542942719470901</v>
      </c>
      <c r="E207">
        <v>0.51088191992806298</v>
      </c>
      <c r="F207">
        <v>-0.96893821511309597</v>
      </c>
      <c r="G207">
        <v>0.20521968524539799</v>
      </c>
    </row>
    <row r="208" spans="1:7" x14ac:dyDescent="0.3">
      <c r="A208" t="s">
        <v>1129</v>
      </c>
      <c r="B208">
        <v>8.5983821830892406</v>
      </c>
      <c r="C208">
        <v>3.1101306048016202</v>
      </c>
      <c r="D208">
        <v>12.440158287890601</v>
      </c>
      <c r="E208">
        <v>3.9998829208923401</v>
      </c>
      <c r="F208">
        <v>1.9999577720199899</v>
      </c>
      <c r="G208">
        <v>0.205636568272103</v>
      </c>
    </row>
    <row r="209" spans="1:7" x14ac:dyDescent="0.3">
      <c r="A209" t="s">
        <v>1290</v>
      </c>
      <c r="B209">
        <v>16.245114748983699</v>
      </c>
      <c r="C209">
        <v>25.1936321074392</v>
      </c>
      <c r="D209">
        <v>9.9811525980648295</v>
      </c>
      <c r="E209">
        <v>0.39617759581071299</v>
      </c>
      <c r="F209">
        <v>-1.3357807980186001</v>
      </c>
      <c r="G209">
        <v>0.205887289280729</v>
      </c>
    </row>
    <row r="210" spans="1:7" x14ac:dyDescent="0.3">
      <c r="A210" t="s">
        <v>96</v>
      </c>
      <c r="B210">
        <v>0.23863519930672999</v>
      </c>
      <c r="C210">
        <v>0.57954262688777203</v>
      </c>
      <c r="D210">
        <v>0</v>
      </c>
      <c r="E210">
        <v>0</v>
      </c>
      <c r="F210" t="e">
        <f>-Inf</f>
        <v>#NAME?</v>
      </c>
      <c r="G210">
        <v>0.20765481845999301</v>
      </c>
    </row>
    <row r="211" spans="1:7" x14ac:dyDescent="0.3">
      <c r="A211" t="s">
        <v>1128</v>
      </c>
      <c r="B211">
        <v>2.52081469622303</v>
      </c>
      <c r="C211">
        <v>0.16948346592875899</v>
      </c>
      <c r="D211">
        <v>4.1667465574290201</v>
      </c>
      <c r="E211">
        <v>24.584973729416699</v>
      </c>
      <c r="F211">
        <v>4.6197049084367601</v>
      </c>
      <c r="G211">
        <v>0.208081589686579</v>
      </c>
    </row>
    <row r="212" spans="1:7" x14ac:dyDescent="0.3">
      <c r="A212" t="s">
        <v>279</v>
      </c>
      <c r="B212">
        <v>3.0005098001377402</v>
      </c>
      <c r="C212">
        <v>1.68979513511862</v>
      </c>
      <c r="D212">
        <v>3.9180100656511301</v>
      </c>
      <c r="E212">
        <v>2.3186302198556801</v>
      </c>
      <c r="F212">
        <v>1.21327275421486</v>
      </c>
      <c r="G212">
        <v>0.208295730916817</v>
      </c>
    </row>
    <row r="213" spans="1:7" x14ac:dyDescent="0.3">
      <c r="A213" t="s">
        <v>568</v>
      </c>
      <c r="B213">
        <v>5.4473041569813798</v>
      </c>
      <c r="C213">
        <v>7.1530363053272898</v>
      </c>
      <c r="D213">
        <v>4.2532916531392297</v>
      </c>
      <c r="E213">
        <v>0.59461345805997801</v>
      </c>
      <c r="F213">
        <v>-0.74997597833426</v>
      </c>
      <c r="G213">
        <v>0.21003125362945199</v>
      </c>
    </row>
    <row r="214" spans="1:7" x14ac:dyDescent="0.3">
      <c r="A214" t="s">
        <v>1646</v>
      </c>
      <c r="B214">
        <v>3.3577674930835801</v>
      </c>
      <c r="C214">
        <v>4.1036455739478201</v>
      </c>
      <c r="D214">
        <v>2.83565283647861</v>
      </c>
      <c r="E214">
        <v>0.69100822314696997</v>
      </c>
      <c r="F214">
        <v>-0.53322521578936399</v>
      </c>
      <c r="G214">
        <v>0.210238632759501</v>
      </c>
    </row>
    <row r="215" spans="1:7" x14ac:dyDescent="0.3">
      <c r="A215" t="s">
        <v>1589</v>
      </c>
      <c r="B215">
        <v>0.93573606702034595</v>
      </c>
      <c r="C215">
        <v>1.4207295139205001</v>
      </c>
      <c r="D215">
        <v>0.59624065419023697</v>
      </c>
      <c r="E215">
        <v>0.41967218133232997</v>
      </c>
      <c r="F215">
        <v>-1.2526652599314301</v>
      </c>
      <c r="G215">
        <v>0.21305583915405299</v>
      </c>
    </row>
    <row r="216" spans="1:7" x14ac:dyDescent="0.3">
      <c r="A216" t="s">
        <v>965</v>
      </c>
      <c r="B216">
        <v>30.727288668620901</v>
      </c>
      <c r="C216">
        <v>37.344947479080801</v>
      </c>
      <c r="D216">
        <v>26.094927501298901</v>
      </c>
      <c r="E216">
        <v>0.69875389477830496</v>
      </c>
      <c r="F216">
        <v>-0.51714367548368301</v>
      </c>
      <c r="G216">
        <v>0.21320279612072801</v>
      </c>
    </row>
    <row r="217" spans="1:7" x14ac:dyDescent="0.3">
      <c r="A217" t="s">
        <v>1366</v>
      </c>
      <c r="B217">
        <v>48.522579389794501</v>
      </c>
      <c r="C217">
        <v>31.4841960084539</v>
      </c>
      <c r="D217">
        <v>60.449447756733001</v>
      </c>
      <c r="E217">
        <v>1.9199933751048199</v>
      </c>
      <c r="F217">
        <v>0.94110133296731002</v>
      </c>
      <c r="G217">
        <v>0.21334023980552799</v>
      </c>
    </row>
    <row r="218" spans="1:7" x14ac:dyDescent="0.3">
      <c r="A218" t="s">
        <v>343</v>
      </c>
      <c r="B218">
        <v>8.8869934492868392</v>
      </c>
      <c r="C218">
        <v>7.0676355880140802</v>
      </c>
      <c r="D218">
        <v>10.1605439521778</v>
      </c>
      <c r="E218">
        <v>1.43761570975857</v>
      </c>
      <c r="F218">
        <v>0.52367807931034405</v>
      </c>
      <c r="G218">
        <v>0.21352218372134699</v>
      </c>
    </row>
    <row r="219" spans="1:7" x14ac:dyDescent="0.3">
      <c r="A219" t="s">
        <v>447</v>
      </c>
      <c r="B219">
        <v>656.23132148668503</v>
      </c>
      <c r="C219">
        <v>487.626991292485</v>
      </c>
      <c r="D219">
        <v>774.25435262262602</v>
      </c>
      <c r="E219">
        <v>1.58780044265068</v>
      </c>
      <c r="F219">
        <v>0.66702960360846797</v>
      </c>
      <c r="G219">
        <v>0.21372125640539499</v>
      </c>
    </row>
    <row r="220" spans="1:7" x14ac:dyDescent="0.3">
      <c r="A220" t="s">
        <v>847</v>
      </c>
      <c r="B220">
        <v>33.806475174994702</v>
      </c>
      <c r="C220">
        <v>39.452787438548597</v>
      </c>
      <c r="D220">
        <v>29.8540565905069</v>
      </c>
      <c r="E220">
        <v>0.756703354281553</v>
      </c>
      <c r="F220">
        <v>-0.40220025462750397</v>
      </c>
      <c r="G220">
        <v>0.21481312864865801</v>
      </c>
    </row>
    <row r="221" spans="1:7" x14ac:dyDescent="0.3">
      <c r="A221" t="s">
        <v>1683</v>
      </c>
      <c r="B221">
        <v>2.1415474616860202</v>
      </c>
      <c r="C221">
        <v>1.0573962002969599</v>
      </c>
      <c r="D221">
        <v>2.9004533446583598</v>
      </c>
      <c r="E221">
        <v>2.7430147222429899</v>
      </c>
      <c r="F221">
        <v>1.45576236540528</v>
      </c>
      <c r="G221">
        <v>0.214967397479635</v>
      </c>
    </row>
    <row r="222" spans="1:7" x14ac:dyDescent="0.3">
      <c r="A222" t="s">
        <v>1667</v>
      </c>
      <c r="B222">
        <v>0.926784906711279</v>
      </c>
      <c r="C222">
        <v>1.3654285794501</v>
      </c>
      <c r="D222">
        <v>0.61973433579410697</v>
      </c>
      <c r="E222">
        <v>0.45387532172769901</v>
      </c>
      <c r="F222">
        <v>-1.13963204721293</v>
      </c>
      <c r="G222">
        <v>0.21548949373880699</v>
      </c>
    </row>
    <row r="223" spans="1:7" x14ac:dyDescent="0.3">
      <c r="A223" t="s">
        <v>1183</v>
      </c>
      <c r="B223">
        <v>5.2652756201052702</v>
      </c>
      <c r="C223">
        <v>2.8677550547337098</v>
      </c>
      <c r="D223">
        <v>6.94354001586537</v>
      </c>
      <c r="E223">
        <v>2.4212458467831501</v>
      </c>
      <c r="F223">
        <v>1.2757495741437599</v>
      </c>
      <c r="G223">
        <v>0.215998721918576</v>
      </c>
    </row>
    <row r="224" spans="1:7" x14ac:dyDescent="0.3">
      <c r="A224" t="s">
        <v>1057</v>
      </c>
      <c r="B224">
        <v>23.279202453145999</v>
      </c>
      <c r="C224">
        <v>31.319799648495501</v>
      </c>
      <c r="D224">
        <v>17.650784416401301</v>
      </c>
      <c r="E224">
        <v>0.56356632591834799</v>
      </c>
      <c r="F224">
        <v>-0.827342684236957</v>
      </c>
      <c r="G224">
        <v>0.21741573608749101</v>
      </c>
    </row>
    <row r="225" spans="1:7" x14ac:dyDescent="0.3">
      <c r="A225" t="s">
        <v>1047</v>
      </c>
      <c r="B225">
        <v>71.585320490425602</v>
      </c>
      <c r="C225">
        <v>95.551373897845394</v>
      </c>
      <c r="D225">
        <v>54.809083105231799</v>
      </c>
      <c r="E225">
        <v>0.57360852983473198</v>
      </c>
      <c r="F225">
        <v>-0.80186161711886805</v>
      </c>
      <c r="G225">
        <v>0.21786393736224499</v>
      </c>
    </row>
    <row r="226" spans="1:7" x14ac:dyDescent="0.3">
      <c r="A226" t="s">
        <v>267</v>
      </c>
      <c r="B226">
        <v>0.33960143356404798</v>
      </c>
      <c r="C226">
        <v>0</v>
      </c>
      <c r="D226">
        <v>0.57732243705888198</v>
      </c>
      <c r="E226" t="s">
        <v>71</v>
      </c>
      <c r="F226" t="s">
        <v>71</v>
      </c>
      <c r="G226">
        <v>0.21829269174706101</v>
      </c>
    </row>
    <row r="227" spans="1:7" x14ac:dyDescent="0.3">
      <c r="A227" t="s">
        <v>1437</v>
      </c>
      <c r="B227">
        <v>2.4346347598733602</v>
      </c>
      <c r="C227">
        <v>1.04002461409586</v>
      </c>
      <c r="D227">
        <v>3.4108618619176099</v>
      </c>
      <c r="E227">
        <v>3.2795972476890101</v>
      </c>
      <c r="F227">
        <v>1.7135186549536401</v>
      </c>
      <c r="G227">
        <v>0.22089351137101301</v>
      </c>
    </row>
    <row r="228" spans="1:7" x14ac:dyDescent="0.3">
      <c r="A228" t="s">
        <v>1519</v>
      </c>
      <c r="B228">
        <v>0.36255824492771199</v>
      </c>
      <c r="C228">
        <v>0.76215178066565603</v>
      </c>
      <c r="D228">
        <v>8.2842769911151803E-2</v>
      </c>
      <c r="E228">
        <v>0.10869589498144</v>
      </c>
      <c r="F228">
        <v>-3.20163063843887</v>
      </c>
      <c r="G228">
        <v>0.222144760004412</v>
      </c>
    </row>
    <row r="229" spans="1:7" x14ac:dyDescent="0.3">
      <c r="A229" t="s">
        <v>1710</v>
      </c>
      <c r="B229">
        <v>15.0705875274558</v>
      </c>
      <c r="C229">
        <v>22.168145661076899</v>
      </c>
      <c r="D229">
        <v>10.102296833921001</v>
      </c>
      <c r="E229">
        <v>0.455712308479581</v>
      </c>
      <c r="F229">
        <v>-1.13380475758791</v>
      </c>
      <c r="G229">
        <v>0.22257960563590301</v>
      </c>
    </row>
    <row r="230" spans="1:7" x14ac:dyDescent="0.3">
      <c r="A230" t="s">
        <v>1752</v>
      </c>
      <c r="B230">
        <v>0.28450889380503003</v>
      </c>
      <c r="C230">
        <v>0.50055080597158896</v>
      </c>
      <c r="D230">
        <v>0.13327955528843899</v>
      </c>
      <c r="E230">
        <v>0.266265789003652</v>
      </c>
      <c r="F230">
        <v>-1.90906101821784</v>
      </c>
      <c r="G230">
        <v>0.22307122521084199</v>
      </c>
    </row>
    <row r="231" spans="1:7" x14ac:dyDescent="0.3">
      <c r="A231" t="s">
        <v>1713</v>
      </c>
      <c r="B231">
        <v>0.33209053304465702</v>
      </c>
      <c r="C231">
        <v>0.80650558025131103</v>
      </c>
      <c r="D231">
        <v>0</v>
      </c>
      <c r="E231">
        <v>0</v>
      </c>
      <c r="F231" t="e">
        <f>-Inf</f>
        <v>#NAME?</v>
      </c>
      <c r="G231">
        <v>0.22432600522660801</v>
      </c>
    </row>
    <row r="232" spans="1:7" x14ac:dyDescent="0.3">
      <c r="A232" t="s">
        <v>1619</v>
      </c>
      <c r="B232">
        <v>6.9117122855085302</v>
      </c>
      <c r="C232">
        <v>4.3737407445119896</v>
      </c>
      <c r="D232">
        <v>8.6882923642061094</v>
      </c>
      <c r="E232">
        <v>1.98646716203009</v>
      </c>
      <c r="F232">
        <v>0.99020494466290399</v>
      </c>
      <c r="G232">
        <v>0.22496157325824201</v>
      </c>
    </row>
    <row r="233" spans="1:7" x14ac:dyDescent="0.3">
      <c r="A233" t="s">
        <v>277</v>
      </c>
      <c r="B233">
        <v>228.65604583166899</v>
      </c>
      <c r="C233">
        <v>155.17544974329499</v>
      </c>
      <c r="D233">
        <v>280.09246309353102</v>
      </c>
      <c r="E233">
        <v>1.8050050027686999</v>
      </c>
      <c r="F233">
        <v>0.85200283570502</v>
      </c>
      <c r="G233">
        <v>0.22503751215340001</v>
      </c>
    </row>
    <row r="234" spans="1:7" x14ac:dyDescent="0.3">
      <c r="A234" t="s">
        <v>1482</v>
      </c>
      <c r="B234">
        <v>21.626006848938001</v>
      </c>
      <c r="C234">
        <v>30.779238655522001</v>
      </c>
      <c r="D234">
        <v>15.218744584329199</v>
      </c>
      <c r="E234">
        <v>0.49444837653899498</v>
      </c>
      <c r="F234">
        <v>-1.0161081923033299</v>
      </c>
      <c r="G234">
        <v>0.22615183779863901</v>
      </c>
    </row>
    <row r="235" spans="1:7" x14ac:dyDescent="0.3">
      <c r="A235" t="s">
        <v>599</v>
      </c>
      <c r="B235">
        <v>602.78964442781705</v>
      </c>
      <c r="C235">
        <v>402.623343072046</v>
      </c>
      <c r="D235">
        <v>742.90605537685701</v>
      </c>
      <c r="E235">
        <v>1.8451638936491499</v>
      </c>
      <c r="F235">
        <v>0.88374896699216499</v>
      </c>
      <c r="G235">
        <v>0.227116327587814</v>
      </c>
    </row>
    <row r="236" spans="1:7" x14ac:dyDescent="0.3">
      <c r="A236" t="s">
        <v>1827</v>
      </c>
      <c r="B236">
        <v>0.52467952480980595</v>
      </c>
      <c r="C236">
        <v>1.27422170310953</v>
      </c>
      <c r="D236">
        <v>0</v>
      </c>
      <c r="E236">
        <v>0</v>
      </c>
      <c r="F236" t="e">
        <f>-Inf</f>
        <v>#NAME?</v>
      </c>
      <c r="G236">
        <v>0.227665539710623</v>
      </c>
    </row>
    <row r="237" spans="1:7" x14ac:dyDescent="0.3">
      <c r="A237" t="s">
        <v>836</v>
      </c>
      <c r="B237">
        <v>287.04483626754802</v>
      </c>
      <c r="C237">
        <v>352.69778866345803</v>
      </c>
      <c r="D237">
        <v>241.087769590411</v>
      </c>
      <c r="E237">
        <v>0.68355339142898797</v>
      </c>
      <c r="F237">
        <v>-0.54887406570052</v>
      </c>
      <c r="G237">
        <v>0.22824277832380899</v>
      </c>
    </row>
    <row r="238" spans="1:7" x14ac:dyDescent="0.3">
      <c r="A238" t="s">
        <v>297</v>
      </c>
      <c r="B238">
        <v>30.2509951136166</v>
      </c>
      <c r="C238">
        <v>44.277980821973301</v>
      </c>
      <c r="D238">
        <v>20.432105117766898</v>
      </c>
      <c r="E238">
        <v>0.461450697129064</v>
      </c>
      <c r="F238">
        <v>-1.11575158094284</v>
      </c>
      <c r="G238">
        <v>0.22842201238986001</v>
      </c>
    </row>
    <row r="239" spans="1:7" x14ac:dyDescent="0.3">
      <c r="A239" t="s">
        <v>1639</v>
      </c>
      <c r="B239">
        <v>0.629083701554081</v>
      </c>
      <c r="C239">
        <v>1.15223561426239</v>
      </c>
      <c r="D239">
        <v>0.262877362658267</v>
      </c>
      <c r="E239">
        <v>0.22814549333866099</v>
      </c>
      <c r="F239">
        <v>-2.1319739390313899</v>
      </c>
      <c r="G239">
        <v>0.228500217895098</v>
      </c>
    </row>
    <row r="240" spans="1:7" x14ac:dyDescent="0.3">
      <c r="A240" t="s">
        <v>672</v>
      </c>
      <c r="B240">
        <v>738.89083371944696</v>
      </c>
      <c r="C240">
        <v>1232.7459536276499</v>
      </c>
      <c r="D240">
        <v>393.19224978370301</v>
      </c>
      <c r="E240">
        <v>0.31895643106889898</v>
      </c>
      <c r="F240">
        <v>-1.64856872724111</v>
      </c>
      <c r="G240">
        <v>0.23004858725053701</v>
      </c>
    </row>
    <row r="241" spans="1:7" x14ac:dyDescent="0.3">
      <c r="A241" t="s">
        <v>1232</v>
      </c>
      <c r="B241">
        <v>0.66344942933661599</v>
      </c>
      <c r="C241">
        <v>0</v>
      </c>
      <c r="D241">
        <v>1.12786402987225</v>
      </c>
      <c r="E241" t="s">
        <v>71</v>
      </c>
      <c r="F241" t="s">
        <v>71</v>
      </c>
      <c r="G241">
        <v>0.230148671785257</v>
      </c>
    </row>
    <row r="242" spans="1:7" x14ac:dyDescent="0.3">
      <c r="A242" t="s">
        <v>288</v>
      </c>
      <c r="B242">
        <v>1.4242849029003</v>
      </c>
      <c r="C242">
        <v>2.1685000305270501</v>
      </c>
      <c r="D242">
        <v>0.90333431356156701</v>
      </c>
      <c r="E242">
        <v>0.41657104027893899</v>
      </c>
      <c r="F242">
        <v>-1.26336554715111</v>
      </c>
      <c r="G242">
        <v>0.230389609879007</v>
      </c>
    </row>
    <row r="243" spans="1:7" x14ac:dyDescent="0.3">
      <c r="A243" t="s">
        <v>657</v>
      </c>
      <c r="B243">
        <v>48.496119853350301</v>
      </c>
      <c r="C243">
        <v>39.560390384132297</v>
      </c>
      <c r="D243">
        <v>54.751130481802903</v>
      </c>
      <c r="E243">
        <v>1.3839886297927899</v>
      </c>
      <c r="F243">
        <v>0.46883209051152702</v>
      </c>
      <c r="G243">
        <v>0.231640257007387</v>
      </c>
    </row>
    <row r="244" spans="1:7" x14ac:dyDescent="0.3">
      <c r="A244" t="s">
        <v>1524</v>
      </c>
      <c r="B244">
        <v>5.2664286243921099</v>
      </c>
      <c r="C244">
        <v>3.82739029179222</v>
      </c>
      <c r="D244">
        <v>6.2737554572120402</v>
      </c>
      <c r="E244">
        <v>1.6391731647190499</v>
      </c>
      <c r="F244">
        <v>0.71296827096274396</v>
      </c>
      <c r="G244">
        <v>0.23240839520670001</v>
      </c>
    </row>
    <row r="245" spans="1:7" x14ac:dyDescent="0.3">
      <c r="A245" t="s">
        <v>197</v>
      </c>
      <c r="B245">
        <v>49.431927755735401</v>
      </c>
      <c r="C245">
        <v>83.832323758967703</v>
      </c>
      <c r="D245">
        <v>25.351650553472702</v>
      </c>
      <c r="E245">
        <v>0.30240901619717803</v>
      </c>
      <c r="F245">
        <v>-1.72542694134344</v>
      </c>
      <c r="G245">
        <v>0.234530203436597</v>
      </c>
    </row>
    <row r="246" spans="1:7" x14ac:dyDescent="0.3">
      <c r="A246" t="s">
        <v>239</v>
      </c>
      <c r="B246">
        <v>1.5326946620013</v>
      </c>
      <c r="C246">
        <v>3.25530940014277</v>
      </c>
      <c r="D246">
        <v>0.32686434530227598</v>
      </c>
      <c r="E246">
        <v>0.100409609387034</v>
      </c>
      <c r="F246">
        <v>-3.31603075038332</v>
      </c>
      <c r="G246">
        <v>0.235024527514749</v>
      </c>
    </row>
    <row r="247" spans="1:7" x14ac:dyDescent="0.3">
      <c r="A247" t="s">
        <v>929</v>
      </c>
      <c r="B247">
        <v>17.170469133838601</v>
      </c>
      <c r="C247">
        <v>25.520359525652999</v>
      </c>
      <c r="D247">
        <v>11.325545859568599</v>
      </c>
      <c r="E247">
        <v>0.44378472992060197</v>
      </c>
      <c r="F247">
        <v>-1.1720680678365101</v>
      </c>
      <c r="G247">
        <v>0.235278653871242</v>
      </c>
    </row>
    <row r="248" spans="1:7" x14ac:dyDescent="0.3">
      <c r="A248" t="s">
        <v>1112</v>
      </c>
      <c r="B248">
        <v>0.51858364961013403</v>
      </c>
      <c r="C248">
        <v>1.1136654928190399</v>
      </c>
      <c r="D248">
        <v>0.1020263593639</v>
      </c>
      <c r="E248">
        <v>9.1613110060220507E-2</v>
      </c>
      <c r="F248">
        <v>-3.44830212348859</v>
      </c>
      <c r="G248">
        <v>0.23559099344890799</v>
      </c>
    </row>
    <row r="249" spans="1:7" x14ac:dyDescent="0.3">
      <c r="A249" t="s">
        <v>1262</v>
      </c>
      <c r="B249">
        <v>1.3683278246472399</v>
      </c>
      <c r="C249">
        <v>2.0221194491355199</v>
      </c>
      <c r="D249">
        <v>0.91067368750543698</v>
      </c>
      <c r="E249">
        <v>0.45035603010235598</v>
      </c>
      <c r="F249">
        <v>-1.15086211615901</v>
      </c>
      <c r="G249">
        <v>0.235614015948409</v>
      </c>
    </row>
    <row r="250" spans="1:7" x14ac:dyDescent="0.3">
      <c r="A250" t="s">
        <v>1518</v>
      </c>
      <c r="B250">
        <v>15.498310163887</v>
      </c>
      <c r="C250">
        <v>18.478298813482901</v>
      </c>
      <c r="D250">
        <v>13.412318109169799</v>
      </c>
      <c r="E250">
        <v>0.72584160720376301</v>
      </c>
      <c r="F250">
        <v>-0.46227333651864</v>
      </c>
      <c r="G250">
        <v>0.23564708975347701</v>
      </c>
    </row>
    <row r="251" spans="1:7" x14ac:dyDescent="0.3">
      <c r="A251" t="s">
        <v>635</v>
      </c>
      <c r="B251">
        <v>430.36357943389203</v>
      </c>
      <c r="C251">
        <v>328.600158523971</v>
      </c>
      <c r="D251">
        <v>501.59797407083602</v>
      </c>
      <c r="E251">
        <v>1.52646905687431</v>
      </c>
      <c r="F251">
        <v>0.61019834490241298</v>
      </c>
      <c r="G251">
        <v>0.23592836506585599</v>
      </c>
    </row>
    <row r="252" spans="1:7" x14ac:dyDescent="0.3">
      <c r="A252" t="s">
        <v>1717</v>
      </c>
      <c r="B252">
        <v>44.301127766422603</v>
      </c>
      <c r="C252">
        <v>51.710445514586098</v>
      </c>
      <c r="D252">
        <v>39.114605342708103</v>
      </c>
      <c r="E252">
        <v>0.75641594175929106</v>
      </c>
      <c r="F252">
        <v>-0.402748325921855</v>
      </c>
      <c r="G252">
        <v>0.23642322171286601</v>
      </c>
    </row>
    <row r="253" spans="1:7" x14ac:dyDescent="0.3">
      <c r="A253" t="s">
        <v>1233</v>
      </c>
      <c r="B253">
        <v>0.39709324564922199</v>
      </c>
      <c r="C253">
        <v>0</v>
      </c>
      <c r="D253">
        <v>0.67505851760367697</v>
      </c>
      <c r="E253" t="s">
        <v>71</v>
      </c>
      <c r="F253" t="s">
        <v>71</v>
      </c>
      <c r="G253">
        <v>0.23737743936087999</v>
      </c>
    </row>
    <row r="254" spans="1:7" x14ac:dyDescent="0.3">
      <c r="A254" t="s">
        <v>234</v>
      </c>
      <c r="B254">
        <v>371.711718312747</v>
      </c>
      <c r="C254">
        <v>512.65157709756204</v>
      </c>
      <c r="D254">
        <v>273.053817163377</v>
      </c>
      <c r="E254">
        <v>0.53263040505854597</v>
      </c>
      <c r="F254">
        <v>-0.90879330814292603</v>
      </c>
      <c r="G254">
        <v>0.23764167202853501</v>
      </c>
    </row>
    <row r="255" spans="1:7" x14ac:dyDescent="0.3">
      <c r="A255" t="s">
        <v>776</v>
      </c>
      <c r="B255">
        <v>0.39628173134899303</v>
      </c>
      <c r="C255">
        <v>0</v>
      </c>
      <c r="D255">
        <v>0.67367894329328804</v>
      </c>
      <c r="E255" t="s">
        <v>71</v>
      </c>
      <c r="F255" t="s">
        <v>71</v>
      </c>
      <c r="G255">
        <v>0.23773543301238001</v>
      </c>
    </row>
    <row r="256" spans="1:7" x14ac:dyDescent="0.3">
      <c r="A256" t="s">
        <v>1662</v>
      </c>
      <c r="B256">
        <v>5.3840931072430998</v>
      </c>
      <c r="C256">
        <v>6.7339949883108998</v>
      </c>
      <c r="D256">
        <v>4.43916179049564</v>
      </c>
      <c r="E256">
        <v>0.65921667571794895</v>
      </c>
      <c r="F256">
        <v>-0.60117535711244297</v>
      </c>
      <c r="G256">
        <v>0.23794241014498699</v>
      </c>
    </row>
    <row r="257" spans="1:7" x14ac:dyDescent="0.3">
      <c r="A257" t="s">
        <v>1325</v>
      </c>
      <c r="B257">
        <v>10.2559871220954</v>
      </c>
      <c r="C257">
        <v>6.0258689971070796</v>
      </c>
      <c r="D257">
        <v>13.217069809587199</v>
      </c>
      <c r="E257">
        <v>2.1933881762004002</v>
      </c>
      <c r="F257">
        <v>1.1331611564353401</v>
      </c>
      <c r="G257">
        <v>0.23817358072970601</v>
      </c>
    </row>
    <row r="258" spans="1:7" x14ac:dyDescent="0.3">
      <c r="A258" t="s">
        <v>1830</v>
      </c>
      <c r="B258">
        <v>298.44542093990702</v>
      </c>
      <c r="C258">
        <v>240.29763504909101</v>
      </c>
      <c r="D258">
        <v>339.14887106347902</v>
      </c>
      <c r="E258">
        <v>1.41136999119526</v>
      </c>
      <c r="F258">
        <v>0.49709624058617902</v>
      </c>
      <c r="G258">
        <v>0.23826263669244499</v>
      </c>
    </row>
    <row r="259" spans="1:7" x14ac:dyDescent="0.3">
      <c r="A259" t="s">
        <v>1786</v>
      </c>
      <c r="B259">
        <v>2.1173344108804599</v>
      </c>
      <c r="C259">
        <v>3.2107753124327201</v>
      </c>
      <c r="D259">
        <v>1.35192577979387</v>
      </c>
      <c r="E259">
        <v>0.42105898053936103</v>
      </c>
      <c r="F259">
        <v>-1.24790575952505</v>
      </c>
      <c r="G259">
        <v>0.239212392622251</v>
      </c>
    </row>
    <row r="260" spans="1:7" x14ac:dyDescent="0.3">
      <c r="A260" t="s">
        <v>201</v>
      </c>
      <c r="B260">
        <v>15.3908964462701</v>
      </c>
      <c r="C260">
        <v>20.534773756379899</v>
      </c>
      <c r="D260">
        <v>11.7901823291933</v>
      </c>
      <c r="E260">
        <v>0.57415691397769597</v>
      </c>
      <c r="F260">
        <v>-0.80048302335126098</v>
      </c>
      <c r="G260">
        <v>0.242210013876239</v>
      </c>
    </row>
    <row r="261" spans="1:7" x14ac:dyDescent="0.3">
      <c r="A261" t="s">
        <v>1148</v>
      </c>
      <c r="B261">
        <v>9.6314738654555594</v>
      </c>
      <c r="C261">
        <v>6.7236877660149297</v>
      </c>
      <c r="D261">
        <v>11.666924135064001</v>
      </c>
      <c r="E261">
        <v>1.73519719253395</v>
      </c>
      <c r="F261">
        <v>0.79509962391315503</v>
      </c>
      <c r="G261">
        <v>0.245167797628741</v>
      </c>
    </row>
    <row r="262" spans="1:7" x14ac:dyDescent="0.3">
      <c r="A262" t="s">
        <v>1512</v>
      </c>
      <c r="B262">
        <v>0.19525110962593101</v>
      </c>
      <c r="C262">
        <v>0.47418126623440499</v>
      </c>
      <c r="D262">
        <v>0</v>
      </c>
      <c r="E262">
        <v>0</v>
      </c>
      <c r="F262" t="e">
        <f>-Inf</f>
        <v>#NAME?</v>
      </c>
      <c r="G262">
        <v>0.245844793455855</v>
      </c>
    </row>
    <row r="263" spans="1:7" x14ac:dyDescent="0.3">
      <c r="A263" t="s">
        <v>373</v>
      </c>
      <c r="B263">
        <v>10.452593747614101</v>
      </c>
      <c r="C263">
        <v>3.0115547936197</v>
      </c>
      <c r="D263">
        <v>15.661321015410101</v>
      </c>
      <c r="E263">
        <v>5.2004104486460996</v>
      </c>
      <c r="F263">
        <v>2.37862549418786</v>
      </c>
      <c r="G263">
        <v>0.24663459103187199</v>
      </c>
    </row>
    <row r="264" spans="1:7" x14ac:dyDescent="0.3">
      <c r="A264" t="s">
        <v>1032</v>
      </c>
      <c r="B264">
        <v>0.94355688210091304</v>
      </c>
      <c r="C264">
        <v>0.65010572359943897</v>
      </c>
      <c r="D264">
        <v>1.1489726930519499</v>
      </c>
      <c r="E264">
        <v>1.7673628324488999</v>
      </c>
      <c r="F264">
        <v>0.82159824975894902</v>
      </c>
      <c r="G264">
        <v>0.24781054433767999</v>
      </c>
    </row>
    <row r="265" spans="1:7" x14ac:dyDescent="0.3">
      <c r="A265" t="s">
        <v>626</v>
      </c>
      <c r="B265">
        <v>163.84915153981299</v>
      </c>
      <c r="C265">
        <v>132.57426183984899</v>
      </c>
      <c r="D265">
        <v>185.74157432978799</v>
      </c>
      <c r="E265">
        <v>1.4010379673406399</v>
      </c>
      <c r="F265">
        <v>0.48649605252237799</v>
      </c>
      <c r="G265">
        <v>0.24896681717556901</v>
      </c>
    </row>
    <row r="266" spans="1:7" x14ac:dyDescent="0.3">
      <c r="A266" t="s">
        <v>1506</v>
      </c>
      <c r="B266">
        <v>2.4678105186424499</v>
      </c>
      <c r="C266">
        <v>0.73236371834738101</v>
      </c>
      <c r="D266">
        <v>3.6826232788489999</v>
      </c>
      <c r="E266">
        <v>5.0284075884575996</v>
      </c>
      <c r="F266">
        <v>2.3301015952663802</v>
      </c>
      <c r="G266">
        <v>0.25038659584766099</v>
      </c>
    </row>
    <row r="267" spans="1:7" x14ac:dyDescent="0.3">
      <c r="A267" t="s">
        <v>1584</v>
      </c>
      <c r="B267">
        <v>2.81512727668767</v>
      </c>
      <c r="C267">
        <v>4.8456602773136197</v>
      </c>
      <c r="D267">
        <v>1.39375417624951</v>
      </c>
      <c r="E267">
        <v>0.28762936245753201</v>
      </c>
      <c r="F267">
        <v>-1.7977171350016801</v>
      </c>
      <c r="G267">
        <v>0.25050364143568599</v>
      </c>
    </row>
    <row r="268" spans="1:7" x14ac:dyDescent="0.3">
      <c r="A268" t="s">
        <v>754</v>
      </c>
      <c r="B268">
        <v>0.321272068191432</v>
      </c>
      <c r="C268">
        <v>0</v>
      </c>
      <c r="D268">
        <v>0.54616251592543497</v>
      </c>
      <c r="E268" t="s">
        <v>71</v>
      </c>
      <c r="F268" t="s">
        <v>71</v>
      </c>
      <c r="G268">
        <v>0.25083358866815503</v>
      </c>
    </row>
    <row r="269" spans="1:7" x14ac:dyDescent="0.3">
      <c r="A269" t="s">
        <v>1654</v>
      </c>
      <c r="B269">
        <v>1.1569680402548901</v>
      </c>
      <c r="C269">
        <v>1.0893860893193801</v>
      </c>
      <c r="D269">
        <v>1.20427540590975</v>
      </c>
      <c r="E269">
        <v>1.1054624413848899</v>
      </c>
      <c r="F269">
        <v>0.144650009732844</v>
      </c>
      <c r="G269">
        <v>0.25160107203686499</v>
      </c>
    </row>
    <row r="270" spans="1:7" x14ac:dyDescent="0.3">
      <c r="A270" t="s">
        <v>559</v>
      </c>
      <c r="B270">
        <v>1.54069512030711</v>
      </c>
      <c r="C270">
        <v>1.39775619679982</v>
      </c>
      <c r="D270">
        <v>1.6407523667622099</v>
      </c>
      <c r="E270">
        <v>1.1738473208122699</v>
      </c>
      <c r="F270">
        <v>0.231244773157255</v>
      </c>
      <c r="G270">
        <v>0.251880609593709</v>
      </c>
    </row>
    <row r="271" spans="1:7" x14ac:dyDescent="0.3">
      <c r="A271" t="s">
        <v>164</v>
      </c>
      <c r="B271">
        <v>3.9138869570192401</v>
      </c>
      <c r="C271">
        <v>1.8131723822997901</v>
      </c>
      <c r="D271">
        <v>5.3843871593228601</v>
      </c>
      <c r="E271">
        <v>2.9695947345576901</v>
      </c>
      <c r="F271">
        <v>1.5702660575116301</v>
      </c>
      <c r="G271">
        <v>0.25227378114451299</v>
      </c>
    </row>
    <row r="272" spans="1:7" x14ac:dyDescent="0.3">
      <c r="A272" t="s">
        <v>270</v>
      </c>
      <c r="B272">
        <v>604.80406708622002</v>
      </c>
      <c r="C272">
        <v>474.400999313841</v>
      </c>
      <c r="D272">
        <v>696.08621452688499</v>
      </c>
      <c r="E272">
        <v>1.46729500050312</v>
      </c>
      <c r="F272">
        <v>0.55315895484014499</v>
      </c>
      <c r="G272">
        <v>0.252790374662482</v>
      </c>
    </row>
    <row r="273" spans="1:7" x14ac:dyDescent="0.3">
      <c r="A273" t="s">
        <v>1781</v>
      </c>
      <c r="B273">
        <v>1.2786218301887</v>
      </c>
      <c r="C273">
        <v>1.69938296020044</v>
      </c>
      <c r="D273">
        <v>0.98408903918047796</v>
      </c>
      <c r="E273">
        <v>0.57908609314548198</v>
      </c>
      <c r="F273">
        <v>-0.78815024421918201</v>
      </c>
      <c r="G273">
        <v>0.25291858786525001</v>
      </c>
    </row>
    <row r="274" spans="1:7" x14ac:dyDescent="0.3">
      <c r="A274" t="s">
        <v>1453</v>
      </c>
      <c r="B274">
        <v>27.239123642292899</v>
      </c>
      <c r="C274">
        <v>36.9416915407161</v>
      </c>
      <c r="D274">
        <v>20.447326113396699</v>
      </c>
      <c r="E274">
        <v>0.55350270278934599</v>
      </c>
      <c r="F274">
        <v>-0.85333773309053296</v>
      </c>
      <c r="G274">
        <v>0.25435769114258799</v>
      </c>
    </row>
    <row r="275" spans="1:7" x14ac:dyDescent="0.3">
      <c r="A275" t="s">
        <v>588</v>
      </c>
      <c r="B275">
        <v>2.7276726390832899</v>
      </c>
      <c r="C275">
        <v>2.85899301372993</v>
      </c>
      <c r="D275">
        <v>2.63574837683064</v>
      </c>
      <c r="E275">
        <v>0.92191494144015695</v>
      </c>
      <c r="F275">
        <v>-0.117294445342567</v>
      </c>
      <c r="G275">
        <v>0.25449390777166597</v>
      </c>
    </row>
    <row r="276" spans="1:7" x14ac:dyDescent="0.3">
      <c r="A276" t="s">
        <v>570</v>
      </c>
      <c r="B276">
        <v>2.5189467594492898</v>
      </c>
      <c r="C276">
        <v>3.2381778118968798</v>
      </c>
      <c r="D276">
        <v>2.0154850227359802</v>
      </c>
      <c r="E276">
        <v>0.62241332620191403</v>
      </c>
      <c r="F276">
        <v>-0.68405514536081802</v>
      </c>
      <c r="G276">
        <v>0.25504607291043502</v>
      </c>
    </row>
    <row r="277" spans="1:7" x14ac:dyDescent="0.3">
      <c r="A277" t="s">
        <v>1192</v>
      </c>
      <c r="B277">
        <v>0.296963862876855</v>
      </c>
      <c r="C277">
        <v>0.72119795270093401</v>
      </c>
      <c r="D277">
        <v>0</v>
      </c>
      <c r="E277">
        <v>0</v>
      </c>
      <c r="F277" t="e">
        <f>-Inf</f>
        <v>#NAME?</v>
      </c>
      <c r="G277">
        <v>0.25523598897194999</v>
      </c>
    </row>
    <row r="278" spans="1:7" x14ac:dyDescent="0.3">
      <c r="A278" t="s">
        <v>945</v>
      </c>
      <c r="B278">
        <v>2.0933248435135101</v>
      </c>
      <c r="C278">
        <v>4.2400980757097297</v>
      </c>
      <c r="D278">
        <v>0.59058358097615604</v>
      </c>
      <c r="E278">
        <v>0.13928535860041399</v>
      </c>
      <c r="F278">
        <v>-2.84388448220838</v>
      </c>
      <c r="G278">
        <v>0.25675012759075599</v>
      </c>
    </row>
    <row r="279" spans="1:7" x14ac:dyDescent="0.3">
      <c r="A279" t="s">
        <v>671</v>
      </c>
      <c r="B279">
        <v>1.23612665670225</v>
      </c>
      <c r="C279">
        <v>1.4952291222730201</v>
      </c>
      <c r="D279">
        <v>1.05475493080271</v>
      </c>
      <c r="E279">
        <v>0.705413581832388</v>
      </c>
      <c r="F279">
        <v>-0.50345874161597104</v>
      </c>
      <c r="G279">
        <v>0.25812834986744998</v>
      </c>
    </row>
    <row r="280" spans="1:7" x14ac:dyDescent="0.3">
      <c r="A280" t="s">
        <v>1279</v>
      </c>
      <c r="B280">
        <v>18.463265761629401</v>
      </c>
      <c r="C280">
        <v>28.027005642054</v>
      </c>
      <c r="D280">
        <v>11.768647845332101</v>
      </c>
      <c r="E280">
        <v>0.41990385971427202</v>
      </c>
      <c r="F280">
        <v>-1.2518690455449899</v>
      </c>
      <c r="G280">
        <v>0.25889003105267999</v>
      </c>
    </row>
    <row r="281" spans="1:7" x14ac:dyDescent="0.3">
      <c r="A281" t="s">
        <v>1347</v>
      </c>
      <c r="B281">
        <v>3710.4973415242298</v>
      </c>
      <c r="C281">
        <v>2669.3587781865599</v>
      </c>
      <c r="D281">
        <v>4439.2943358605899</v>
      </c>
      <c r="E281">
        <v>1.66305645091157</v>
      </c>
      <c r="F281">
        <v>0.73383714040385595</v>
      </c>
      <c r="G281">
        <v>0.25955555477141901</v>
      </c>
    </row>
    <row r="282" spans="1:7" x14ac:dyDescent="0.3">
      <c r="A282" t="s">
        <v>1376</v>
      </c>
      <c r="B282">
        <v>1.82770857601202</v>
      </c>
      <c r="C282">
        <v>2.61496579883213</v>
      </c>
      <c r="D282">
        <v>1.2766285200379399</v>
      </c>
      <c r="E282">
        <v>0.488200847830628</v>
      </c>
      <c r="F282">
        <v>-1.03445329431975</v>
      </c>
      <c r="G282">
        <v>0.26100158025501302</v>
      </c>
    </row>
    <row r="283" spans="1:7" x14ac:dyDescent="0.3">
      <c r="A283" t="s">
        <v>855</v>
      </c>
      <c r="B283">
        <v>30.349850392597801</v>
      </c>
      <c r="C283">
        <v>20.206832607703301</v>
      </c>
      <c r="D283">
        <v>37.449962842023901</v>
      </c>
      <c r="E283">
        <v>1.8533316709788099</v>
      </c>
      <c r="F283">
        <v>0.890121088196133</v>
      </c>
      <c r="G283">
        <v>0.26109785828686399</v>
      </c>
    </row>
    <row r="284" spans="1:7" x14ac:dyDescent="0.3">
      <c r="A284" t="s">
        <v>1212</v>
      </c>
      <c r="B284">
        <v>5.1935820125535503</v>
      </c>
      <c r="C284">
        <v>7.1203746723299703</v>
      </c>
      <c r="D284">
        <v>3.84482715071006</v>
      </c>
      <c r="E284">
        <v>0.53997539843671305</v>
      </c>
      <c r="F284">
        <v>-0.889034416059162</v>
      </c>
      <c r="G284">
        <v>0.26110418093717802</v>
      </c>
    </row>
    <row r="285" spans="1:7" x14ac:dyDescent="0.3">
      <c r="A285" t="s">
        <v>1149</v>
      </c>
      <c r="B285">
        <v>10.2898250411668</v>
      </c>
      <c r="C285">
        <v>13.3013670625153</v>
      </c>
      <c r="D285">
        <v>8.1817456262227708</v>
      </c>
      <c r="E285">
        <v>0.61510561942763098</v>
      </c>
      <c r="F285">
        <v>-0.70109393883960602</v>
      </c>
      <c r="G285">
        <v>0.26119759387456698</v>
      </c>
    </row>
    <row r="286" spans="1:7" x14ac:dyDescent="0.3">
      <c r="A286" t="s">
        <v>1216</v>
      </c>
      <c r="B286">
        <v>0.24425558325027</v>
      </c>
      <c r="C286">
        <v>0.59319213075065602</v>
      </c>
      <c r="D286">
        <v>0</v>
      </c>
      <c r="E286">
        <v>0</v>
      </c>
      <c r="F286" t="e">
        <f>-Inf</f>
        <v>#NAME?</v>
      </c>
      <c r="G286">
        <v>0.26154485239398101</v>
      </c>
    </row>
    <row r="287" spans="1:7" x14ac:dyDescent="0.3">
      <c r="A287" t="s">
        <v>1287</v>
      </c>
      <c r="B287">
        <v>10.2355016098919</v>
      </c>
      <c r="C287">
        <v>6.0439518396824603</v>
      </c>
      <c r="D287">
        <v>13.1695864490384</v>
      </c>
      <c r="E287">
        <v>2.1789694554764001</v>
      </c>
      <c r="F287">
        <v>1.1236459730754</v>
      </c>
      <c r="G287">
        <v>0.26299915962339898</v>
      </c>
    </row>
    <row r="288" spans="1:7" x14ac:dyDescent="0.3">
      <c r="A288" t="s">
        <v>1288</v>
      </c>
      <c r="B288">
        <v>10.2355016098919</v>
      </c>
      <c r="C288">
        <v>6.0439518396824603</v>
      </c>
      <c r="D288">
        <v>13.1695864490384</v>
      </c>
      <c r="E288">
        <v>2.1789694554764001</v>
      </c>
      <c r="F288">
        <v>1.1236459730754</v>
      </c>
      <c r="G288">
        <v>0.26299915962339898</v>
      </c>
    </row>
    <row r="289" spans="1:7" x14ac:dyDescent="0.3">
      <c r="A289" t="s">
        <v>1242</v>
      </c>
      <c r="B289">
        <v>0.407948466169895</v>
      </c>
      <c r="C289">
        <v>0</v>
      </c>
      <c r="D289">
        <v>0.69351239248882202</v>
      </c>
      <c r="E289" t="s">
        <v>71</v>
      </c>
      <c r="F289" t="s">
        <v>71</v>
      </c>
      <c r="G289">
        <v>0.26354486470789201</v>
      </c>
    </row>
    <row r="290" spans="1:7" x14ac:dyDescent="0.3">
      <c r="A290" t="s">
        <v>302</v>
      </c>
      <c r="B290">
        <v>1.3338989205327401</v>
      </c>
      <c r="C290">
        <v>2.2782533973038102</v>
      </c>
      <c r="D290">
        <v>0.67285078679298704</v>
      </c>
      <c r="E290">
        <v>0.29533623765875699</v>
      </c>
      <c r="F290">
        <v>-1.7595697093498399</v>
      </c>
      <c r="G290">
        <v>0.26359744331816598</v>
      </c>
    </row>
    <row r="291" spans="1:7" x14ac:dyDescent="0.3">
      <c r="A291" t="s">
        <v>860</v>
      </c>
      <c r="B291">
        <v>2.7144660671693401</v>
      </c>
      <c r="C291">
        <v>4.6168625688876102</v>
      </c>
      <c r="D291">
        <v>1.3827885159665601</v>
      </c>
      <c r="E291">
        <v>0.29950826894544702</v>
      </c>
      <c r="F291">
        <v>-1.73933226081517</v>
      </c>
      <c r="G291">
        <v>0.26374002076666098</v>
      </c>
    </row>
    <row r="292" spans="1:7" x14ac:dyDescent="0.3">
      <c r="A292" t="s">
        <v>1068</v>
      </c>
      <c r="B292">
        <v>0.78363050607657203</v>
      </c>
      <c r="C292">
        <v>1.20132193433181</v>
      </c>
      <c r="D292">
        <v>0.49124650629790301</v>
      </c>
      <c r="E292">
        <v>0.40892161564596702</v>
      </c>
      <c r="F292">
        <v>-1.2901037689734101</v>
      </c>
      <c r="G292">
        <v>0.26400779178893202</v>
      </c>
    </row>
    <row r="293" spans="1:7" x14ac:dyDescent="0.3">
      <c r="A293" t="s">
        <v>1734</v>
      </c>
      <c r="B293">
        <v>4.1949926528288</v>
      </c>
      <c r="C293">
        <v>5.9319481096881503</v>
      </c>
      <c r="D293">
        <v>2.9791238330272498</v>
      </c>
      <c r="E293">
        <v>0.50221677228796002</v>
      </c>
      <c r="F293">
        <v>-0.99361788449259103</v>
      </c>
      <c r="G293">
        <v>0.265409854477273</v>
      </c>
    </row>
    <row r="294" spans="1:7" x14ac:dyDescent="0.3">
      <c r="A294" t="s">
        <v>426</v>
      </c>
      <c r="B294">
        <v>62.756099048811798</v>
      </c>
      <c r="C294">
        <v>37.430968229590803</v>
      </c>
      <c r="D294">
        <v>80.483690622266593</v>
      </c>
      <c r="E294">
        <v>2.1501899210461999</v>
      </c>
      <c r="F294">
        <v>1.10446409518699</v>
      </c>
      <c r="G294">
        <v>0.26637404314954499</v>
      </c>
    </row>
    <row r="295" spans="1:7" x14ac:dyDescent="0.3">
      <c r="A295" t="s">
        <v>183</v>
      </c>
      <c r="B295">
        <v>62.679320610801099</v>
      </c>
      <c r="C295">
        <v>105.38103926868099</v>
      </c>
      <c r="D295">
        <v>32.788117550285001</v>
      </c>
      <c r="E295">
        <v>0.31113868090338198</v>
      </c>
      <c r="F295">
        <v>-1.6843703323567401</v>
      </c>
      <c r="G295">
        <v>0.26655863710674099</v>
      </c>
    </row>
    <row r="296" spans="1:7" x14ac:dyDescent="0.3">
      <c r="A296" t="s">
        <v>1295</v>
      </c>
      <c r="B296">
        <v>317.17339037382101</v>
      </c>
      <c r="C296">
        <v>480.21774756021699</v>
      </c>
      <c r="D296">
        <v>203.04234034334399</v>
      </c>
      <c r="E296">
        <v>0.42281307047670802</v>
      </c>
      <c r="F296">
        <v>-1.2419081192536501</v>
      </c>
      <c r="G296">
        <v>0.266832931696727</v>
      </c>
    </row>
    <row r="297" spans="1:7" x14ac:dyDescent="0.3">
      <c r="A297" t="s">
        <v>1005</v>
      </c>
      <c r="B297">
        <v>0.434256221584505</v>
      </c>
      <c r="C297">
        <v>0.81792862410193501</v>
      </c>
      <c r="D297">
        <v>0.165685539822304</v>
      </c>
      <c r="E297">
        <v>0.20256723501298399</v>
      </c>
      <c r="F297">
        <v>-2.3035272559259901</v>
      </c>
      <c r="G297">
        <v>0.26730269585715899</v>
      </c>
    </row>
    <row r="298" spans="1:7" x14ac:dyDescent="0.3">
      <c r="A298" t="s">
        <v>807</v>
      </c>
      <c r="B298">
        <v>0.35721129348430403</v>
      </c>
      <c r="C298">
        <v>0.86751314131902302</v>
      </c>
      <c r="D298">
        <v>0</v>
      </c>
      <c r="E298">
        <v>0</v>
      </c>
      <c r="F298" t="e">
        <f>-Inf</f>
        <v>#NAME?</v>
      </c>
      <c r="G298">
        <v>0.26735786859981803</v>
      </c>
    </row>
    <row r="299" spans="1:7" x14ac:dyDescent="0.3">
      <c r="A299" t="s">
        <v>442</v>
      </c>
      <c r="B299">
        <v>723.00762273375597</v>
      </c>
      <c r="C299">
        <v>549.99898671024698</v>
      </c>
      <c r="D299">
        <v>844.11366795021297</v>
      </c>
      <c r="E299">
        <v>1.53475495109396</v>
      </c>
      <c r="F299">
        <v>0.618008323957978</v>
      </c>
      <c r="G299">
        <v>0.26847493434191599</v>
      </c>
    </row>
    <row r="300" spans="1:7" x14ac:dyDescent="0.3">
      <c r="A300" t="s">
        <v>1585</v>
      </c>
      <c r="B300">
        <v>3.50382667417243</v>
      </c>
      <c r="C300">
        <v>1.8497587011347201</v>
      </c>
      <c r="D300">
        <v>4.6616742552988297</v>
      </c>
      <c r="E300">
        <v>2.5201526298750001</v>
      </c>
      <c r="F300">
        <v>1.33351111138217</v>
      </c>
      <c r="G300">
        <v>0.269203855509835</v>
      </c>
    </row>
    <row r="301" spans="1:7" x14ac:dyDescent="0.3">
      <c r="A301" t="s">
        <v>287</v>
      </c>
      <c r="B301">
        <v>3.86489549163135</v>
      </c>
      <c r="C301">
        <v>2.1233944592690102</v>
      </c>
      <c r="D301">
        <v>5.0839462142849801</v>
      </c>
      <c r="E301">
        <v>2.3942542527096702</v>
      </c>
      <c r="F301">
        <v>1.2595763643308799</v>
      </c>
      <c r="G301">
        <v>0.269266411811449</v>
      </c>
    </row>
    <row r="302" spans="1:7" x14ac:dyDescent="0.3">
      <c r="A302" t="s">
        <v>184</v>
      </c>
      <c r="B302">
        <v>326.20889377093499</v>
      </c>
      <c r="C302">
        <v>526.06445814835104</v>
      </c>
      <c r="D302">
        <v>186.30999870674401</v>
      </c>
      <c r="E302">
        <v>0.354158118498483</v>
      </c>
      <c r="F302">
        <v>-1.4975344807847299</v>
      </c>
      <c r="G302">
        <v>0.26937486188786602</v>
      </c>
    </row>
    <row r="303" spans="1:7" x14ac:dyDescent="0.3">
      <c r="A303" t="s">
        <v>606</v>
      </c>
      <c r="B303">
        <v>230.38318631074799</v>
      </c>
      <c r="C303">
        <v>157.90889451262399</v>
      </c>
      <c r="D303">
        <v>281.11519056943598</v>
      </c>
      <c r="E303">
        <v>1.78023658158763</v>
      </c>
      <c r="F303">
        <v>0.83206897849672001</v>
      </c>
      <c r="G303">
        <v>0.27121472608889002</v>
      </c>
    </row>
    <row r="304" spans="1:7" x14ac:dyDescent="0.3">
      <c r="A304" t="s">
        <v>1444</v>
      </c>
      <c r="B304">
        <v>1250.8890776917499</v>
      </c>
      <c r="C304">
        <v>1502.2213982762601</v>
      </c>
      <c r="D304">
        <v>1074.95645328259</v>
      </c>
      <c r="E304">
        <v>0.71557791315984898</v>
      </c>
      <c r="F304">
        <v>-0.48281923665700399</v>
      </c>
      <c r="G304">
        <v>0.272135074730676</v>
      </c>
    </row>
    <row r="305" spans="1:7" x14ac:dyDescent="0.3">
      <c r="A305" t="s">
        <v>1811</v>
      </c>
      <c r="B305">
        <v>18.487077898272801</v>
      </c>
      <c r="C305">
        <v>23.761920876755401</v>
      </c>
      <c r="D305">
        <v>14.794687813335001</v>
      </c>
      <c r="E305">
        <v>0.62262171017527401</v>
      </c>
      <c r="F305">
        <v>-0.68357221191880202</v>
      </c>
      <c r="G305">
        <v>0.27249636189781301</v>
      </c>
    </row>
    <row r="306" spans="1:7" x14ac:dyDescent="0.3">
      <c r="A306" t="s">
        <v>483</v>
      </c>
      <c r="B306">
        <v>33.5638074963977</v>
      </c>
      <c r="C306">
        <v>30.390595174883899</v>
      </c>
      <c r="D306">
        <v>35.785056121457302</v>
      </c>
      <c r="E306">
        <v>1.1775042876103901</v>
      </c>
      <c r="F306">
        <v>0.235732313088997</v>
      </c>
      <c r="G306">
        <v>0.27349463140019598</v>
      </c>
    </row>
    <row r="307" spans="1:7" x14ac:dyDescent="0.3">
      <c r="A307" t="s">
        <v>243</v>
      </c>
      <c r="B307">
        <v>39917.330933492201</v>
      </c>
      <c r="C307">
        <v>65231.1437883709</v>
      </c>
      <c r="D307">
        <v>22197.6619350771</v>
      </c>
      <c r="E307">
        <v>0.34029239173074899</v>
      </c>
      <c r="F307">
        <v>-1.5551531990502701</v>
      </c>
      <c r="G307">
        <v>0.275086096192309</v>
      </c>
    </row>
    <row r="308" spans="1:7" x14ac:dyDescent="0.3">
      <c r="A308" t="s">
        <v>1552</v>
      </c>
      <c r="B308">
        <v>2.6379815616230902</v>
      </c>
      <c r="C308">
        <v>3.1291318722210399</v>
      </c>
      <c r="D308">
        <v>2.29417634420453</v>
      </c>
      <c r="E308">
        <v>0.73316703734065702</v>
      </c>
      <c r="F308">
        <v>-0.44778617007635801</v>
      </c>
      <c r="G308">
        <v>0.27563019940561501</v>
      </c>
    </row>
    <row r="309" spans="1:7" x14ac:dyDescent="0.3">
      <c r="A309" t="s">
        <v>1563</v>
      </c>
      <c r="B309">
        <v>2.0008869011047099</v>
      </c>
      <c r="C309">
        <v>3.0986841809271599</v>
      </c>
      <c r="D309">
        <v>1.23242880522899</v>
      </c>
      <c r="E309">
        <v>0.39772649720638398</v>
      </c>
      <c r="F309">
        <v>-1.33015141477885</v>
      </c>
      <c r="G309">
        <v>0.27766735920239999</v>
      </c>
    </row>
    <row r="310" spans="1:7" x14ac:dyDescent="0.3">
      <c r="A310" t="s">
        <v>1497</v>
      </c>
      <c r="B310">
        <v>87.881728148171305</v>
      </c>
      <c r="C310">
        <v>118.461043562553</v>
      </c>
      <c r="D310">
        <v>66.476207358104006</v>
      </c>
      <c r="E310">
        <v>0.56116513377666999</v>
      </c>
      <c r="F310">
        <v>-0.833502720445085</v>
      </c>
      <c r="G310">
        <v>0.278204628437204</v>
      </c>
    </row>
    <row r="311" spans="1:7" x14ac:dyDescent="0.3">
      <c r="A311" t="s">
        <v>862</v>
      </c>
      <c r="B311">
        <v>12.3056326137157</v>
      </c>
      <c r="C311">
        <v>11.8884649645438</v>
      </c>
      <c r="D311">
        <v>12.597649968136</v>
      </c>
      <c r="E311">
        <v>1.05965320213394</v>
      </c>
      <c r="F311">
        <v>8.3592184199526701E-2</v>
      </c>
      <c r="G311">
        <v>0.27852186203190799</v>
      </c>
    </row>
    <row r="312" spans="1:7" x14ac:dyDescent="0.3">
      <c r="A312" t="s">
        <v>386</v>
      </c>
      <c r="B312">
        <v>17.038755259213399</v>
      </c>
      <c r="C312">
        <v>22.144491419099701</v>
      </c>
      <c r="D312">
        <v>13.4647399472929</v>
      </c>
      <c r="E312">
        <v>0.60804015285171797</v>
      </c>
      <c r="F312">
        <v>-0.71776149752225704</v>
      </c>
      <c r="G312">
        <v>0.28084969546655603</v>
      </c>
    </row>
    <row r="313" spans="1:7" x14ac:dyDescent="0.3">
      <c r="A313" t="s">
        <v>932</v>
      </c>
      <c r="B313">
        <v>34.703120579061398</v>
      </c>
      <c r="C313">
        <v>29.153293503055501</v>
      </c>
      <c r="D313">
        <v>38.587999532265599</v>
      </c>
      <c r="E313">
        <v>1.32362401964023</v>
      </c>
      <c r="F313">
        <v>0.40449337740785701</v>
      </c>
      <c r="G313">
        <v>0.28162858804617602</v>
      </c>
    </row>
    <row r="314" spans="1:7" x14ac:dyDescent="0.3">
      <c r="A314" t="s">
        <v>603</v>
      </c>
      <c r="B314">
        <v>13125.0083602265</v>
      </c>
      <c r="C314">
        <v>9909.5517976040701</v>
      </c>
      <c r="D314">
        <v>15375.827954062101</v>
      </c>
      <c r="E314">
        <v>1.55161689126845</v>
      </c>
      <c r="F314">
        <v>0.63377238658687696</v>
      </c>
      <c r="G314">
        <v>0.28177345413413302</v>
      </c>
    </row>
    <row r="315" spans="1:7" x14ac:dyDescent="0.3">
      <c r="A315" t="s">
        <v>1179</v>
      </c>
      <c r="B315">
        <v>4.6537314357085604</v>
      </c>
      <c r="C315">
        <v>4.3270985404623703</v>
      </c>
      <c r="D315">
        <v>4.8823744623809002</v>
      </c>
      <c r="E315">
        <v>1.1283252314977801</v>
      </c>
      <c r="F315">
        <v>0.174182973977246</v>
      </c>
      <c r="G315">
        <v>0.28282215428495999</v>
      </c>
    </row>
    <row r="316" spans="1:7" x14ac:dyDescent="0.3">
      <c r="A316" t="s">
        <v>1767</v>
      </c>
      <c r="B316">
        <v>3.9178618445598699</v>
      </c>
      <c r="C316">
        <v>6.08959214936844</v>
      </c>
      <c r="D316">
        <v>2.3976506311938701</v>
      </c>
      <c r="E316">
        <v>0.39372926336988501</v>
      </c>
      <c r="F316">
        <v>-1.3447241521397799</v>
      </c>
      <c r="G316">
        <v>0.28296468143074899</v>
      </c>
    </row>
    <row r="317" spans="1:7" x14ac:dyDescent="0.3">
      <c r="A317" t="s">
        <v>1880</v>
      </c>
      <c r="B317">
        <v>2.92709500422264</v>
      </c>
      <c r="C317">
        <v>5.6784995632195301</v>
      </c>
      <c r="D317">
        <v>1.00111181292481</v>
      </c>
      <c r="E317">
        <v>0.17629865103964401</v>
      </c>
      <c r="F317">
        <v>-2.5039066590600201</v>
      </c>
      <c r="G317">
        <v>0.28506613173253798</v>
      </c>
    </row>
    <row r="318" spans="1:7" x14ac:dyDescent="0.3">
      <c r="A318" t="s">
        <v>1273</v>
      </c>
      <c r="B318">
        <v>1.35094551323432</v>
      </c>
      <c r="C318">
        <v>1.8553957947297901</v>
      </c>
      <c r="D318">
        <v>0.99783031618748597</v>
      </c>
      <c r="E318">
        <v>0.53779916879288103</v>
      </c>
      <c r="F318">
        <v>-0.89486056946332904</v>
      </c>
      <c r="G318">
        <v>0.28585572628093397</v>
      </c>
    </row>
    <row r="319" spans="1:7" x14ac:dyDescent="0.3">
      <c r="A319" t="s">
        <v>474</v>
      </c>
      <c r="B319">
        <v>1098.2977170419899</v>
      </c>
      <c r="C319">
        <v>1372.5102529681501</v>
      </c>
      <c r="D319">
        <v>906.34894189367299</v>
      </c>
      <c r="E319">
        <v>0.66035859472352298</v>
      </c>
      <c r="F319">
        <v>-0.59867843051101699</v>
      </c>
      <c r="G319">
        <v>0.28586921836847901</v>
      </c>
    </row>
    <row r="320" spans="1:7" x14ac:dyDescent="0.3">
      <c r="A320" t="s">
        <v>954</v>
      </c>
      <c r="B320">
        <v>17.1387631078947</v>
      </c>
      <c r="C320">
        <v>20.615864913663899</v>
      </c>
      <c r="D320">
        <v>14.704791843856199</v>
      </c>
      <c r="E320">
        <v>0.71327552375016201</v>
      </c>
      <c r="F320">
        <v>-0.48746862696197701</v>
      </c>
      <c r="G320">
        <v>0.28624142641987899</v>
      </c>
    </row>
    <row r="321" spans="1:7" x14ac:dyDescent="0.3">
      <c r="A321" t="s">
        <v>481</v>
      </c>
      <c r="B321">
        <v>0.74861753916271301</v>
      </c>
      <c r="C321">
        <v>1.20711136053598</v>
      </c>
      <c r="D321">
        <v>0.427671864201424</v>
      </c>
      <c r="E321">
        <v>0.35429362872662301</v>
      </c>
      <c r="F321">
        <v>-1.4969825732277899</v>
      </c>
      <c r="G321">
        <v>0.28645838483587799</v>
      </c>
    </row>
    <row r="322" spans="1:7" x14ac:dyDescent="0.3">
      <c r="A322" t="s">
        <v>359</v>
      </c>
      <c r="B322">
        <v>10.1466614670053</v>
      </c>
      <c r="C322">
        <v>6.9125288049476401</v>
      </c>
      <c r="D322">
        <v>12.4105543304457</v>
      </c>
      <c r="E322">
        <v>1.7953710835263099</v>
      </c>
      <c r="F322">
        <v>0.844282064122303</v>
      </c>
      <c r="G322">
        <v>0.28661933411639701</v>
      </c>
    </row>
    <row r="323" spans="1:7" x14ac:dyDescent="0.3">
      <c r="A323" t="s">
        <v>1078</v>
      </c>
      <c r="B323">
        <v>24.0345283536853</v>
      </c>
      <c r="C323">
        <v>16.843394409754801</v>
      </c>
      <c r="D323">
        <v>29.068322114436601</v>
      </c>
      <c r="E323">
        <v>1.72579952753477</v>
      </c>
      <c r="F323">
        <v>0.78726488779091197</v>
      </c>
      <c r="G323">
        <v>0.28809503429983302</v>
      </c>
    </row>
    <row r="324" spans="1:7" x14ac:dyDescent="0.3">
      <c r="A324" t="s">
        <v>579</v>
      </c>
      <c r="B324">
        <v>6.7476431870774896</v>
      </c>
      <c r="C324">
        <v>9.5630054206233801</v>
      </c>
      <c r="D324">
        <v>4.7768896235953697</v>
      </c>
      <c r="E324">
        <v>0.49951761119926102</v>
      </c>
      <c r="F324">
        <v>-1.0013925517206399</v>
      </c>
      <c r="G324">
        <v>0.28847219621765802</v>
      </c>
    </row>
    <row r="325" spans="1:7" x14ac:dyDescent="0.3">
      <c r="A325" t="s">
        <v>1714</v>
      </c>
      <c r="B325">
        <v>0.82977802843415505</v>
      </c>
      <c r="C325">
        <v>1.5880822188961701</v>
      </c>
      <c r="D325">
        <v>0.29896509511074199</v>
      </c>
      <c r="E325">
        <v>0.188255426295588</v>
      </c>
      <c r="F325">
        <v>-2.40923664498666</v>
      </c>
      <c r="G325">
        <v>0.29005889616428099</v>
      </c>
    </row>
    <row r="326" spans="1:7" x14ac:dyDescent="0.3">
      <c r="A326" t="s">
        <v>428</v>
      </c>
      <c r="B326">
        <v>18.6772492961538</v>
      </c>
      <c r="C326">
        <v>15.643454954359999</v>
      </c>
      <c r="D326">
        <v>20.8009053354094</v>
      </c>
      <c r="E326">
        <v>1.32968742493882</v>
      </c>
      <c r="F326">
        <v>0.41108714535811702</v>
      </c>
      <c r="G326">
        <v>0.291044011550468</v>
      </c>
    </row>
    <row r="327" spans="1:7" x14ac:dyDescent="0.3">
      <c r="A327" t="s">
        <v>654</v>
      </c>
      <c r="B327">
        <v>69.695269326358599</v>
      </c>
      <c r="C327">
        <v>84.0458012994971</v>
      </c>
      <c r="D327">
        <v>59.649896945161601</v>
      </c>
      <c r="E327">
        <v>0.70973083750607902</v>
      </c>
      <c r="F327">
        <v>-0.494656102692762</v>
      </c>
      <c r="G327">
        <v>0.29135785333700298</v>
      </c>
    </row>
    <row r="328" spans="1:7" x14ac:dyDescent="0.3">
      <c r="A328" t="s">
        <v>1508</v>
      </c>
      <c r="B328">
        <v>6.2674802337087101</v>
      </c>
      <c r="C328">
        <v>12.3324924229627</v>
      </c>
      <c r="D328">
        <v>2.0219717012309002</v>
      </c>
      <c r="E328">
        <v>0.16395483020658899</v>
      </c>
      <c r="F328">
        <v>-2.6086296898782901</v>
      </c>
      <c r="G328">
        <v>0.29204883109330099</v>
      </c>
    </row>
    <row r="329" spans="1:7" x14ac:dyDescent="0.3">
      <c r="A329" t="s">
        <v>649</v>
      </c>
      <c r="B329">
        <v>2.4577474792505098</v>
      </c>
      <c r="C329">
        <v>3.4897441875452602</v>
      </c>
      <c r="D329">
        <v>1.73534978344418</v>
      </c>
      <c r="E329">
        <v>0.49727134431158898</v>
      </c>
      <c r="F329">
        <v>-1.0078947978924899</v>
      </c>
      <c r="G329">
        <v>0.29216469411924301</v>
      </c>
    </row>
    <row r="330" spans="1:7" x14ac:dyDescent="0.3">
      <c r="A330" t="s">
        <v>200</v>
      </c>
      <c r="B330">
        <v>541.88969256827295</v>
      </c>
      <c r="C330">
        <v>656.22535965391501</v>
      </c>
      <c r="D330">
        <v>461.85472560832301</v>
      </c>
      <c r="E330">
        <v>0.70380505540337501</v>
      </c>
      <c r="F330">
        <v>-0.50675221794217595</v>
      </c>
      <c r="G330">
        <v>0.293101015827677</v>
      </c>
    </row>
    <row r="331" spans="1:7" x14ac:dyDescent="0.3">
      <c r="A331" t="s">
        <v>1738</v>
      </c>
      <c r="B331">
        <v>2.91516945428355</v>
      </c>
      <c r="C331">
        <v>5.14213967116721</v>
      </c>
      <c r="D331">
        <v>1.3562903024649799</v>
      </c>
      <c r="E331">
        <v>0.26375991108719099</v>
      </c>
      <c r="F331">
        <v>-1.9227027890952499</v>
      </c>
      <c r="G331">
        <v>0.29324193450567598</v>
      </c>
    </row>
    <row r="332" spans="1:7" x14ac:dyDescent="0.3">
      <c r="A332" t="s">
        <v>1527</v>
      </c>
      <c r="B332">
        <v>3.0142354813790799</v>
      </c>
      <c r="C332">
        <v>2.6480498885783201</v>
      </c>
      <c r="D332">
        <v>3.27056539633961</v>
      </c>
      <c r="E332">
        <v>1.2350845089612399</v>
      </c>
      <c r="F332">
        <v>0.30460975961405501</v>
      </c>
      <c r="G332">
        <v>0.29461555977289999</v>
      </c>
    </row>
    <row r="333" spans="1:7" x14ac:dyDescent="0.3">
      <c r="A333" t="s">
        <v>1822</v>
      </c>
      <c r="B333">
        <v>8.1736507835676804</v>
      </c>
      <c r="C333">
        <v>9.6323106943994397</v>
      </c>
      <c r="D333">
        <v>7.1525888459854396</v>
      </c>
      <c r="E333">
        <v>0.74256209884760105</v>
      </c>
      <c r="F333">
        <v>-0.42941641449142798</v>
      </c>
      <c r="G333">
        <v>0.29475409762309801</v>
      </c>
    </row>
    <row r="334" spans="1:7" x14ac:dyDescent="0.3">
      <c r="A334" t="s">
        <v>1582</v>
      </c>
      <c r="B334">
        <v>2.8699350480276902</v>
      </c>
      <c r="C334">
        <v>5.6676589947712097</v>
      </c>
      <c r="D334">
        <v>0.91152828530722496</v>
      </c>
      <c r="E334">
        <v>0.16082976871900201</v>
      </c>
      <c r="F334">
        <v>-2.6363936286168701</v>
      </c>
      <c r="G334">
        <v>0.29480252129985501</v>
      </c>
    </row>
    <row r="335" spans="1:7" x14ac:dyDescent="0.3">
      <c r="A335" t="s">
        <v>173</v>
      </c>
      <c r="B335">
        <v>13.326976490291599</v>
      </c>
      <c r="C335">
        <v>15.8540691189543</v>
      </c>
      <c r="D335">
        <v>11.5580116502276</v>
      </c>
      <c r="E335">
        <v>0.72902493129725698</v>
      </c>
      <c r="F335">
        <v>-0.455959942003346</v>
      </c>
      <c r="G335">
        <v>0.29560923863758498</v>
      </c>
    </row>
    <row r="336" spans="1:7" x14ac:dyDescent="0.3">
      <c r="A336" t="s">
        <v>553</v>
      </c>
      <c r="B336">
        <v>106.545511307271</v>
      </c>
      <c r="C336">
        <v>135.470895569248</v>
      </c>
      <c r="D336">
        <v>86.297742323887903</v>
      </c>
      <c r="E336">
        <v>0.63702053464152197</v>
      </c>
      <c r="F336">
        <v>-0.65058821573703696</v>
      </c>
      <c r="G336">
        <v>0.29602126842455601</v>
      </c>
    </row>
    <row r="337" spans="1:7" x14ac:dyDescent="0.3">
      <c r="A337" t="s">
        <v>772</v>
      </c>
      <c r="B337">
        <v>4.5432192962183899</v>
      </c>
      <c r="C337">
        <v>5.4917658254419903</v>
      </c>
      <c r="D337">
        <v>3.8792367257618698</v>
      </c>
      <c r="E337">
        <v>0.70637329577862196</v>
      </c>
      <c r="F337">
        <v>-0.50149729150457401</v>
      </c>
      <c r="G337">
        <v>0.29638056392373702</v>
      </c>
    </row>
    <row r="338" spans="1:7" x14ac:dyDescent="0.3">
      <c r="A338" t="s">
        <v>354</v>
      </c>
      <c r="B338">
        <v>1.1434200516411199</v>
      </c>
      <c r="C338">
        <v>1.1178697360786201</v>
      </c>
      <c r="D338">
        <v>1.16130527253487</v>
      </c>
      <c r="E338">
        <v>1.0388556332230801</v>
      </c>
      <c r="F338">
        <v>5.4995180994480398E-2</v>
      </c>
      <c r="G338">
        <v>0.296479258734625</v>
      </c>
    </row>
    <row r="339" spans="1:7" x14ac:dyDescent="0.3">
      <c r="A339" t="s">
        <v>129</v>
      </c>
      <c r="B339">
        <v>11.317156151740701</v>
      </c>
      <c r="C339">
        <v>13.4999581850577</v>
      </c>
      <c r="D339">
        <v>9.7891947284187406</v>
      </c>
      <c r="E339">
        <v>0.72512778145148604</v>
      </c>
      <c r="F339">
        <v>-0.46369284676331401</v>
      </c>
      <c r="G339">
        <v>0.296508882302782</v>
      </c>
    </row>
    <row r="340" spans="1:7" x14ac:dyDescent="0.3">
      <c r="A340" t="s">
        <v>675</v>
      </c>
      <c r="B340">
        <v>1356.20304579033</v>
      </c>
      <c r="C340">
        <v>1787.1275876438899</v>
      </c>
      <c r="D340">
        <v>1054.5558664928401</v>
      </c>
      <c r="E340">
        <v>0.59008426358810795</v>
      </c>
      <c r="F340">
        <v>-0.76100710993751997</v>
      </c>
      <c r="G340">
        <v>0.296856397649162</v>
      </c>
    </row>
    <row r="341" spans="1:7" x14ac:dyDescent="0.3">
      <c r="A341" t="s">
        <v>1045</v>
      </c>
      <c r="B341">
        <v>9.6191974513529708</v>
      </c>
      <c r="C341">
        <v>10.2042116077196</v>
      </c>
      <c r="D341">
        <v>9.2096875418963506</v>
      </c>
      <c r="E341">
        <v>0.90253788297854798</v>
      </c>
      <c r="F341">
        <v>-0.147940606169261</v>
      </c>
      <c r="G341">
        <v>0.29712618211171898</v>
      </c>
    </row>
    <row r="342" spans="1:7" x14ac:dyDescent="0.3">
      <c r="A342" t="s">
        <v>249</v>
      </c>
      <c r="B342">
        <v>16855.869144293501</v>
      </c>
      <c r="C342">
        <v>9789.1372628606805</v>
      </c>
      <c r="D342">
        <v>21802.581461296399</v>
      </c>
      <c r="E342">
        <v>2.2272219579567998</v>
      </c>
      <c r="F342">
        <v>1.15524533975439</v>
      </c>
      <c r="G342">
        <v>0.301085572883247</v>
      </c>
    </row>
    <row r="343" spans="1:7" x14ac:dyDescent="0.3">
      <c r="A343" t="s">
        <v>913</v>
      </c>
      <c r="B343">
        <v>0.174468273750193</v>
      </c>
      <c r="C343">
        <v>0.42370866482189701</v>
      </c>
      <c r="D343">
        <v>0</v>
      </c>
      <c r="E343">
        <v>0</v>
      </c>
      <c r="F343" t="e">
        <f>-Inf</f>
        <v>#NAME?</v>
      </c>
      <c r="G343">
        <v>0.30146435392598198</v>
      </c>
    </row>
    <row r="344" spans="1:7" x14ac:dyDescent="0.3">
      <c r="A344" t="s">
        <v>1385</v>
      </c>
      <c r="B344">
        <v>0.174468273750193</v>
      </c>
      <c r="C344">
        <v>0.42370866482189701</v>
      </c>
      <c r="D344">
        <v>0</v>
      </c>
      <c r="E344">
        <v>0</v>
      </c>
      <c r="F344" t="e">
        <f>-Inf</f>
        <v>#NAME?</v>
      </c>
      <c r="G344">
        <v>0.30146435392598198</v>
      </c>
    </row>
    <row r="345" spans="1:7" x14ac:dyDescent="0.3">
      <c r="A345" t="s">
        <v>1649</v>
      </c>
      <c r="B345">
        <v>0.63984069120234199</v>
      </c>
      <c r="C345">
        <v>0.95006517646731103</v>
      </c>
      <c r="D345">
        <v>0.42268355151686399</v>
      </c>
      <c r="E345">
        <v>0.44489953109170399</v>
      </c>
      <c r="F345">
        <v>-1.1684485169221701</v>
      </c>
      <c r="G345">
        <v>0.30163538721878602</v>
      </c>
    </row>
    <row r="346" spans="1:7" x14ac:dyDescent="0.3">
      <c r="A346" t="s">
        <v>1064</v>
      </c>
      <c r="B346">
        <v>8.49066061695979</v>
      </c>
      <c r="C346">
        <v>5.9327659368925296</v>
      </c>
      <c r="D346">
        <v>10.2811868930069</v>
      </c>
      <c r="E346">
        <v>1.7329500274187399</v>
      </c>
      <c r="F346">
        <v>0.79323005251617495</v>
      </c>
      <c r="G346">
        <v>0.30337040360686301</v>
      </c>
    </row>
    <row r="347" spans="1:7" x14ac:dyDescent="0.3">
      <c r="A347" t="s">
        <v>982</v>
      </c>
      <c r="B347">
        <v>0.68332451885885304</v>
      </c>
      <c r="C347">
        <v>0.108439142664878</v>
      </c>
      <c r="D347">
        <v>1.0857442821946399</v>
      </c>
      <c r="E347">
        <v>10.012475712299199</v>
      </c>
      <c r="F347">
        <v>3.3237268379170501</v>
      </c>
      <c r="G347">
        <v>0.30419880863486698</v>
      </c>
    </row>
    <row r="348" spans="1:7" x14ac:dyDescent="0.3">
      <c r="A348" t="s">
        <v>610</v>
      </c>
      <c r="B348">
        <v>1783.56422950058</v>
      </c>
      <c r="C348">
        <v>1484.0519878022201</v>
      </c>
      <c r="D348">
        <v>1993.22279868943</v>
      </c>
      <c r="E348">
        <v>1.3430949960461001</v>
      </c>
      <c r="F348">
        <v>0.42556134905259402</v>
      </c>
      <c r="G348">
        <v>0.30444530176724199</v>
      </c>
    </row>
    <row r="349" spans="1:7" x14ac:dyDescent="0.3">
      <c r="A349" t="s">
        <v>1765</v>
      </c>
      <c r="B349">
        <v>0.41791027973248301</v>
      </c>
      <c r="C349">
        <v>0.75082620895738295</v>
      </c>
      <c r="D349">
        <v>0.184869129275052</v>
      </c>
      <c r="E349">
        <v>0.246220932446892</v>
      </c>
      <c r="F349">
        <v>-2.0219746772826999</v>
      </c>
      <c r="G349">
        <v>0.30503230523013097</v>
      </c>
    </row>
    <row r="350" spans="1:7" x14ac:dyDescent="0.3">
      <c r="A350" t="s">
        <v>1511</v>
      </c>
      <c r="B350">
        <v>14.4094003721295</v>
      </c>
      <c r="C350">
        <v>15.7597825427793</v>
      </c>
      <c r="D350">
        <v>13.4641328526747</v>
      </c>
      <c r="E350">
        <v>0.85433493870405897</v>
      </c>
      <c r="F350">
        <v>-0.227126311137852</v>
      </c>
      <c r="G350">
        <v>0.30537060702284302</v>
      </c>
    </row>
    <row r="351" spans="1:7" x14ac:dyDescent="0.3">
      <c r="A351" t="s">
        <v>496</v>
      </c>
      <c r="B351">
        <v>8.5568707828167696</v>
      </c>
      <c r="C351">
        <v>6.5726550850530101</v>
      </c>
      <c r="D351">
        <v>9.9458217712514099</v>
      </c>
      <c r="E351">
        <v>1.5132121863308099</v>
      </c>
      <c r="F351">
        <v>0.59761429998277105</v>
      </c>
      <c r="G351">
        <v>0.30592157809508402</v>
      </c>
    </row>
    <row r="352" spans="1:7" x14ac:dyDescent="0.3">
      <c r="A352" t="s">
        <v>1842</v>
      </c>
      <c r="B352">
        <v>0.350372802518436</v>
      </c>
      <c r="C352">
        <v>0</v>
      </c>
      <c r="D352">
        <v>0.59563376428134096</v>
      </c>
      <c r="E352" t="s">
        <v>71</v>
      </c>
      <c r="F352" t="s">
        <v>71</v>
      </c>
      <c r="G352">
        <v>0.30638741011864101</v>
      </c>
    </row>
    <row r="353" spans="1:7" x14ac:dyDescent="0.3">
      <c r="A353" t="s">
        <v>1795</v>
      </c>
      <c r="B353">
        <v>5.8156935384437496</v>
      </c>
      <c r="C353">
        <v>5.0808571699028997</v>
      </c>
      <c r="D353">
        <v>6.3300789964223396</v>
      </c>
      <c r="E353">
        <v>1.2458683219672799</v>
      </c>
      <c r="F353">
        <v>0.31715159542158899</v>
      </c>
      <c r="G353">
        <v>0.307516286667679</v>
      </c>
    </row>
    <row r="354" spans="1:7" x14ac:dyDescent="0.3">
      <c r="A354" t="s">
        <v>1867</v>
      </c>
      <c r="B354">
        <v>12.789712187968201</v>
      </c>
      <c r="C354">
        <v>15.956295065936599</v>
      </c>
      <c r="D354">
        <v>10.573104173390201</v>
      </c>
      <c r="E354">
        <v>0.66262902069049801</v>
      </c>
      <c r="F354">
        <v>-0.59372670539928396</v>
      </c>
      <c r="G354">
        <v>0.308621586967327</v>
      </c>
    </row>
    <row r="355" spans="1:7" x14ac:dyDescent="0.3">
      <c r="A355" t="s">
        <v>1623</v>
      </c>
      <c r="B355">
        <v>6.2813542864730598</v>
      </c>
      <c r="C355">
        <v>7.6103130663818801</v>
      </c>
      <c r="D355">
        <v>5.3510831405368897</v>
      </c>
      <c r="E355">
        <v>0.70313574407010704</v>
      </c>
      <c r="F355">
        <v>-0.50812485880172098</v>
      </c>
      <c r="G355">
        <v>0.30864100364573399</v>
      </c>
    </row>
    <row r="356" spans="1:7" x14ac:dyDescent="0.3">
      <c r="A356" t="s">
        <v>611</v>
      </c>
      <c r="B356">
        <v>2362.3464376862498</v>
      </c>
      <c r="C356">
        <v>1825.67402331843</v>
      </c>
      <c r="D356">
        <v>2738.0171277437298</v>
      </c>
      <c r="E356">
        <v>1.49972946581503</v>
      </c>
      <c r="F356">
        <v>0.58470227836940902</v>
      </c>
      <c r="G356">
        <v>0.30923478985598801</v>
      </c>
    </row>
    <row r="357" spans="1:7" x14ac:dyDescent="0.3">
      <c r="A357" t="s">
        <v>341</v>
      </c>
      <c r="B357">
        <v>72.346966005958194</v>
      </c>
      <c r="C357">
        <v>94.560527099596399</v>
      </c>
      <c r="D357">
        <v>56.797473240411499</v>
      </c>
      <c r="E357">
        <v>0.60064674957436803</v>
      </c>
      <c r="F357">
        <v>-0.73541132769404904</v>
      </c>
      <c r="G357">
        <v>0.30943806312622901</v>
      </c>
    </row>
    <row r="358" spans="1:7" x14ac:dyDescent="0.3">
      <c r="A358" t="s">
        <v>1184</v>
      </c>
      <c r="B358">
        <v>2.6954533893997801</v>
      </c>
      <c r="C358">
        <v>3.7887636803443399</v>
      </c>
      <c r="D358">
        <v>1.9301361857385799</v>
      </c>
      <c r="E358">
        <v>0.50943694265015804</v>
      </c>
      <c r="F358">
        <v>-0.97302451209960805</v>
      </c>
      <c r="G358">
        <v>0.31001618753135501</v>
      </c>
    </row>
    <row r="359" spans="1:7" x14ac:dyDescent="0.3">
      <c r="A359" t="s">
        <v>1504</v>
      </c>
      <c r="B359">
        <v>4.2984469056973502</v>
      </c>
      <c r="C359">
        <v>5.9642893117521201</v>
      </c>
      <c r="D359">
        <v>3.1323572214589999</v>
      </c>
      <c r="E359">
        <v>0.52518532514627703</v>
      </c>
      <c r="F359">
        <v>-0.92910149022258703</v>
      </c>
      <c r="G359">
        <v>0.310411359241962</v>
      </c>
    </row>
    <row r="360" spans="1:7" x14ac:dyDescent="0.3">
      <c r="A360" t="s">
        <v>340</v>
      </c>
      <c r="B360">
        <v>27.100860208630099</v>
      </c>
      <c r="C360">
        <v>21.0327351092944</v>
      </c>
      <c r="D360">
        <v>31.348547778165202</v>
      </c>
      <c r="E360">
        <v>1.49046463121728</v>
      </c>
      <c r="F360">
        <v>0.575762140526765</v>
      </c>
      <c r="G360">
        <v>0.31063142227368701</v>
      </c>
    </row>
    <row r="361" spans="1:7" x14ac:dyDescent="0.3">
      <c r="A361" t="s">
        <v>810</v>
      </c>
      <c r="B361">
        <v>4.7485966816761502</v>
      </c>
      <c r="C361">
        <v>10.694366543648099</v>
      </c>
      <c r="D361">
        <v>0.58655777829579403</v>
      </c>
      <c r="E361">
        <v>5.48473606082054E-2</v>
      </c>
      <c r="F361">
        <v>-4.1884339935596202</v>
      </c>
      <c r="G361">
        <v>0.311294000686615</v>
      </c>
    </row>
    <row r="362" spans="1:7" x14ac:dyDescent="0.3">
      <c r="A362" t="s">
        <v>1346</v>
      </c>
      <c r="B362">
        <v>0.41464997529624098</v>
      </c>
      <c r="C362">
        <v>0.69743748357050905</v>
      </c>
      <c r="D362">
        <v>0.21669871950425401</v>
      </c>
      <c r="E362">
        <v>0.31070701619716701</v>
      </c>
      <c r="F362">
        <v>-1.68637327499642</v>
      </c>
      <c r="G362">
        <v>0.313324771171687</v>
      </c>
    </row>
    <row r="363" spans="1:7" x14ac:dyDescent="0.3">
      <c r="A363" t="s">
        <v>218</v>
      </c>
      <c r="B363">
        <v>1.4642845515507701</v>
      </c>
      <c r="C363">
        <v>3.4221207185428</v>
      </c>
      <c r="D363">
        <v>9.3799234656357103E-2</v>
      </c>
      <c r="E363">
        <v>2.7409680245382598E-2</v>
      </c>
      <c r="F363">
        <v>-5.1891706916399096</v>
      </c>
      <c r="G363">
        <v>0.31397088768585402</v>
      </c>
    </row>
    <row r="364" spans="1:7" x14ac:dyDescent="0.3">
      <c r="A364" t="s">
        <v>835</v>
      </c>
      <c r="B364">
        <v>2.02742140848907</v>
      </c>
      <c r="C364">
        <v>2.3100714302684899</v>
      </c>
      <c r="D364">
        <v>1.82956639324348</v>
      </c>
      <c r="E364">
        <v>0.79199559341367798</v>
      </c>
      <c r="F364">
        <v>-0.33643569157480002</v>
      </c>
      <c r="G364">
        <v>0.314791082182167</v>
      </c>
    </row>
    <row r="365" spans="1:7" x14ac:dyDescent="0.3">
      <c r="A365" t="s">
        <v>365</v>
      </c>
      <c r="B365">
        <v>1.1410673947416901</v>
      </c>
      <c r="C365">
        <v>2.7711636729441098</v>
      </c>
      <c r="D365">
        <v>0</v>
      </c>
      <c r="E365">
        <v>0</v>
      </c>
      <c r="F365" t="e">
        <f>-Inf</f>
        <v>#NAME?</v>
      </c>
      <c r="G365">
        <v>0.31612641492514698</v>
      </c>
    </row>
    <row r="366" spans="1:7" x14ac:dyDescent="0.3">
      <c r="A366" t="s">
        <v>1762</v>
      </c>
      <c r="B366">
        <v>10.1902137106601</v>
      </c>
      <c r="C366">
        <v>7.9724856213776896</v>
      </c>
      <c r="D366">
        <v>11.742623373157899</v>
      </c>
      <c r="E366">
        <v>1.47289364080768</v>
      </c>
      <c r="F366">
        <v>0.55865325561520596</v>
      </c>
      <c r="G366">
        <v>0.31823925245286799</v>
      </c>
    </row>
    <row r="367" spans="1:7" x14ac:dyDescent="0.3">
      <c r="A367" t="s">
        <v>388</v>
      </c>
      <c r="B367">
        <v>6.01756591502033</v>
      </c>
      <c r="C367">
        <v>9.2692283943960998</v>
      </c>
      <c r="D367">
        <v>3.7414021794573</v>
      </c>
      <c r="E367">
        <v>0.40363685306527097</v>
      </c>
      <c r="F367">
        <v>-1.30887019272441</v>
      </c>
      <c r="G367">
        <v>0.31917690144255201</v>
      </c>
    </row>
    <row r="368" spans="1:7" x14ac:dyDescent="0.3">
      <c r="A368" t="s">
        <v>1621</v>
      </c>
      <c r="B368">
        <v>0.89842485939944405</v>
      </c>
      <c r="C368">
        <v>0.87419997866829702</v>
      </c>
      <c r="D368">
        <v>0.91538227591124699</v>
      </c>
      <c r="E368">
        <v>1.04710855439013</v>
      </c>
      <c r="F368">
        <v>6.6411015107363705E-2</v>
      </c>
      <c r="G368">
        <v>0.32116123289432702</v>
      </c>
    </row>
    <row r="369" spans="1:7" x14ac:dyDescent="0.3">
      <c r="A369" t="s">
        <v>531</v>
      </c>
      <c r="B369">
        <v>0.86812656859938497</v>
      </c>
      <c r="C369">
        <v>0.24280215504251401</v>
      </c>
      <c r="D369">
        <v>1.30585365808919</v>
      </c>
      <c r="E369">
        <v>5.37826222283958</v>
      </c>
      <c r="F369">
        <v>2.4271400970418999</v>
      </c>
      <c r="G369">
        <v>0.32199742586151198</v>
      </c>
    </row>
    <row r="370" spans="1:7" x14ac:dyDescent="0.3">
      <c r="A370" t="s">
        <v>315</v>
      </c>
      <c r="B370">
        <v>0.47578100233103099</v>
      </c>
      <c r="C370">
        <v>0</v>
      </c>
      <c r="D370">
        <v>0.80882770396275205</v>
      </c>
      <c r="E370" t="s">
        <v>71</v>
      </c>
      <c r="F370" t="s">
        <v>71</v>
      </c>
      <c r="G370">
        <v>0.32535883678087202</v>
      </c>
    </row>
    <row r="371" spans="1:7" x14ac:dyDescent="0.3">
      <c r="A371" t="s">
        <v>1345</v>
      </c>
      <c r="B371">
        <v>67.641004029926407</v>
      </c>
      <c r="C371">
        <v>81.721402339933704</v>
      </c>
      <c r="D371">
        <v>57.784725212921401</v>
      </c>
      <c r="E371">
        <v>0.70709414618897803</v>
      </c>
      <c r="F371">
        <v>-0.50002577914917601</v>
      </c>
      <c r="G371">
        <v>0.32706516538623798</v>
      </c>
    </row>
    <row r="372" spans="1:7" x14ac:dyDescent="0.3">
      <c r="A372" t="s">
        <v>1098</v>
      </c>
      <c r="B372">
        <v>47.194992230784003</v>
      </c>
      <c r="C372">
        <v>58.197740755937303</v>
      </c>
      <c r="D372">
        <v>39.493068263176703</v>
      </c>
      <c r="E372">
        <v>0.67860139844256095</v>
      </c>
      <c r="F372">
        <v>-0.55936369177028999</v>
      </c>
      <c r="G372">
        <v>0.327266770672484</v>
      </c>
    </row>
    <row r="373" spans="1:7" x14ac:dyDescent="0.3">
      <c r="A373" t="s">
        <v>1379</v>
      </c>
      <c r="B373">
        <v>1.4646502241325901</v>
      </c>
      <c r="C373">
        <v>1.7984550379337501</v>
      </c>
      <c r="D373">
        <v>1.2309868544717699</v>
      </c>
      <c r="E373">
        <v>0.68446907401480195</v>
      </c>
      <c r="F373">
        <v>-0.54694273641866897</v>
      </c>
      <c r="G373">
        <v>0.32895073763257698</v>
      </c>
    </row>
    <row r="374" spans="1:7" x14ac:dyDescent="0.3">
      <c r="A374" t="s">
        <v>678</v>
      </c>
      <c r="B374">
        <v>0.60503319670225497</v>
      </c>
      <c r="C374">
        <v>0</v>
      </c>
      <c r="D374">
        <v>1.02855643439383</v>
      </c>
      <c r="E374" t="s">
        <v>71</v>
      </c>
      <c r="F374" t="s">
        <v>71</v>
      </c>
      <c r="G374">
        <v>0.32971785890868699</v>
      </c>
    </row>
    <row r="375" spans="1:7" x14ac:dyDescent="0.3">
      <c r="A375" t="s">
        <v>1253</v>
      </c>
      <c r="B375">
        <v>6.6101111821338403</v>
      </c>
      <c r="C375">
        <v>10.596263102959499</v>
      </c>
      <c r="D375">
        <v>3.8198048375558602</v>
      </c>
      <c r="E375">
        <v>0.36048603176803001</v>
      </c>
      <c r="F375">
        <v>-1.47198473636278</v>
      </c>
      <c r="G375">
        <v>0.33035763672819302</v>
      </c>
    </row>
    <row r="376" spans="1:7" x14ac:dyDescent="0.3">
      <c r="A376" t="s">
        <v>1254</v>
      </c>
      <c r="B376">
        <v>6.6101111821338403</v>
      </c>
      <c r="C376">
        <v>10.596263102959499</v>
      </c>
      <c r="D376">
        <v>3.8198048375558602</v>
      </c>
      <c r="E376">
        <v>0.36048603176803001</v>
      </c>
      <c r="F376">
        <v>-1.47198473636278</v>
      </c>
      <c r="G376">
        <v>0.33035763672819302</v>
      </c>
    </row>
    <row r="377" spans="1:7" x14ac:dyDescent="0.3">
      <c r="A377" t="s">
        <v>1255</v>
      </c>
      <c r="B377">
        <v>6.6101111821338403</v>
      </c>
      <c r="C377">
        <v>10.596263102959499</v>
      </c>
      <c r="D377">
        <v>3.8198048375558602</v>
      </c>
      <c r="E377">
        <v>0.36048603176803001</v>
      </c>
      <c r="F377">
        <v>-1.47198473636278</v>
      </c>
      <c r="G377">
        <v>0.33035763672819302</v>
      </c>
    </row>
    <row r="378" spans="1:7" x14ac:dyDescent="0.3">
      <c r="A378" t="s">
        <v>1257</v>
      </c>
      <c r="B378">
        <v>6.6101111821338403</v>
      </c>
      <c r="C378">
        <v>10.596263102959499</v>
      </c>
      <c r="D378">
        <v>3.8198048375558602</v>
      </c>
      <c r="E378">
        <v>0.36048603176803001</v>
      </c>
      <c r="F378">
        <v>-1.47198473636278</v>
      </c>
      <c r="G378">
        <v>0.33035763672819302</v>
      </c>
    </row>
    <row r="379" spans="1:7" x14ac:dyDescent="0.3">
      <c r="A379" t="s">
        <v>1498</v>
      </c>
      <c r="B379">
        <v>2.6854359112611599</v>
      </c>
      <c r="C379">
        <v>3.9631114585943399</v>
      </c>
      <c r="D379">
        <v>1.7910630281279201</v>
      </c>
      <c r="E379">
        <v>0.45193354939434099</v>
      </c>
      <c r="F379">
        <v>-1.1458174350940999</v>
      </c>
      <c r="G379">
        <v>0.33054043488648899</v>
      </c>
    </row>
    <row r="380" spans="1:7" x14ac:dyDescent="0.3">
      <c r="A380" t="s">
        <v>1023</v>
      </c>
      <c r="B380">
        <v>3.7043401072313902</v>
      </c>
      <c r="C380">
        <v>3.4341095780872801</v>
      </c>
      <c r="D380">
        <v>3.8935014776322698</v>
      </c>
      <c r="E380">
        <v>1.13377322100504</v>
      </c>
      <c r="F380">
        <v>0.18113209914254799</v>
      </c>
      <c r="G380">
        <v>0.330973811103075</v>
      </c>
    </row>
    <row r="381" spans="1:7" x14ac:dyDescent="0.3">
      <c r="A381" t="s">
        <v>344</v>
      </c>
      <c r="B381">
        <v>10.094919815468399</v>
      </c>
      <c r="C381">
        <v>7.3212672134165899</v>
      </c>
      <c r="D381">
        <v>12.0364766369047</v>
      </c>
      <c r="E381">
        <v>1.64404279833514</v>
      </c>
      <c r="F381">
        <v>0.71724785628368803</v>
      </c>
      <c r="G381">
        <v>0.33202265146764298</v>
      </c>
    </row>
    <row r="382" spans="1:7" x14ac:dyDescent="0.3">
      <c r="A382" t="s">
        <v>1289</v>
      </c>
      <c r="B382">
        <v>0.71033994679526002</v>
      </c>
      <c r="C382">
        <v>0.14663737822751099</v>
      </c>
      <c r="D382">
        <v>1.1049317447926801</v>
      </c>
      <c r="E382">
        <v>7.5351302522495898</v>
      </c>
      <c r="F382">
        <v>2.9136324504628299</v>
      </c>
      <c r="G382">
        <v>0.33317141977430598</v>
      </c>
    </row>
    <row r="383" spans="1:7" x14ac:dyDescent="0.3">
      <c r="A383" t="s">
        <v>241</v>
      </c>
      <c r="B383">
        <v>185514.18799112001</v>
      </c>
      <c r="C383">
        <v>205361.68190696501</v>
      </c>
      <c r="D383">
        <v>171620.94225002901</v>
      </c>
      <c r="E383">
        <v>0.83570089929327196</v>
      </c>
      <c r="F383">
        <v>-0.25894140654877801</v>
      </c>
      <c r="G383">
        <v>0.33336193026076399</v>
      </c>
    </row>
    <row r="384" spans="1:7" x14ac:dyDescent="0.3">
      <c r="A384" t="s">
        <v>1447</v>
      </c>
      <c r="B384">
        <v>10.551814799466101</v>
      </c>
      <c r="C384">
        <v>5.95065204593483</v>
      </c>
      <c r="D384">
        <v>13.772628726938001</v>
      </c>
      <c r="E384">
        <v>2.3144738796056301</v>
      </c>
      <c r="F384">
        <v>1.21068428093783</v>
      </c>
      <c r="G384">
        <v>0.33362747003301402</v>
      </c>
    </row>
    <row r="385" spans="1:7" x14ac:dyDescent="0.3">
      <c r="A385" t="s">
        <v>1115</v>
      </c>
      <c r="B385">
        <v>297.33118332240599</v>
      </c>
      <c r="C385">
        <v>401.66634262773698</v>
      </c>
      <c r="D385">
        <v>224.29657180867301</v>
      </c>
      <c r="E385">
        <v>0.55841515209192005</v>
      </c>
      <c r="F385">
        <v>-0.84059000657887895</v>
      </c>
      <c r="G385">
        <v>0.33552201261229703</v>
      </c>
    </row>
    <row r="386" spans="1:7" x14ac:dyDescent="0.3">
      <c r="A386" t="s">
        <v>902</v>
      </c>
      <c r="B386">
        <v>2.2401375431964201</v>
      </c>
      <c r="C386">
        <v>1.6987319147672499</v>
      </c>
      <c r="D386">
        <v>2.6191214830968499</v>
      </c>
      <c r="E386">
        <v>1.5418097819488601</v>
      </c>
      <c r="F386">
        <v>0.62462478628613405</v>
      </c>
      <c r="G386">
        <v>0.33560273210923203</v>
      </c>
    </row>
    <row r="387" spans="1:7" x14ac:dyDescent="0.3">
      <c r="A387" t="s">
        <v>1107</v>
      </c>
      <c r="B387">
        <v>18.006253491524902</v>
      </c>
      <c r="C387">
        <v>25.841674228250501</v>
      </c>
      <c r="D387">
        <v>12.521458975817</v>
      </c>
      <c r="E387">
        <v>0.48454519104371102</v>
      </c>
      <c r="F387">
        <v>-1.0452968702082599</v>
      </c>
      <c r="G387">
        <v>0.335886522385129</v>
      </c>
    </row>
    <row r="388" spans="1:7" x14ac:dyDescent="0.3">
      <c r="A388" t="s">
        <v>1082</v>
      </c>
      <c r="B388">
        <v>10.322768507305</v>
      </c>
      <c r="C388">
        <v>11.906206263667199</v>
      </c>
      <c r="D388">
        <v>9.2143620778514705</v>
      </c>
      <c r="E388">
        <v>0.77391251871470601</v>
      </c>
      <c r="F388">
        <v>-0.36975759821970799</v>
      </c>
      <c r="G388">
        <v>0.33627086413295199</v>
      </c>
    </row>
    <row r="389" spans="1:7" x14ac:dyDescent="0.3">
      <c r="A389" t="s">
        <v>580</v>
      </c>
      <c r="B389">
        <v>17.484463944945301</v>
      </c>
      <c r="C389">
        <v>17.726148777746101</v>
      </c>
      <c r="D389">
        <v>17.3152845619848</v>
      </c>
      <c r="E389">
        <v>0.97682157467406905</v>
      </c>
      <c r="F389">
        <v>-3.3833029972001598E-2</v>
      </c>
      <c r="G389">
        <v>0.33792609498804599</v>
      </c>
    </row>
    <row r="390" spans="1:7" x14ac:dyDescent="0.3">
      <c r="A390" t="s">
        <v>205</v>
      </c>
      <c r="B390">
        <v>87.154518797376895</v>
      </c>
      <c r="C390">
        <v>75.508655285149601</v>
      </c>
      <c r="D390">
        <v>95.306623255936003</v>
      </c>
      <c r="E390">
        <v>1.26219468345743</v>
      </c>
      <c r="F390">
        <v>0.33593445168066799</v>
      </c>
      <c r="G390">
        <v>0.33803424612210198</v>
      </c>
    </row>
    <row r="391" spans="1:7" x14ac:dyDescent="0.3">
      <c r="A391" t="s">
        <v>1433</v>
      </c>
      <c r="B391">
        <v>0.48750571472249499</v>
      </c>
      <c r="C391">
        <v>0.78957127270437</v>
      </c>
      <c r="D391">
        <v>0.27605982413518299</v>
      </c>
      <c r="E391">
        <v>0.34963255842585</v>
      </c>
      <c r="F391">
        <v>-1.5160885573818299</v>
      </c>
      <c r="G391">
        <v>0.34058276188738001</v>
      </c>
    </row>
    <row r="392" spans="1:7" x14ac:dyDescent="0.3">
      <c r="A392" t="s">
        <v>1499</v>
      </c>
      <c r="B392">
        <v>71.477265485556202</v>
      </c>
      <c r="C392">
        <v>119.172159261036</v>
      </c>
      <c r="D392">
        <v>38.090839842720598</v>
      </c>
      <c r="E392">
        <v>0.31962867903808001</v>
      </c>
      <c r="F392">
        <v>-1.64553123339949</v>
      </c>
      <c r="G392">
        <v>0.34067821306921298</v>
      </c>
    </row>
    <row r="393" spans="1:7" x14ac:dyDescent="0.3">
      <c r="A393" t="s">
        <v>1348</v>
      </c>
      <c r="B393">
        <v>0.508705259964918</v>
      </c>
      <c r="C393">
        <v>0.69413733357567098</v>
      </c>
      <c r="D393">
        <v>0.37890280843739099</v>
      </c>
      <c r="E393">
        <v>0.54586144572511197</v>
      </c>
      <c r="F393">
        <v>-0.87339329196943005</v>
      </c>
      <c r="G393">
        <v>0.340834410489187</v>
      </c>
    </row>
    <row r="394" spans="1:7" x14ac:dyDescent="0.3">
      <c r="A394" t="s">
        <v>1473</v>
      </c>
      <c r="B394">
        <v>987.97359791766098</v>
      </c>
      <c r="C394">
        <v>1147.4949107679499</v>
      </c>
      <c r="D394">
        <v>876.30867892246101</v>
      </c>
      <c r="E394">
        <v>0.76367108097760705</v>
      </c>
      <c r="F394">
        <v>-0.38897670272532198</v>
      </c>
      <c r="G394">
        <v>0.34125684302670201</v>
      </c>
    </row>
    <row r="395" spans="1:7" x14ac:dyDescent="0.3">
      <c r="A395" t="s">
        <v>361</v>
      </c>
      <c r="B395">
        <v>35909.054704496397</v>
      </c>
      <c r="C395">
        <v>17164.679508896199</v>
      </c>
      <c r="D395">
        <v>49030.117341416502</v>
      </c>
      <c r="E395">
        <v>2.8564539941456499</v>
      </c>
      <c r="F395">
        <v>1.5142252941604699</v>
      </c>
      <c r="G395">
        <v>0.341889929009142</v>
      </c>
    </row>
    <row r="396" spans="1:7" x14ac:dyDescent="0.3">
      <c r="A396" t="s">
        <v>973</v>
      </c>
      <c r="B396">
        <v>2.1254344676363299</v>
      </c>
      <c r="C396">
        <v>1.2771699177044999</v>
      </c>
      <c r="D396">
        <v>2.7192196525886199</v>
      </c>
      <c r="E396">
        <v>2.1290977926225798</v>
      </c>
      <c r="F396">
        <v>1.0902422164372101</v>
      </c>
      <c r="G396">
        <v>0.34213095660597598</v>
      </c>
    </row>
    <row r="397" spans="1:7" x14ac:dyDescent="0.3">
      <c r="A397" t="s">
        <v>761</v>
      </c>
      <c r="B397">
        <v>0.42953964942633799</v>
      </c>
      <c r="C397">
        <v>0</v>
      </c>
      <c r="D397">
        <v>0.73021740402477497</v>
      </c>
      <c r="E397" t="s">
        <v>71</v>
      </c>
      <c r="F397" t="s">
        <v>71</v>
      </c>
      <c r="G397">
        <v>0.34223273955339001</v>
      </c>
    </row>
    <row r="398" spans="1:7" x14ac:dyDescent="0.3">
      <c r="A398" t="s">
        <v>1195</v>
      </c>
      <c r="B398">
        <v>0.17860564674215201</v>
      </c>
      <c r="C398">
        <v>0.43375657065951201</v>
      </c>
      <c r="D398">
        <v>0</v>
      </c>
      <c r="E398">
        <v>0</v>
      </c>
      <c r="F398" t="e">
        <f>-Inf</f>
        <v>#NAME?</v>
      </c>
      <c r="G398">
        <v>0.34270690120302699</v>
      </c>
    </row>
    <row r="399" spans="1:7" x14ac:dyDescent="0.3">
      <c r="A399" t="s">
        <v>1196</v>
      </c>
      <c r="B399">
        <v>0.17860564674215201</v>
      </c>
      <c r="C399">
        <v>0.43375657065951201</v>
      </c>
      <c r="D399">
        <v>0</v>
      </c>
      <c r="E399">
        <v>0</v>
      </c>
      <c r="F399" t="e">
        <f>-Inf</f>
        <v>#NAME?</v>
      </c>
      <c r="G399">
        <v>0.34270690120302699</v>
      </c>
    </row>
    <row r="400" spans="1:7" x14ac:dyDescent="0.3">
      <c r="A400" t="s">
        <v>1312</v>
      </c>
      <c r="B400">
        <v>0.85740455671277904</v>
      </c>
      <c r="C400">
        <v>1.65927419073162</v>
      </c>
      <c r="D400">
        <v>0.29609581289958697</v>
      </c>
      <c r="E400">
        <v>0.17844899568348599</v>
      </c>
      <c r="F400">
        <v>-2.4864163130102699</v>
      </c>
      <c r="G400">
        <v>0.34372685935168301</v>
      </c>
    </row>
    <row r="401" spans="1:7" x14ac:dyDescent="0.3">
      <c r="A401" t="s">
        <v>1244</v>
      </c>
      <c r="B401">
        <v>42.218716047392903</v>
      </c>
      <c r="C401">
        <v>67.881975890912102</v>
      </c>
      <c r="D401">
        <v>24.254434156929399</v>
      </c>
      <c r="E401">
        <v>0.35730300773664603</v>
      </c>
      <c r="F401">
        <v>-1.4847800364680099</v>
      </c>
      <c r="G401">
        <v>0.34393173155617501</v>
      </c>
    </row>
    <row r="402" spans="1:7" x14ac:dyDescent="0.3">
      <c r="A402" t="s">
        <v>1415</v>
      </c>
      <c r="B402">
        <v>0.67741664041213201</v>
      </c>
      <c r="C402">
        <v>0.41680925014530801</v>
      </c>
      <c r="D402">
        <v>0.85984181359890899</v>
      </c>
      <c r="E402">
        <v>2.06291442260255</v>
      </c>
      <c r="F402">
        <v>1.0446839740854199</v>
      </c>
      <c r="G402">
        <v>0.34453079532433301</v>
      </c>
    </row>
    <row r="403" spans="1:7" x14ac:dyDescent="0.3">
      <c r="A403" t="s">
        <v>457</v>
      </c>
      <c r="B403">
        <v>0.71332440084139903</v>
      </c>
      <c r="C403">
        <v>5.0055080597158901E-2</v>
      </c>
      <c r="D403">
        <v>1.1776129250123699</v>
      </c>
      <c r="E403">
        <v>23.526341601359999</v>
      </c>
      <c r="F403">
        <v>4.5562050905910496</v>
      </c>
      <c r="G403">
        <v>0.344879794248585</v>
      </c>
    </row>
    <row r="404" spans="1:7" x14ac:dyDescent="0.3">
      <c r="A404" t="s">
        <v>775</v>
      </c>
      <c r="B404">
        <v>0.93793204660404295</v>
      </c>
      <c r="C404">
        <v>1.83827643010817</v>
      </c>
      <c r="D404">
        <v>0.30769097815115398</v>
      </c>
      <c r="E404">
        <v>0.167380146484851</v>
      </c>
      <c r="F404">
        <v>-2.57879967970208</v>
      </c>
      <c r="G404">
        <v>0.34518093650752302</v>
      </c>
    </row>
    <row r="405" spans="1:7" x14ac:dyDescent="0.3">
      <c r="A405" t="s">
        <v>1579</v>
      </c>
      <c r="B405">
        <v>0.59503826481783895</v>
      </c>
      <c r="C405">
        <v>1.0011016119431799</v>
      </c>
      <c r="D405">
        <v>0.31079392183010202</v>
      </c>
      <c r="E405">
        <v>0.31045192428252999</v>
      </c>
      <c r="F405">
        <v>-1.68755822086751</v>
      </c>
      <c r="G405">
        <v>0.34603937712357102</v>
      </c>
    </row>
    <row r="406" spans="1:7" x14ac:dyDescent="0.3">
      <c r="A406" t="s">
        <v>227</v>
      </c>
      <c r="B406">
        <v>4741.2405657376603</v>
      </c>
      <c r="C406">
        <v>3610.6510552118498</v>
      </c>
      <c r="D406">
        <v>5532.6532231057299</v>
      </c>
      <c r="E406">
        <v>1.5323145711130199</v>
      </c>
      <c r="F406">
        <v>0.61571250065571903</v>
      </c>
      <c r="G406">
        <v>0.34697656209829503</v>
      </c>
    </row>
    <row r="407" spans="1:7" x14ac:dyDescent="0.3">
      <c r="A407" t="s">
        <v>683</v>
      </c>
      <c r="B407">
        <v>1.32278299080324</v>
      </c>
      <c r="C407">
        <v>1.9820485585976799</v>
      </c>
      <c r="D407">
        <v>0.861297093347134</v>
      </c>
      <c r="E407">
        <v>0.43454893655910698</v>
      </c>
      <c r="F407">
        <v>-1.2024094401591601</v>
      </c>
      <c r="G407">
        <v>0.34705479070742701</v>
      </c>
    </row>
    <row r="408" spans="1:7" x14ac:dyDescent="0.3">
      <c r="A408" t="s">
        <v>1201</v>
      </c>
      <c r="B408">
        <v>9.3084731252211608</v>
      </c>
      <c r="C408">
        <v>11.8578415674084</v>
      </c>
      <c r="D408">
        <v>7.5239152156900904</v>
      </c>
      <c r="E408">
        <v>0.63450967639589395</v>
      </c>
      <c r="F408">
        <v>-0.65628592927342799</v>
      </c>
      <c r="G408">
        <v>0.34721676885777603</v>
      </c>
    </row>
    <row r="409" spans="1:7" x14ac:dyDescent="0.3">
      <c r="A409" t="s">
        <v>1828</v>
      </c>
      <c r="B409">
        <v>4.7023139823452302</v>
      </c>
      <c r="C409">
        <v>6.10674132071461</v>
      </c>
      <c r="D409">
        <v>3.7192148454866598</v>
      </c>
      <c r="E409">
        <v>0.60903428689058103</v>
      </c>
      <c r="F409">
        <v>-0.71540464485986199</v>
      </c>
      <c r="G409">
        <v>0.34816428653264803</v>
      </c>
    </row>
    <row r="410" spans="1:7" x14ac:dyDescent="0.3">
      <c r="A410" t="s">
        <v>1135</v>
      </c>
      <c r="B410">
        <v>89.931654426611999</v>
      </c>
      <c r="C410">
        <v>69.643275724097293</v>
      </c>
      <c r="D410">
        <v>104.133519518372</v>
      </c>
      <c r="E410">
        <v>1.4952415496783</v>
      </c>
      <c r="F410">
        <v>0.58037856427193302</v>
      </c>
      <c r="G410">
        <v>0.34877349477001901</v>
      </c>
    </row>
    <row r="411" spans="1:7" x14ac:dyDescent="0.3">
      <c r="A411" t="s">
        <v>691</v>
      </c>
      <c r="B411">
        <v>1.2527650287932399</v>
      </c>
      <c r="C411">
        <v>0.54749995534815998</v>
      </c>
      <c r="D411">
        <v>1.74645058020479</v>
      </c>
      <c r="E411">
        <v>3.1898643335855699</v>
      </c>
      <c r="F411">
        <v>1.6734950668035</v>
      </c>
      <c r="G411">
        <v>0.35021696587155399</v>
      </c>
    </row>
    <row r="412" spans="1:7" x14ac:dyDescent="0.3">
      <c r="A412" t="s">
        <v>1577</v>
      </c>
      <c r="B412">
        <v>18.666133482492199</v>
      </c>
      <c r="C412">
        <v>17.844363685720801</v>
      </c>
      <c r="D412">
        <v>19.2413723402322</v>
      </c>
      <c r="E412">
        <v>1.0782885105412501</v>
      </c>
      <c r="F412">
        <v>0.108743242132918</v>
      </c>
      <c r="G412">
        <v>0.35092625084417201</v>
      </c>
    </row>
    <row r="413" spans="1:7" x14ac:dyDescent="0.3">
      <c r="A413" t="s">
        <v>1547</v>
      </c>
      <c r="B413">
        <v>0.295850280632244</v>
      </c>
      <c r="C413">
        <v>0.45049572537443</v>
      </c>
      <c r="D413">
        <v>0.18759846931271401</v>
      </c>
      <c r="E413">
        <v>0.416426746683982</v>
      </c>
      <c r="F413">
        <v>-1.2638653603780301</v>
      </c>
      <c r="G413">
        <v>0.35130249424302901</v>
      </c>
    </row>
    <row r="414" spans="1:7" x14ac:dyDescent="0.3">
      <c r="A414" t="s">
        <v>151</v>
      </c>
      <c r="B414">
        <v>12.1385666859421</v>
      </c>
      <c r="C414">
        <v>11.373578965465899</v>
      </c>
      <c r="D414">
        <v>12.6740580902754</v>
      </c>
      <c r="E414">
        <v>1.1143421194646099</v>
      </c>
      <c r="F414">
        <v>0.156192229338599</v>
      </c>
      <c r="G414">
        <v>0.354142250844729</v>
      </c>
    </row>
    <row r="415" spans="1:7" x14ac:dyDescent="0.3">
      <c r="A415" t="s">
        <v>445</v>
      </c>
      <c r="B415">
        <v>96979.558986514705</v>
      </c>
      <c r="C415">
        <v>75077.077568010194</v>
      </c>
      <c r="D415">
        <v>112311.29597946801</v>
      </c>
      <c r="E415">
        <v>1.4959465607558899</v>
      </c>
      <c r="F415">
        <v>0.58105863918978695</v>
      </c>
      <c r="G415">
        <v>0.354288732669298</v>
      </c>
    </row>
    <row r="416" spans="1:7" x14ac:dyDescent="0.3">
      <c r="A416" t="s">
        <v>697</v>
      </c>
      <c r="B416">
        <v>6.6814262357405099</v>
      </c>
      <c r="C416">
        <v>5.9579343873240003</v>
      </c>
      <c r="D416">
        <v>7.18787052963207</v>
      </c>
      <c r="E416">
        <v>1.206436671227</v>
      </c>
      <c r="F416">
        <v>0.27075218699613002</v>
      </c>
      <c r="G416">
        <v>0.357135735638694</v>
      </c>
    </row>
    <row r="417" spans="1:7" x14ac:dyDescent="0.3">
      <c r="A417" t="s">
        <v>991</v>
      </c>
      <c r="B417">
        <v>0.228836451060169</v>
      </c>
      <c r="C417">
        <v>0.55574566686041105</v>
      </c>
      <c r="D417">
        <v>0</v>
      </c>
      <c r="E417">
        <v>0</v>
      </c>
      <c r="F417" t="e">
        <f>-Inf</f>
        <v>#NAME?</v>
      </c>
      <c r="G417">
        <v>0.35724175968583</v>
      </c>
    </row>
    <row r="418" spans="1:7" x14ac:dyDescent="0.3">
      <c r="A418" t="s">
        <v>1292</v>
      </c>
      <c r="B418">
        <v>290.11684831821202</v>
      </c>
      <c r="C418">
        <v>334.44988791010599</v>
      </c>
      <c r="D418">
        <v>259.083720603887</v>
      </c>
      <c r="E418">
        <v>0.77465632362096504</v>
      </c>
      <c r="F418">
        <v>-0.36837169440602602</v>
      </c>
      <c r="G418">
        <v>0.35807125191239197</v>
      </c>
    </row>
    <row r="419" spans="1:7" x14ac:dyDescent="0.3">
      <c r="A419" t="s">
        <v>1274</v>
      </c>
      <c r="B419">
        <v>1.8107109436642499</v>
      </c>
      <c r="C419">
        <v>0.88111287001847605</v>
      </c>
      <c r="D419">
        <v>2.4614295952162801</v>
      </c>
      <c r="E419">
        <v>2.7935462969286502</v>
      </c>
      <c r="F419">
        <v>1.48209773000946</v>
      </c>
      <c r="G419">
        <v>0.35823282623995401</v>
      </c>
    </row>
    <row r="420" spans="1:7" x14ac:dyDescent="0.3">
      <c r="A420" t="s">
        <v>220</v>
      </c>
      <c r="B420">
        <v>171.46520771161201</v>
      </c>
      <c r="C420">
        <v>130.119998412998</v>
      </c>
      <c r="D420">
        <v>200.406854220642</v>
      </c>
      <c r="E420">
        <v>1.54016951018209</v>
      </c>
      <c r="F420">
        <v>0.62308914185588504</v>
      </c>
      <c r="G420">
        <v>0.35826660414313599</v>
      </c>
    </row>
    <row r="421" spans="1:7" x14ac:dyDescent="0.3">
      <c r="A421" t="s">
        <v>258</v>
      </c>
      <c r="B421">
        <v>13.3286296041061</v>
      </c>
      <c r="C421">
        <v>15.2963943435603</v>
      </c>
      <c r="D421">
        <v>11.951194286488199</v>
      </c>
      <c r="E421">
        <v>0.78130793558677103</v>
      </c>
      <c r="F421">
        <v>-0.35603682746084803</v>
      </c>
      <c r="G421">
        <v>0.35901133902858601</v>
      </c>
    </row>
    <row r="422" spans="1:7" x14ac:dyDescent="0.3">
      <c r="A422" t="s">
        <v>1124</v>
      </c>
      <c r="B422">
        <v>55.656225711384202</v>
      </c>
      <c r="C422">
        <v>45.646428289901301</v>
      </c>
      <c r="D422">
        <v>62.663083906422102</v>
      </c>
      <c r="E422">
        <v>1.37279270808326</v>
      </c>
      <c r="F422">
        <v>0.45711379475075697</v>
      </c>
      <c r="G422">
        <v>0.35950081412300799</v>
      </c>
    </row>
    <row r="423" spans="1:7" x14ac:dyDescent="0.3">
      <c r="A423" t="s">
        <v>585</v>
      </c>
      <c r="B423">
        <v>5692.6876969233199</v>
      </c>
      <c r="C423">
        <v>6765.5341701062898</v>
      </c>
      <c r="D423">
        <v>4941.6951656952397</v>
      </c>
      <c r="E423">
        <v>0.73042202455059102</v>
      </c>
      <c r="F423">
        <v>-0.45319782705857797</v>
      </c>
      <c r="G423">
        <v>0.36091460777485401</v>
      </c>
    </row>
    <row r="424" spans="1:7" x14ac:dyDescent="0.3">
      <c r="A424" t="s">
        <v>1541</v>
      </c>
      <c r="B424">
        <v>2.5881318862096898</v>
      </c>
      <c r="C424">
        <v>2.9473048988994801</v>
      </c>
      <c r="D424">
        <v>2.3367107773268301</v>
      </c>
      <c r="E424">
        <v>0.79282967235570401</v>
      </c>
      <c r="F424">
        <v>-0.33491713720737398</v>
      </c>
      <c r="G424">
        <v>0.361315650296538</v>
      </c>
    </row>
    <row r="425" spans="1:7" x14ac:dyDescent="0.3">
      <c r="A425" t="s">
        <v>246</v>
      </c>
      <c r="B425">
        <v>0.16189007701515801</v>
      </c>
      <c r="C425">
        <v>0.39316161560824098</v>
      </c>
      <c r="D425">
        <v>0</v>
      </c>
      <c r="E425">
        <v>0</v>
      </c>
      <c r="F425" t="e">
        <f>-Inf</f>
        <v>#NAME?</v>
      </c>
      <c r="G425">
        <v>0.36163291152461202</v>
      </c>
    </row>
    <row r="426" spans="1:7" x14ac:dyDescent="0.3">
      <c r="A426" t="s">
        <v>933</v>
      </c>
      <c r="B426">
        <v>0.45681156355985902</v>
      </c>
      <c r="C426">
        <v>0.65986820202380003</v>
      </c>
      <c r="D426">
        <v>0.31467191663510102</v>
      </c>
      <c r="E426">
        <v>0.47687085946861701</v>
      </c>
      <c r="F426">
        <v>-1.0683294693884799</v>
      </c>
      <c r="G426">
        <v>0.36258553627639301</v>
      </c>
    </row>
    <row r="427" spans="1:7" x14ac:dyDescent="0.3">
      <c r="A427" t="s">
        <v>374</v>
      </c>
      <c r="B427">
        <v>1008.93450353241</v>
      </c>
      <c r="C427">
        <v>1325.3393956047701</v>
      </c>
      <c r="D427">
        <v>787.45107908175805</v>
      </c>
      <c r="E427">
        <v>0.59415051095076998</v>
      </c>
      <c r="F427">
        <v>-0.75109965225073805</v>
      </c>
      <c r="G427">
        <v>0.362752755625107</v>
      </c>
    </row>
    <row r="428" spans="1:7" x14ac:dyDescent="0.3">
      <c r="A428" t="s">
        <v>546</v>
      </c>
      <c r="B428">
        <v>12.126274320295501</v>
      </c>
      <c r="C428">
        <v>14.3083004796826</v>
      </c>
      <c r="D428">
        <v>10.5988560087245</v>
      </c>
      <c r="E428">
        <v>0.74074877192958999</v>
      </c>
      <c r="F428">
        <v>-0.43294376550986202</v>
      </c>
      <c r="G428">
        <v>0.363537749973046</v>
      </c>
    </row>
    <row r="429" spans="1:7" x14ac:dyDescent="0.3">
      <c r="A429" t="s">
        <v>1545</v>
      </c>
      <c r="B429">
        <v>9.1817114253628507</v>
      </c>
      <c r="C429">
        <v>11.7664451301002</v>
      </c>
      <c r="D429">
        <v>7.3723978320467198</v>
      </c>
      <c r="E429">
        <v>0.62656118738761102</v>
      </c>
      <c r="F429">
        <v>-0.67447269079871597</v>
      </c>
      <c r="G429">
        <v>0.36433668848956002</v>
      </c>
    </row>
    <row r="430" spans="1:7" x14ac:dyDescent="0.3">
      <c r="A430" t="s">
        <v>1848</v>
      </c>
      <c r="B430">
        <v>6.6937936822859001</v>
      </c>
      <c r="C430">
        <v>5.9061037664717304</v>
      </c>
      <c r="D430">
        <v>7.2451766233558104</v>
      </c>
      <c r="E430">
        <v>1.2267269438247701</v>
      </c>
      <c r="F430">
        <v>0.294814156393094</v>
      </c>
      <c r="G430">
        <v>0.36480788542234899</v>
      </c>
    </row>
    <row r="431" spans="1:7" x14ac:dyDescent="0.3">
      <c r="A431" t="s">
        <v>1653</v>
      </c>
      <c r="B431">
        <v>8.36893735047388</v>
      </c>
      <c r="C431">
        <v>5.9724552874000096</v>
      </c>
      <c r="D431">
        <v>10.046474794625601</v>
      </c>
      <c r="E431">
        <v>1.6821347856417601</v>
      </c>
      <c r="F431">
        <v>0.75029331010324696</v>
      </c>
      <c r="G431">
        <v>0.365343006803587</v>
      </c>
    </row>
    <row r="432" spans="1:7" x14ac:dyDescent="0.3">
      <c r="A432" t="s">
        <v>912</v>
      </c>
      <c r="B432">
        <v>1.6596694043594999</v>
      </c>
      <c r="C432">
        <v>1.8063590412764701</v>
      </c>
      <c r="D432">
        <v>1.55698665851762</v>
      </c>
      <c r="E432">
        <v>0.86194749932846504</v>
      </c>
      <c r="F432">
        <v>-0.21432809653022</v>
      </c>
      <c r="G432">
        <v>0.36635490542189297</v>
      </c>
    </row>
    <row r="433" spans="1:7" x14ac:dyDescent="0.3">
      <c r="A433" t="s">
        <v>217</v>
      </c>
      <c r="B433">
        <v>231.065325202162</v>
      </c>
      <c r="C433">
        <v>479.48191750207502</v>
      </c>
      <c r="D433">
        <v>57.1737105922235</v>
      </c>
      <c r="E433">
        <v>0.119240598039813</v>
      </c>
      <c r="F433">
        <v>-3.0680525787285302</v>
      </c>
      <c r="G433">
        <v>0.367191052400897</v>
      </c>
    </row>
    <row r="434" spans="1:7" x14ac:dyDescent="0.3">
      <c r="A434" t="s">
        <v>1774</v>
      </c>
      <c r="B434">
        <v>7.8021389864316797</v>
      </c>
      <c r="C434">
        <v>5.6511667174017903</v>
      </c>
      <c r="D434">
        <v>9.3078195747526102</v>
      </c>
      <c r="E434">
        <v>1.6470615786454801</v>
      </c>
      <c r="F434">
        <v>0.71989449407199602</v>
      </c>
      <c r="G434">
        <v>0.36724045670306099</v>
      </c>
    </row>
    <row r="435" spans="1:7" x14ac:dyDescent="0.3">
      <c r="A435" t="s">
        <v>1394</v>
      </c>
      <c r="B435">
        <v>0.58026249528607499</v>
      </c>
      <c r="C435">
        <v>0.91850955874528994</v>
      </c>
      <c r="D435">
        <v>0.34348955086462601</v>
      </c>
      <c r="E435">
        <v>0.37396404598536997</v>
      </c>
      <c r="F435">
        <v>-1.4190285230953801</v>
      </c>
      <c r="G435">
        <v>0.36770097628131498</v>
      </c>
    </row>
    <row r="436" spans="1:7" x14ac:dyDescent="0.3">
      <c r="A436" t="s">
        <v>857</v>
      </c>
      <c r="B436">
        <v>1.2185394210637499</v>
      </c>
      <c r="C436">
        <v>2.0603437106326798</v>
      </c>
      <c r="D436">
        <v>0.62927641836549497</v>
      </c>
      <c r="E436">
        <v>0.30542302971976398</v>
      </c>
      <c r="F436">
        <v>-1.71111924555599</v>
      </c>
      <c r="G436">
        <v>0.36803883332146298</v>
      </c>
    </row>
    <row r="437" spans="1:7" x14ac:dyDescent="0.3">
      <c r="A437" t="s">
        <v>1343</v>
      </c>
      <c r="B437">
        <v>6.3444790379251703</v>
      </c>
      <c r="C437">
        <v>4.2615622085285603</v>
      </c>
      <c r="D437">
        <v>7.8025208185028001</v>
      </c>
      <c r="E437">
        <v>1.83090623501584</v>
      </c>
      <c r="F437">
        <v>0.87255790924477605</v>
      </c>
      <c r="G437">
        <v>0.36898121542164303</v>
      </c>
    </row>
    <row r="438" spans="1:7" x14ac:dyDescent="0.3">
      <c r="A438" t="s">
        <v>1231</v>
      </c>
      <c r="B438">
        <v>0.340875687176664</v>
      </c>
      <c r="C438">
        <v>0.42370866482189701</v>
      </c>
      <c r="D438">
        <v>0.282892602825002</v>
      </c>
      <c r="E438">
        <v>0.66765829049994396</v>
      </c>
      <c r="F438">
        <v>-0.582818178916507</v>
      </c>
      <c r="G438">
        <v>0.36932799313620401</v>
      </c>
    </row>
    <row r="439" spans="1:7" x14ac:dyDescent="0.3">
      <c r="A439" t="s">
        <v>541</v>
      </c>
      <c r="B439">
        <v>0.211227854459513</v>
      </c>
      <c r="C439">
        <v>0</v>
      </c>
      <c r="D439">
        <v>0.35908735258117103</v>
      </c>
      <c r="E439" t="s">
        <v>71</v>
      </c>
      <c r="F439" t="s">
        <v>71</v>
      </c>
      <c r="G439">
        <v>0.369500794923867</v>
      </c>
    </row>
    <row r="440" spans="1:7" x14ac:dyDescent="0.3">
      <c r="A440" t="s">
        <v>1463</v>
      </c>
      <c r="B440">
        <v>860.91359284977602</v>
      </c>
      <c r="C440">
        <v>670.229587885054</v>
      </c>
      <c r="D440">
        <v>994.39239632508202</v>
      </c>
      <c r="E440">
        <v>1.4836593524063</v>
      </c>
      <c r="F440">
        <v>0.56915988777527204</v>
      </c>
      <c r="G440">
        <v>0.369538553671591</v>
      </c>
    </row>
    <row r="441" spans="1:7" x14ac:dyDescent="0.3">
      <c r="A441" t="s">
        <v>491</v>
      </c>
      <c r="B441">
        <v>51.044499907040802</v>
      </c>
      <c r="C441">
        <v>60.043204616819999</v>
      </c>
      <c r="D441">
        <v>44.745406610195303</v>
      </c>
      <c r="E441">
        <v>0.74522016097822796</v>
      </c>
      <c r="F441">
        <v>-0.42426138981089601</v>
      </c>
      <c r="G441">
        <v>0.369809498300745</v>
      </c>
    </row>
    <row r="442" spans="1:7" x14ac:dyDescent="0.3">
      <c r="A442" t="s">
        <v>1275</v>
      </c>
      <c r="B442">
        <v>0.24135401984041499</v>
      </c>
      <c r="C442">
        <v>0</v>
      </c>
      <c r="D442">
        <v>0.41030183372870499</v>
      </c>
      <c r="E442" t="s">
        <v>71</v>
      </c>
      <c r="F442" t="s">
        <v>71</v>
      </c>
      <c r="G442">
        <v>0.370069932421352</v>
      </c>
    </row>
    <row r="443" spans="1:7" x14ac:dyDescent="0.3">
      <c r="A443" t="s">
        <v>1243</v>
      </c>
      <c r="B443">
        <v>44.830094317371703</v>
      </c>
      <c r="C443">
        <v>70.955073164778</v>
      </c>
      <c r="D443">
        <v>26.542609124187202</v>
      </c>
      <c r="E443">
        <v>0.37407627024141998</v>
      </c>
      <c r="F443">
        <v>-1.4185956443444001</v>
      </c>
      <c r="G443">
        <v>0.37063402983862198</v>
      </c>
    </row>
    <row r="444" spans="1:7" x14ac:dyDescent="0.3">
      <c r="A444" t="s">
        <v>987</v>
      </c>
      <c r="B444">
        <v>13.8845277253962</v>
      </c>
      <c r="C444">
        <v>18.4078231315649</v>
      </c>
      <c r="D444">
        <v>10.718220941078201</v>
      </c>
      <c r="E444">
        <v>0.58226444617989803</v>
      </c>
      <c r="F444">
        <v>-0.78025356625018105</v>
      </c>
      <c r="G444">
        <v>0.37140731241255798</v>
      </c>
    </row>
    <row r="445" spans="1:7" x14ac:dyDescent="0.3">
      <c r="A445" t="s">
        <v>1397</v>
      </c>
      <c r="B445">
        <v>3.6528543764239698</v>
      </c>
      <c r="C445">
        <v>4.9583719339450401</v>
      </c>
      <c r="D445">
        <v>2.7389920861592301</v>
      </c>
      <c r="E445">
        <v>0.55239746486302699</v>
      </c>
      <c r="F445">
        <v>-0.85622139628692895</v>
      </c>
      <c r="G445">
        <v>0.372250729979197</v>
      </c>
    </row>
    <row r="446" spans="1:7" x14ac:dyDescent="0.3">
      <c r="A446" t="s">
        <v>1721</v>
      </c>
      <c r="B446">
        <v>0.93360146961241997</v>
      </c>
      <c r="C446">
        <v>0.64048739982478997</v>
      </c>
      <c r="D446">
        <v>1.1387813184637601</v>
      </c>
      <c r="E446">
        <v>1.7779917587376199</v>
      </c>
      <c r="F446">
        <v>0.83024863707211105</v>
      </c>
      <c r="G446">
        <v>0.37237777020034102</v>
      </c>
    </row>
    <row r="447" spans="1:7" x14ac:dyDescent="0.3">
      <c r="A447" t="s">
        <v>629</v>
      </c>
      <c r="B447">
        <v>1.50137835364954</v>
      </c>
      <c r="C447">
        <v>1.8418472404795101</v>
      </c>
      <c r="D447">
        <v>1.2630501328685599</v>
      </c>
      <c r="E447">
        <v>0.68575183930005601</v>
      </c>
      <c r="F447">
        <v>-0.54424150826147999</v>
      </c>
      <c r="G447">
        <v>0.37375808776157399</v>
      </c>
    </row>
    <row r="448" spans="1:7" x14ac:dyDescent="0.3">
      <c r="A448" t="s">
        <v>1167</v>
      </c>
      <c r="B448">
        <v>28.4862691368699</v>
      </c>
      <c r="C448">
        <v>35.180636414786001</v>
      </c>
      <c r="D448">
        <v>23.800212042328599</v>
      </c>
      <c r="E448">
        <v>0.67651453946767304</v>
      </c>
      <c r="F448">
        <v>-0.56380715434038697</v>
      </c>
      <c r="G448">
        <v>0.37602668362695402</v>
      </c>
    </row>
    <row r="449" spans="1:7" x14ac:dyDescent="0.3">
      <c r="A449" t="s">
        <v>719</v>
      </c>
      <c r="B449">
        <v>44.979764561574299</v>
      </c>
      <c r="C449">
        <v>70.302676629398306</v>
      </c>
      <c r="D449">
        <v>27.2537261140975</v>
      </c>
      <c r="E449">
        <v>0.38766270959733101</v>
      </c>
      <c r="F449">
        <v>-1.36712613015278</v>
      </c>
      <c r="G449">
        <v>0.37626748405184701</v>
      </c>
    </row>
    <row r="450" spans="1:7" x14ac:dyDescent="0.3">
      <c r="A450" t="s">
        <v>1144</v>
      </c>
      <c r="B450">
        <v>0.373200468912817</v>
      </c>
      <c r="C450">
        <v>0</v>
      </c>
      <c r="D450">
        <v>0.63444079715178803</v>
      </c>
      <c r="E450" t="s">
        <v>71</v>
      </c>
      <c r="F450" t="s">
        <v>71</v>
      </c>
      <c r="G450">
        <v>0.37689732751745902</v>
      </c>
    </row>
    <row r="451" spans="1:7" x14ac:dyDescent="0.3">
      <c r="A451" t="s">
        <v>1530</v>
      </c>
      <c r="B451">
        <v>0.55692080979483205</v>
      </c>
      <c r="C451">
        <v>0.25422519889313799</v>
      </c>
      <c r="D451">
        <v>0.76880773742601705</v>
      </c>
      <c r="E451">
        <v>3.0241209005767402</v>
      </c>
      <c r="F451">
        <v>1.59651581785788</v>
      </c>
      <c r="G451">
        <v>0.37801254265538697</v>
      </c>
    </row>
    <row r="452" spans="1:7" x14ac:dyDescent="0.3">
      <c r="A452" t="s">
        <v>101</v>
      </c>
      <c r="B452">
        <v>238.13558819255101</v>
      </c>
      <c r="C452">
        <v>256.666675439767</v>
      </c>
      <c r="D452">
        <v>225.16382711949899</v>
      </c>
      <c r="E452">
        <v>0.87726163411634395</v>
      </c>
      <c r="F452">
        <v>-0.18892091932101199</v>
      </c>
      <c r="G452">
        <v>0.37889568235329302</v>
      </c>
    </row>
    <row r="453" spans="1:7" x14ac:dyDescent="0.3">
      <c r="A453" t="s">
        <v>1490</v>
      </c>
      <c r="B453">
        <v>8.9937674738281306</v>
      </c>
      <c r="C453">
        <v>11.756022709898099</v>
      </c>
      <c r="D453">
        <v>7.0601888085791602</v>
      </c>
      <c r="E453">
        <v>0.60055930332924401</v>
      </c>
      <c r="F453">
        <v>-0.73562138035587499</v>
      </c>
      <c r="G453">
        <v>0.37913429059867798</v>
      </c>
    </row>
    <row r="454" spans="1:7" x14ac:dyDescent="0.3">
      <c r="A454" t="s">
        <v>1105</v>
      </c>
      <c r="B454">
        <v>1.21513361106749</v>
      </c>
      <c r="C454">
        <v>0.57884855139763602</v>
      </c>
      <c r="D454">
        <v>1.66053315283638</v>
      </c>
      <c r="E454">
        <v>2.86868326581626</v>
      </c>
      <c r="F454">
        <v>1.52038868749959</v>
      </c>
      <c r="G454">
        <v>0.37921193720987401</v>
      </c>
    </row>
    <row r="455" spans="1:7" x14ac:dyDescent="0.3">
      <c r="A455" t="s">
        <v>154</v>
      </c>
      <c r="B455">
        <v>160.20057013848</v>
      </c>
      <c r="C455">
        <v>158.173865220859</v>
      </c>
      <c r="D455">
        <v>161.61926358081399</v>
      </c>
      <c r="E455">
        <v>1.02178234915828</v>
      </c>
      <c r="F455">
        <v>3.10879191417259E-2</v>
      </c>
      <c r="G455">
        <v>0.380992525023305</v>
      </c>
    </row>
    <row r="456" spans="1:7" x14ac:dyDescent="0.3">
      <c r="A456" t="s">
        <v>90</v>
      </c>
      <c r="B456">
        <v>38.252961760785098</v>
      </c>
      <c r="C456">
        <v>31.084272164310601</v>
      </c>
      <c r="D456">
        <v>43.271044478317201</v>
      </c>
      <c r="E456">
        <v>1.3920559004755699</v>
      </c>
      <c r="F456">
        <v>0.47721714633003498</v>
      </c>
      <c r="G456">
        <v>0.38121080977122801</v>
      </c>
    </row>
    <row r="457" spans="1:7" x14ac:dyDescent="0.3">
      <c r="A457" t="s">
        <v>1097</v>
      </c>
      <c r="B457">
        <v>461.99671414837502</v>
      </c>
      <c r="C457">
        <v>403.445766644304</v>
      </c>
      <c r="D457">
        <v>502.98237740122403</v>
      </c>
      <c r="E457">
        <v>1.24671621066897</v>
      </c>
      <c r="F457">
        <v>0.31813310265339401</v>
      </c>
      <c r="G457">
        <v>0.381808356992765</v>
      </c>
    </row>
    <row r="458" spans="1:7" x14ac:dyDescent="0.3">
      <c r="A458" t="s">
        <v>1544</v>
      </c>
      <c r="B458">
        <v>0.236316311137724</v>
      </c>
      <c r="C458">
        <v>0.43991213468253298</v>
      </c>
      <c r="D458">
        <v>9.3799234656357103E-2</v>
      </c>
      <c r="E458">
        <v>0.21322265802930901</v>
      </c>
      <c r="F458">
        <v>-2.2295673411728401</v>
      </c>
      <c r="G458">
        <v>0.382843710554502</v>
      </c>
    </row>
    <row r="459" spans="1:7" x14ac:dyDescent="0.3">
      <c r="A459" t="s">
        <v>726</v>
      </c>
      <c r="B459">
        <v>162.349881528503</v>
      </c>
      <c r="C459">
        <v>136.38130575589599</v>
      </c>
      <c r="D459">
        <v>180.52788456932899</v>
      </c>
      <c r="E459">
        <v>1.3236996344092</v>
      </c>
      <c r="F459">
        <v>0.40457579200198901</v>
      </c>
      <c r="G459">
        <v>0.38322992617683999</v>
      </c>
    </row>
    <row r="460" spans="1:7" x14ac:dyDescent="0.3">
      <c r="A460" t="s">
        <v>511</v>
      </c>
      <c r="B460">
        <v>6.9665147712359499</v>
      </c>
      <c r="C460">
        <v>8.7693360008565406</v>
      </c>
      <c r="D460">
        <v>5.7045399105015502</v>
      </c>
      <c r="E460">
        <v>0.65050990290990796</v>
      </c>
      <c r="F460">
        <v>-0.620357075192151</v>
      </c>
      <c r="G460">
        <v>0.38420012018786198</v>
      </c>
    </row>
    <row r="461" spans="1:7" x14ac:dyDescent="0.3">
      <c r="A461" t="s">
        <v>490</v>
      </c>
      <c r="B461">
        <v>14.6494228117978</v>
      </c>
      <c r="C461">
        <v>18.783087174859201</v>
      </c>
      <c r="D461">
        <v>11.755857757654899</v>
      </c>
      <c r="E461">
        <v>0.62587463116233</v>
      </c>
      <c r="F461">
        <v>-0.67605439478074303</v>
      </c>
      <c r="G461">
        <v>0.384579826588199</v>
      </c>
    </row>
    <row r="462" spans="1:7" x14ac:dyDescent="0.3">
      <c r="A462" t="s">
        <v>1296</v>
      </c>
      <c r="B462">
        <v>43.567964622916001</v>
      </c>
      <c r="C462">
        <v>68.329588987107002</v>
      </c>
      <c r="D462">
        <v>26.2348275679823</v>
      </c>
      <c r="E462">
        <v>0.38394534427731702</v>
      </c>
      <c r="F462">
        <v>-1.3810271411080599</v>
      </c>
      <c r="G462">
        <v>0.38467511537920701</v>
      </c>
    </row>
    <row r="463" spans="1:7" x14ac:dyDescent="0.3">
      <c r="A463" t="s">
        <v>463</v>
      </c>
      <c r="B463">
        <v>1.1964173361769199</v>
      </c>
      <c r="C463">
        <v>0.65010572359943897</v>
      </c>
      <c r="D463">
        <v>1.57883546498115</v>
      </c>
      <c r="E463">
        <v>2.4285826253607201</v>
      </c>
      <c r="F463">
        <v>1.28011457064015</v>
      </c>
      <c r="G463">
        <v>0.38546923844257602</v>
      </c>
    </row>
    <row r="464" spans="1:7" x14ac:dyDescent="0.3">
      <c r="A464" t="s">
        <v>1661</v>
      </c>
      <c r="B464">
        <v>2.62591640013822</v>
      </c>
      <c r="C464">
        <v>3.7445964882440599</v>
      </c>
      <c r="D464">
        <v>1.8428403384641401</v>
      </c>
      <c r="E464">
        <v>0.49213322296531198</v>
      </c>
      <c r="F464">
        <v>-1.02287918157027</v>
      </c>
      <c r="G464">
        <v>0.38552066216482</v>
      </c>
    </row>
    <row r="465" spans="1:7" x14ac:dyDescent="0.3">
      <c r="A465" t="s">
        <v>925</v>
      </c>
      <c r="B465">
        <v>9.9347421993532201</v>
      </c>
      <c r="C465">
        <v>6.3867294896600297</v>
      </c>
      <c r="D465">
        <v>12.418351096138499</v>
      </c>
      <c r="E465">
        <v>1.9443991038360799</v>
      </c>
      <c r="F465">
        <v>0.95932437430828699</v>
      </c>
      <c r="G465">
        <v>0.38600713913719198</v>
      </c>
    </row>
    <row r="466" spans="1:7" x14ac:dyDescent="0.3">
      <c r="A466" t="s">
        <v>1760</v>
      </c>
      <c r="B466">
        <v>6.1262156088796296</v>
      </c>
      <c r="C466">
        <v>8.5506413015253298</v>
      </c>
      <c r="D466">
        <v>4.4291176240276302</v>
      </c>
      <c r="E466">
        <v>0.51798660098600302</v>
      </c>
      <c r="F466">
        <v>-0.94901331539457401</v>
      </c>
      <c r="G466">
        <v>0.387928838067578</v>
      </c>
    </row>
    <row r="467" spans="1:7" x14ac:dyDescent="0.3">
      <c r="A467" t="s">
        <v>1823</v>
      </c>
      <c r="B467">
        <v>3986.8787711438199</v>
      </c>
      <c r="C467">
        <v>4849.95523708377</v>
      </c>
      <c r="D467">
        <v>3382.7252449858602</v>
      </c>
      <c r="E467">
        <v>0.69747556000534605</v>
      </c>
      <c r="F467">
        <v>-0.51978543002702404</v>
      </c>
      <c r="G467">
        <v>0.38795932765671198</v>
      </c>
    </row>
    <row r="468" spans="1:7" x14ac:dyDescent="0.3">
      <c r="A468" t="s">
        <v>1831</v>
      </c>
      <c r="B468">
        <v>0.710961302348045</v>
      </c>
      <c r="C468">
        <v>1.4046556114763999</v>
      </c>
      <c r="D468">
        <v>0.225375285958194</v>
      </c>
      <c r="E468">
        <v>0.16044878482442201</v>
      </c>
      <c r="F468">
        <v>-2.63981523162738</v>
      </c>
      <c r="G468">
        <v>0.388143816209225</v>
      </c>
    </row>
    <row r="469" spans="1:7" x14ac:dyDescent="0.3">
      <c r="A469" t="s">
        <v>641</v>
      </c>
      <c r="B469">
        <v>5.8062390867712601</v>
      </c>
      <c r="C469">
        <v>4.6225658032699704</v>
      </c>
      <c r="D469">
        <v>6.6348103852221598</v>
      </c>
      <c r="E469">
        <v>1.43530901832241</v>
      </c>
      <c r="F469">
        <v>0.52136137885634903</v>
      </c>
      <c r="G469">
        <v>0.38905226188944098</v>
      </c>
    </row>
    <row r="470" spans="1:7" x14ac:dyDescent="0.3">
      <c r="A470" t="s">
        <v>1756</v>
      </c>
      <c r="B470">
        <v>4.8494499406532903</v>
      </c>
      <c r="C470">
        <v>2.8630037119905398</v>
      </c>
      <c r="D470">
        <v>6.2399623007172096</v>
      </c>
      <c r="E470">
        <v>2.1795159659009999</v>
      </c>
      <c r="F470">
        <v>1.1240077720983399</v>
      </c>
      <c r="G470">
        <v>0.389197481899199</v>
      </c>
    </row>
    <row r="471" spans="1:7" x14ac:dyDescent="0.3">
      <c r="A471" t="s">
        <v>1442</v>
      </c>
      <c r="B471">
        <v>1013.42424986516</v>
      </c>
      <c r="C471">
        <v>1163.8913626434</v>
      </c>
      <c r="D471">
        <v>908.09727092038702</v>
      </c>
      <c r="E471">
        <v>0.78022511384390403</v>
      </c>
      <c r="F471">
        <v>-0.358037658387306</v>
      </c>
      <c r="G471">
        <v>0.38935481180523801</v>
      </c>
    </row>
    <row r="472" spans="1:7" x14ac:dyDescent="0.3">
      <c r="A472" t="s">
        <v>584</v>
      </c>
      <c r="B472">
        <v>245194.87267318301</v>
      </c>
      <c r="C472">
        <v>299800.69980909902</v>
      </c>
      <c r="D472">
        <v>206970.79367804201</v>
      </c>
      <c r="E472">
        <v>0.69036127604049102</v>
      </c>
      <c r="F472">
        <v>-0.53457655220011302</v>
      </c>
      <c r="G472">
        <v>0.38937286712114599</v>
      </c>
    </row>
    <row r="473" spans="1:7" x14ac:dyDescent="0.3">
      <c r="A473" t="s">
        <v>1884</v>
      </c>
      <c r="B473">
        <v>689.84611344117502</v>
      </c>
      <c r="C473">
        <v>584.15220106254299</v>
      </c>
      <c r="D473">
        <v>763.83185210621798</v>
      </c>
      <c r="E473">
        <v>1.3075904716559299</v>
      </c>
      <c r="F473">
        <v>0.386910769412043</v>
      </c>
      <c r="G473">
        <v>0.39069321479053798</v>
      </c>
    </row>
    <row r="474" spans="1:7" x14ac:dyDescent="0.3">
      <c r="A474" t="s">
        <v>513</v>
      </c>
      <c r="B474">
        <v>0.139574619000154</v>
      </c>
      <c r="C474">
        <v>0.33896693185751797</v>
      </c>
      <c r="D474">
        <v>0</v>
      </c>
      <c r="E474">
        <v>0</v>
      </c>
      <c r="F474" t="e">
        <f>-Inf</f>
        <v>#NAME?</v>
      </c>
      <c r="G474">
        <v>0.39108164750394497</v>
      </c>
    </row>
    <row r="475" spans="1:7" x14ac:dyDescent="0.3">
      <c r="A475" t="s">
        <v>600</v>
      </c>
      <c r="B475">
        <v>424.714138908584</v>
      </c>
      <c r="C475">
        <v>481.595479403713</v>
      </c>
      <c r="D475">
        <v>384.89720056199297</v>
      </c>
      <c r="E475">
        <v>0.79921265257421503</v>
      </c>
      <c r="F475">
        <v>-0.32334867184013499</v>
      </c>
      <c r="G475">
        <v>0.39162106727229501</v>
      </c>
    </row>
    <row r="476" spans="1:7" x14ac:dyDescent="0.3">
      <c r="A476" t="s">
        <v>1782</v>
      </c>
      <c r="B476">
        <v>0.24932020667586699</v>
      </c>
      <c r="C476">
        <v>0.45049572537443</v>
      </c>
      <c r="D476">
        <v>0.108497343586873</v>
      </c>
      <c r="E476">
        <v>0.24083989586514901</v>
      </c>
      <c r="F476">
        <v>-2.05385369614836</v>
      </c>
      <c r="G476">
        <v>0.39165817368823602</v>
      </c>
    </row>
    <row r="477" spans="1:7" x14ac:dyDescent="0.3">
      <c r="A477" t="s">
        <v>55</v>
      </c>
      <c r="B477">
        <v>14895.90132397</v>
      </c>
      <c r="C477">
        <v>16707.692346243199</v>
      </c>
      <c r="D477">
        <v>13627.6476083787</v>
      </c>
      <c r="E477">
        <v>0.81565109806698799</v>
      </c>
      <c r="F477">
        <v>-0.29397593623385798</v>
      </c>
      <c r="G477">
        <v>0.39183039082676702</v>
      </c>
    </row>
    <row r="478" spans="1:7" x14ac:dyDescent="0.3">
      <c r="A478" t="s">
        <v>1477</v>
      </c>
      <c r="B478">
        <v>1.38870331669723</v>
      </c>
      <c r="C478">
        <v>2.8710052418115999</v>
      </c>
      <c r="D478">
        <v>0.351091969117173</v>
      </c>
      <c r="E478">
        <v>0.122288863846042</v>
      </c>
      <c r="F478">
        <v>-3.0316350631037499</v>
      </c>
      <c r="G478">
        <v>0.39224133654115301</v>
      </c>
    </row>
    <row r="479" spans="1:7" x14ac:dyDescent="0.3">
      <c r="A479" t="s">
        <v>455</v>
      </c>
      <c r="B479">
        <v>51.884223510367498</v>
      </c>
      <c r="C479">
        <v>64.1190030222416</v>
      </c>
      <c r="D479">
        <v>43.319877852055697</v>
      </c>
      <c r="E479">
        <v>0.67561683448242105</v>
      </c>
      <c r="F479">
        <v>-0.56572281837369998</v>
      </c>
      <c r="G479">
        <v>0.39257070825020202</v>
      </c>
    </row>
    <row r="480" spans="1:7" x14ac:dyDescent="0.3">
      <c r="A480" t="s">
        <v>1044</v>
      </c>
      <c r="B480">
        <v>61.704849874211497</v>
      </c>
      <c r="C480">
        <v>76.835678534197498</v>
      </c>
      <c r="D480">
        <v>51.113269812221297</v>
      </c>
      <c r="E480">
        <v>0.66522832605001503</v>
      </c>
      <c r="F480">
        <v>-0.58807849363767795</v>
      </c>
      <c r="G480">
        <v>0.394718645644279</v>
      </c>
    </row>
    <row r="481" spans="1:7" x14ac:dyDescent="0.3">
      <c r="A481" t="s">
        <v>554</v>
      </c>
      <c r="B481">
        <v>374.99388683186402</v>
      </c>
      <c r="C481">
        <v>451.68237575459398</v>
      </c>
      <c r="D481">
        <v>321.31194458595297</v>
      </c>
      <c r="E481">
        <v>0.71136701769503197</v>
      </c>
      <c r="F481">
        <v>-0.49133400903256902</v>
      </c>
      <c r="G481">
        <v>0.394861933822793</v>
      </c>
    </row>
    <row r="482" spans="1:7" x14ac:dyDescent="0.3">
      <c r="A482" t="s">
        <v>555</v>
      </c>
      <c r="B482">
        <v>374.99388683186402</v>
      </c>
      <c r="C482">
        <v>451.68237575459398</v>
      </c>
      <c r="D482">
        <v>321.31194458595297</v>
      </c>
      <c r="E482">
        <v>0.71136701769503197</v>
      </c>
      <c r="F482">
        <v>-0.49133400903256902</v>
      </c>
      <c r="G482">
        <v>0.394861933822793</v>
      </c>
    </row>
    <row r="483" spans="1:7" x14ac:dyDescent="0.3">
      <c r="A483" t="s">
        <v>851</v>
      </c>
      <c r="B483">
        <v>148.33472451909299</v>
      </c>
      <c r="C483">
        <v>168.806854858316</v>
      </c>
      <c r="D483">
        <v>134.004233281636</v>
      </c>
      <c r="E483">
        <v>0.79383170425223104</v>
      </c>
      <c r="F483">
        <v>-0.333094912678014</v>
      </c>
      <c r="G483">
        <v>0.39507691914683002</v>
      </c>
    </row>
    <row r="484" spans="1:7" x14ac:dyDescent="0.3">
      <c r="A484" t="s">
        <v>421</v>
      </c>
      <c r="B484">
        <v>2.1205068846654398</v>
      </c>
      <c r="C484">
        <v>1.70582253621075</v>
      </c>
      <c r="D484">
        <v>2.4107859285837199</v>
      </c>
      <c r="E484">
        <v>1.4132688936909901</v>
      </c>
      <c r="F484">
        <v>0.499035984205141</v>
      </c>
      <c r="G484">
        <v>0.395212489145779</v>
      </c>
    </row>
    <row r="485" spans="1:7" x14ac:dyDescent="0.3">
      <c r="A485" t="s">
        <v>107</v>
      </c>
      <c r="B485">
        <v>0.48487016579749598</v>
      </c>
      <c r="C485">
        <v>0.79674310182694996</v>
      </c>
      <c r="D485">
        <v>0.26655911057687798</v>
      </c>
      <c r="E485">
        <v>0.33456092681022498</v>
      </c>
      <c r="F485">
        <v>-1.5796591312467301</v>
      </c>
      <c r="G485">
        <v>0.39547928670971999</v>
      </c>
    </row>
    <row r="486" spans="1:7" x14ac:dyDescent="0.3">
      <c r="A486" t="s">
        <v>823</v>
      </c>
      <c r="B486">
        <v>2661.2509772436101</v>
      </c>
      <c r="C486">
        <v>2995.08330636249</v>
      </c>
      <c r="D486">
        <v>2427.5683468604002</v>
      </c>
      <c r="E486">
        <v>0.81051780486489</v>
      </c>
      <c r="F486">
        <v>-0.30308421672240898</v>
      </c>
      <c r="G486">
        <v>0.39580508946734999</v>
      </c>
    </row>
    <row r="487" spans="1:7" x14ac:dyDescent="0.3">
      <c r="A487" t="s">
        <v>876</v>
      </c>
      <c r="B487">
        <v>20.374682026975002</v>
      </c>
      <c r="C487">
        <v>12.2123389233033</v>
      </c>
      <c r="D487">
        <v>26.0883221995452</v>
      </c>
      <c r="E487">
        <v>2.1362265134784399</v>
      </c>
      <c r="F487">
        <v>1.0950646304271301</v>
      </c>
      <c r="G487">
        <v>0.396405039369984</v>
      </c>
    </row>
    <row r="488" spans="1:7" x14ac:dyDescent="0.3">
      <c r="A488" t="s">
        <v>1829</v>
      </c>
      <c r="B488">
        <v>13.8182223111491</v>
      </c>
      <c r="C488">
        <v>16.110747415065401</v>
      </c>
      <c r="D488">
        <v>12.2134547384077</v>
      </c>
      <c r="E488">
        <v>0.75809361438977896</v>
      </c>
      <c r="F488">
        <v>-0.39955208200988401</v>
      </c>
      <c r="G488">
        <v>0.39700602168388299</v>
      </c>
    </row>
    <row r="489" spans="1:7" x14ac:dyDescent="0.3">
      <c r="A489" t="s">
        <v>1711</v>
      </c>
      <c r="B489">
        <v>1.0212971381959901</v>
      </c>
      <c r="C489">
        <v>1.3087506388511301</v>
      </c>
      <c r="D489">
        <v>0.82007968773738404</v>
      </c>
      <c r="E489">
        <v>0.62661263604599104</v>
      </c>
      <c r="F489">
        <v>-0.67435423201357403</v>
      </c>
      <c r="G489">
        <v>0.397663289775954</v>
      </c>
    </row>
    <row r="490" spans="1:7" x14ac:dyDescent="0.3">
      <c r="A490" t="s">
        <v>1807</v>
      </c>
      <c r="B490">
        <v>2624.7846185993199</v>
      </c>
      <c r="C490">
        <v>2183.1833360963001</v>
      </c>
      <c r="D490">
        <v>2933.9055163514399</v>
      </c>
      <c r="E490">
        <v>1.34386584389999</v>
      </c>
      <c r="F490">
        <v>0.426389123235278</v>
      </c>
      <c r="G490">
        <v>0.39782850087175797</v>
      </c>
    </row>
    <row r="491" spans="1:7" x14ac:dyDescent="0.3">
      <c r="A491" t="s">
        <v>1142</v>
      </c>
      <c r="B491">
        <v>5.0500809564753801</v>
      </c>
      <c r="C491">
        <v>4.9601968917063797</v>
      </c>
      <c r="D491">
        <v>5.1129998018136797</v>
      </c>
      <c r="E491">
        <v>1.03080581546325</v>
      </c>
      <c r="F491">
        <v>4.3772581538272001E-2</v>
      </c>
      <c r="G491">
        <v>0.39800478000108502</v>
      </c>
    </row>
    <row r="492" spans="1:7" x14ac:dyDescent="0.3">
      <c r="A492" t="s">
        <v>441</v>
      </c>
      <c r="B492">
        <v>0.31644617719691298</v>
      </c>
      <c r="C492">
        <v>0</v>
      </c>
      <c r="D492">
        <v>0.53795850123475197</v>
      </c>
      <c r="E492" t="s">
        <v>71</v>
      </c>
      <c r="F492" t="s">
        <v>71</v>
      </c>
      <c r="G492">
        <v>0.39871291283542998</v>
      </c>
    </row>
    <row r="493" spans="1:7" x14ac:dyDescent="0.3">
      <c r="A493" t="s">
        <v>1456</v>
      </c>
      <c r="B493">
        <v>40695.214876247897</v>
      </c>
      <c r="C493">
        <v>29144.464666589702</v>
      </c>
      <c r="D493">
        <v>48780.740023008599</v>
      </c>
      <c r="E493">
        <v>1.6737565977298401</v>
      </c>
      <c r="F493">
        <v>0.743089742476161</v>
      </c>
      <c r="G493">
        <v>0.40140355679145501</v>
      </c>
    </row>
    <row r="494" spans="1:7" x14ac:dyDescent="0.3">
      <c r="A494" t="s">
        <v>919</v>
      </c>
      <c r="B494">
        <v>981.65698176911496</v>
      </c>
      <c r="C494">
        <v>1121.3815886166999</v>
      </c>
      <c r="D494">
        <v>883.84975697580398</v>
      </c>
      <c r="E494">
        <v>0.78817930127253999</v>
      </c>
      <c r="F494">
        <v>-0.34340423217076799</v>
      </c>
      <c r="G494">
        <v>0.40256877935027502</v>
      </c>
    </row>
    <row r="495" spans="1:7" x14ac:dyDescent="0.3">
      <c r="A495" t="s">
        <v>1171</v>
      </c>
      <c r="B495">
        <v>502.51207398466698</v>
      </c>
      <c r="C495">
        <v>570.16745792080803</v>
      </c>
      <c r="D495">
        <v>455.15330522936802</v>
      </c>
      <c r="E495">
        <v>0.79828004721480395</v>
      </c>
      <c r="F495">
        <v>-0.32503314311209502</v>
      </c>
      <c r="G495">
        <v>0.40260438278369598</v>
      </c>
    </row>
    <row r="496" spans="1:7" x14ac:dyDescent="0.3">
      <c r="A496" t="s">
        <v>941</v>
      </c>
      <c r="B496">
        <v>8.5085107378507807</v>
      </c>
      <c r="C496">
        <v>7.48235230299065</v>
      </c>
      <c r="D496">
        <v>9.2268216422528706</v>
      </c>
      <c r="E496">
        <v>1.2331445070509399</v>
      </c>
      <c r="F496">
        <v>0.302341873049642</v>
      </c>
      <c r="G496">
        <v>0.40297926390962702</v>
      </c>
    </row>
    <row r="497" spans="1:7" x14ac:dyDescent="0.3">
      <c r="A497" t="s">
        <v>1462</v>
      </c>
      <c r="B497">
        <v>0.915784229459639</v>
      </c>
      <c r="C497">
        <v>1.00943059341374</v>
      </c>
      <c r="D497">
        <v>0.85023177469177003</v>
      </c>
      <c r="E497">
        <v>0.84228849436435105</v>
      </c>
      <c r="F497">
        <v>-0.24761363582114401</v>
      </c>
      <c r="G497">
        <v>0.40347963501450401</v>
      </c>
    </row>
    <row r="498" spans="1:7" x14ac:dyDescent="0.3">
      <c r="A498" t="s">
        <v>1605</v>
      </c>
      <c r="B498">
        <v>1.3923817384027</v>
      </c>
      <c r="C498">
        <v>1.1275843248820201</v>
      </c>
      <c r="D498">
        <v>1.57773992786717</v>
      </c>
      <c r="E498">
        <v>1.39922123166465</v>
      </c>
      <c r="F498">
        <v>0.48462408587085298</v>
      </c>
      <c r="G498">
        <v>0.40385077400087099</v>
      </c>
    </row>
    <row r="499" spans="1:7" x14ac:dyDescent="0.3">
      <c r="A499" t="s">
        <v>65</v>
      </c>
      <c r="B499">
        <v>0.65203851128096602</v>
      </c>
      <c r="C499">
        <v>1.5835220988251999</v>
      </c>
      <c r="D499">
        <v>0</v>
      </c>
      <c r="E499">
        <v>0</v>
      </c>
      <c r="F499" t="e">
        <f>-Inf</f>
        <v>#NAME?</v>
      </c>
      <c r="G499">
        <v>0.40397665679184003</v>
      </c>
    </row>
    <row r="500" spans="1:7" x14ac:dyDescent="0.3">
      <c r="A500" t="s">
        <v>840</v>
      </c>
      <c r="B500">
        <v>9.6630394718480694</v>
      </c>
      <c r="C500">
        <v>12.094286824154301</v>
      </c>
      <c r="D500">
        <v>7.9611663252337097</v>
      </c>
      <c r="E500">
        <v>0.65825843565525</v>
      </c>
      <c r="F500">
        <v>-0.60327399019974504</v>
      </c>
      <c r="G500">
        <v>0.40431923766104999</v>
      </c>
    </row>
    <row r="501" spans="1:7" x14ac:dyDescent="0.3">
      <c r="A501" t="s">
        <v>656</v>
      </c>
      <c r="B501">
        <v>175.231819970103</v>
      </c>
      <c r="C501">
        <v>154.113114164031</v>
      </c>
      <c r="D501">
        <v>190.01491403435401</v>
      </c>
      <c r="E501">
        <v>1.23295746157015</v>
      </c>
      <c r="F501">
        <v>0.30212302598531499</v>
      </c>
      <c r="G501">
        <v>0.40477456158487501</v>
      </c>
    </row>
    <row r="502" spans="1:7" x14ac:dyDescent="0.3">
      <c r="A502" t="s">
        <v>371</v>
      </c>
      <c r="B502">
        <v>2732.7570023173998</v>
      </c>
      <c r="C502">
        <v>2667.43602495799</v>
      </c>
      <c r="D502">
        <v>2778.4816864689901</v>
      </c>
      <c r="E502">
        <v>1.0416301123895699</v>
      </c>
      <c r="F502">
        <v>5.8843060957926199E-2</v>
      </c>
      <c r="G502">
        <v>0.405128689143813</v>
      </c>
    </row>
    <row r="503" spans="1:7" x14ac:dyDescent="0.3">
      <c r="A503" t="s">
        <v>1843</v>
      </c>
      <c r="B503">
        <v>4.1231637060010398</v>
      </c>
      <c r="C503">
        <v>7.5748141526610997</v>
      </c>
      <c r="D503">
        <v>1.7070083933389999</v>
      </c>
      <c r="E503">
        <v>0.225353171567822</v>
      </c>
      <c r="F503">
        <v>-2.1497403405386799</v>
      </c>
      <c r="G503">
        <v>0.405757141468367</v>
      </c>
    </row>
    <row r="504" spans="1:7" x14ac:dyDescent="0.3">
      <c r="A504" t="s">
        <v>1720</v>
      </c>
      <c r="B504">
        <v>1.5594069621332201</v>
      </c>
      <c r="C504">
        <v>0.65986820202380003</v>
      </c>
      <c r="D504">
        <v>2.1890840942098202</v>
      </c>
      <c r="E504">
        <v>3.3174565579852899</v>
      </c>
      <c r="F504">
        <v>1.7300775736619201</v>
      </c>
      <c r="G504">
        <v>0.40690348283953598</v>
      </c>
    </row>
    <row r="505" spans="1:7" x14ac:dyDescent="0.3">
      <c r="A505" t="s">
        <v>1452</v>
      </c>
      <c r="B505">
        <v>4.56431080434694</v>
      </c>
      <c r="C505">
        <v>7.0291046455949298</v>
      </c>
      <c r="D505">
        <v>2.8389551154733499</v>
      </c>
      <c r="E505">
        <v>0.40388573774506198</v>
      </c>
      <c r="F505">
        <v>-1.3079808932577599</v>
      </c>
      <c r="G505">
        <v>0.40752955722812301</v>
      </c>
    </row>
    <row r="506" spans="1:7" x14ac:dyDescent="0.3">
      <c r="A506" t="s">
        <v>143</v>
      </c>
      <c r="B506">
        <v>0.27472714783213098</v>
      </c>
      <c r="C506">
        <v>0.52067498847271998</v>
      </c>
      <c r="D506">
        <v>0.102563659383718</v>
      </c>
      <c r="E506">
        <v>0.19698211293875501</v>
      </c>
      <c r="F506">
        <v>-2.3438634639172</v>
      </c>
      <c r="G506">
        <v>0.40792406670787101</v>
      </c>
    </row>
    <row r="507" spans="1:7" x14ac:dyDescent="0.3">
      <c r="A507" t="s">
        <v>339</v>
      </c>
      <c r="B507">
        <v>14437.213496337499</v>
      </c>
      <c r="C507">
        <v>18117.376030281699</v>
      </c>
      <c r="D507">
        <v>11861.0997225766</v>
      </c>
      <c r="E507">
        <v>0.65468088219572695</v>
      </c>
      <c r="F507">
        <v>-0.61113624451465298</v>
      </c>
      <c r="G507">
        <v>0.40883062973335199</v>
      </c>
    </row>
    <row r="508" spans="1:7" x14ac:dyDescent="0.3">
      <c r="A508" t="s">
        <v>228</v>
      </c>
      <c r="B508">
        <v>229.97007101942799</v>
      </c>
      <c r="C508">
        <v>172.521355716578</v>
      </c>
      <c r="D508">
        <v>270.18417173142302</v>
      </c>
      <c r="E508">
        <v>1.56609116946245</v>
      </c>
      <c r="F508">
        <v>0.64716820107263195</v>
      </c>
      <c r="G508">
        <v>0.40903554781900903</v>
      </c>
    </row>
    <row r="509" spans="1:7" x14ac:dyDescent="0.3">
      <c r="A509" t="s">
        <v>1438</v>
      </c>
      <c r="B509">
        <v>0.55706283763400699</v>
      </c>
      <c r="C509">
        <v>7.3318689113755497E-2</v>
      </c>
      <c r="D509">
        <v>0.89568374159818298</v>
      </c>
      <c r="E509">
        <v>12.2163087259854</v>
      </c>
      <c r="F509">
        <v>3.6107365218449901</v>
      </c>
      <c r="G509">
        <v>0.40931833232509302</v>
      </c>
    </row>
    <row r="510" spans="1:7" x14ac:dyDescent="0.3">
      <c r="A510" t="s">
        <v>456</v>
      </c>
      <c r="B510">
        <v>1.71848737498087</v>
      </c>
      <c r="C510">
        <v>2.32191360276753</v>
      </c>
      <c r="D510">
        <v>1.2960890155302001</v>
      </c>
      <c r="E510">
        <v>0.55819864011536602</v>
      </c>
      <c r="F510">
        <v>-0.84114948517562005</v>
      </c>
      <c r="G510">
        <v>0.40942765637748602</v>
      </c>
    </row>
    <row r="511" spans="1:7" x14ac:dyDescent="0.3">
      <c r="A511" t="s">
        <v>1048</v>
      </c>
      <c r="B511">
        <v>11.6550501464453</v>
      </c>
      <c r="C511">
        <v>19.774054141355499</v>
      </c>
      <c r="D511">
        <v>5.9717473500081404</v>
      </c>
      <c r="E511">
        <v>0.30199914025312702</v>
      </c>
      <c r="F511">
        <v>-1.7273836524705</v>
      </c>
      <c r="G511">
        <v>0.41073323904028802</v>
      </c>
    </row>
    <row r="512" spans="1:7" x14ac:dyDescent="0.3">
      <c r="A512" t="s">
        <v>328</v>
      </c>
      <c r="B512">
        <v>1.4472027986546201</v>
      </c>
      <c r="C512">
        <v>2.4109564045155198</v>
      </c>
      <c r="D512">
        <v>0.77257527455199304</v>
      </c>
      <c r="E512">
        <v>0.32044348587350002</v>
      </c>
      <c r="F512">
        <v>-1.6418581525184099</v>
      </c>
      <c r="G512">
        <v>0.41126846772229297</v>
      </c>
    </row>
    <row r="513" spans="1:7" x14ac:dyDescent="0.3">
      <c r="A513" t="s">
        <v>1101</v>
      </c>
      <c r="B513">
        <v>0.46208418386587602</v>
      </c>
      <c r="C513">
        <v>0.13893641671510301</v>
      </c>
      <c r="D513">
        <v>0.68828762087141704</v>
      </c>
      <c r="E513">
        <v>4.9539756180900403</v>
      </c>
      <c r="F513">
        <v>2.3085867681104899</v>
      </c>
      <c r="G513">
        <v>0.41128481106515802</v>
      </c>
    </row>
    <row r="514" spans="1:7" x14ac:dyDescent="0.3">
      <c r="A514" t="s">
        <v>1090</v>
      </c>
      <c r="B514">
        <v>37.0950169397086</v>
      </c>
      <c r="C514">
        <v>43.626978839383199</v>
      </c>
      <c r="D514">
        <v>32.522643609936402</v>
      </c>
      <c r="E514">
        <v>0.74547090986225595</v>
      </c>
      <c r="F514">
        <v>-0.42377603884585202</v>
      </c>
      <c r="G514">
        <v>0.41216330268158402</v>
      </c>
    </row>
    <row r="515" spans="1:7" x14ac:dyDescent="0.3">
      <c r="A515" t="s">
        <v>1229</v>
      </c>
      <c r="B515">
        <v>55.910361295470203</v>
      </c>
      <c r="C515">
        <v>59.605618317142202</v>
      </c>
      <c r="D515">
        <v>53.323681380299803</v>
      </c>
      <c r="E515">
        <v>0.89460830850846396</v>
      </c>
      <c r="F515">
        <v>-0.16067193772046401</v>
      </c>
      <c r="G515">
        <v>0.41247031127852002</v>
      </c>
    </row>
    <row r="516" spans="1:7" x14ac:dyDescent="0.3">
      <c r="A516" t="s">
        <v>676</v>
      </c>
      <c r="B516">
        <v>233.79719596948499</v>
      </c>
      <c r="C516">
        <v>189.19521153967099</v>
      </c>
      <c r="D516">
        <v>265.01858507035399</v>
      </c>
      <c r="E516">
        <v>1.4007679312474799</v>
      </c>
      <c r="F516">
        <v>0.48621796064323097</v>
      </c>
      <c r="G516">
        <v>0.41303139168446901</v>
      </c>
    </row>
    <row r="517" spans="1:7" x14ac:dyDescent="0.3">
      <c r="A517" t="s">
        <v>1474</v>
      </c>
      <c r="B517">
        <v>4932.9303284551397</v>
      </c>
      <c r="C517">
        <v>6621.3129794351098</v>
      </c>
      <c r="D517">
        <v>3751.0624727691702</v>
      </c>
      <c r="E517">
        <v>0.56651339159158498</v>
      </c>
      <c r="F517">
        <v>-0.81981803512679796</v>
      </c>
      <c r="G517">
        <v>0.41313248923449503</v>
      </c>
    </row>
    <row r="518" spans="1:7" x14ac:dyDescent="0.3">
      <c r="A518" t="s">
        <v>897</v>
      </c>
      <c r="B518">
        <v>0.20102286996921501</v>
      </c>
      <c r="C518">
        <v>0</v>
      </c>
      <c r="D518">
        <v>0.34173887894766503</v>
      </c>
      <c r="E518" t="s">
        <v>71</v>
      </c>
      <c r="F518" t="s">
        <v>71</v>
      </c>
      <c r="G518">
        <v>0.41326027323669101</v>
      </c>
    </row>
    <row r="519" spans="1:7" x14ac:dyDescent="0.3">
      <c r="A519" t="s">
        <v>237</v>
      </c>
      <c r="B519">
        <v>47.8851839706658</v>
      </c>
      <c r="C519">
        <v>97.3548136606897</v>
      </c>
      <c r="D519">
        <v>13.256443187648999</v>
      </c>
      <c r="E519">
        <v>0.136166283814703</v>
      </c>
      <c r="F519">
        <v>-2.8765585735857</v>
      </c>
      <c r="G519">
        <v>0.414049385221468</v>
      </c>
    </row>
    <row r="520" spans="1:7" x14ac:dyDescent="0.3">
      <c r="A520" t="s">
        <v>353</v>
      </c>
      <c r="B520">
        <v>192.95474231866001</v>
      </c>
      <c r="C520">
        <v>346.36551179751598</v>
      </c>
      <c r="D520">
        <v>85.567203683460306</v>
      </c>
      <c r="E520">
        <v>0.24704308243449599</v>
      </c>
      <c r="F520">
        <v>-2.0171654360951501</v>
      </c>
      <c r="G520">
        <v>0.414581424760813</v>
      </c>
    </row>
    <row r="521" spans="1:7" x14ac:dyDescent="0.3">
      <c r="A521" t="s">
        <v>1849</v>
      </c>
      <c r="B521">
        <v>0.64053824643125501</v>
      </c>
      <c r="C521">
        <v>8.4741732964379396E-2</v>
      </c>
      <c r="D521">
        <v>1.0295958058580701</v>
      </c>
      <c r="E521">
        <v>12.149808244903999</v>
      </c>
      <c r="F521">
        <v>3.6028616394748698</v>
      </c>
      <c r="G521">
        <v>0.414582142740059</v>
      </c>
    </row>
    <row r="522" spans="1:7" x14ac:dyDescent="0.3">
      <c r="A522" t="s">
        <v>212</v>
      </c>
      <c r="B522">
        <v>729.98374878619404</v>
      </c>
      <c r="C522">
        <v>718.66838292736998</v>
      </c>
      <c r="D522">
        <v>737.90450488737099</v>
      </c>
      <c r="E522">
        <v>1.0267663395482201</v>
      </c>
      <c r="F522">
        <v>3.8107905970599897E-2</v>
      </c>
      <c r="G522">
        <v>0.41499976106263198</v>
      </c>
    </row>
    <row r="523" spans="1:7" x14ac:dyDescent="0.3">
      <c r="A523" t="s">
        <v>561</v>
      </c>
      <c r="B523">
        <v>170.537843627461</v>
      </c>
      <c r="C523">
        <v>213.388344809546</v>
      </c>
      <c r="D523">
        <v>140.54249280000201</v>
      </c>
      <c r="E523">
        <v>0.65862309830201404</v>
      </c>
      <c r="F523">
        <v>-0.60247498589759096</v>
      </c>
      <c r="G523">
        <v>0.415051145282473</v>
      </c>
    </row>
    <row r="524" spans="1:7" x14ac:dyDescent="0.3">
      <c r="A524" t="s">
        <v>225</v>
      </c>
      <c r="B524">
        <v>1.0385888566158601</v>
      </c>
      <c r="C524">
        <v>1.54258725836998</v>
      </c>
      <c r="D524">
        <v>0.68578997538797304</v>
      </c>
      <c r="E524">
        <v>0.44457126925359902</v>
      </c>
      <c r="F524">
        <v>-1.16951337874172</v>
      </c>
      <c r="G524">
        <v>0.416534624820878</v>
      </c>
    </row>
    <row r="525" spans="1:7" x14ac:dyDescent="0.3">
      <c r="A525" t="s">
        <v>1652</v>
      </c>
      <c r="B525">
        <v>44.782968067216899</v>
      </c>
      <c r="C525">
        <v>52.719378631291903</v>
      </c>
      <c r="D525">
        <v>39.227480672364401</v>
      </c>
      <c r="E525">
        <v>0.74408086155022901</v>
      </c>
      <c r="F525">
        <v>-0.42646868293784301</v>
      </c>
      <c r="G525">
        <v>0.41655495887622601</v>
      </c>
    </row>
    <row r="526" spans="1:7" x14ac:dyDescent="0.3">
      <c r="A526" t="s">
        <v>1029</v>
      </c>
      <c r="B526">
        <v>1.47035227071059</v>
      </c>
      <c r="C526">
        <v>1.33427895234641</v>
      </c>
      <c r="D526">
        <v>1.5656035935655099</v>
      </c>
      <c r="E526">
        <v>1.1733705240664201</v>
      </c>
      <c r="F526">
        <v>0.23065865601289701</v>
      </c>
      <c r="G526">
        <v>0.41664407473519899</v>
      </c>
    </row>
    <row r="527" spans="1:7" x14ac:dyDescent="0.3">
      <c r="A527" t="s">
        <v>601</v>
      </c>
      <c r="B527">
        <v>301.94600900333</v>
      </c>
      <c r="C527">
        <v>360.14129372745202</v>
      </c>
      <c r="D527">
        <v>261.209309696444</v>
      </c>
      <c r="E527">
        <v>0.725296749486667</v>
      </c>
      <c r="F527">
        <v>-0.46335671159415898</v>
      </c>
      <c r="G527">
        <v>0.41712704797991901</v>
      </c>
    </row>
    <row r="528" spans="1:7" x14ac:dyDescent="0.3">
      <c r="A528" t="s">
        <v>345</v>
      </c>
      <c r="B528">
        <v>3.4870698374168101</v>
      </c>
      <c r="C528">
        <v>6.5910806032099298</v>
      </c>
      <c r="D528">
        <v>1.3142623013616299</v>
      </c>
      <c r="E528">
        <v>0.19940012578841401</v>
      </c>
      <c r="F528">
        <v>-2.3262617750496299</v>
      </c>
      <c r="G528">
        <v>0.41754569532314201</v>
      </c>
    </row>
    <row r="529" spans="1:7" x14ac:dyDescent="0.3">
      <c r="A529" t="s">
        <v>522</v>
      </c>
      <c r="B529">
        <v>0.171627338295127</v>
      </c>
      <c r="C529">
        <v>0.41680925014530801</v>
      </c>
      <c r="D529">
        <v>0</v>
      </c>
      <c r="E529">
        <v>0</v>
      </c>
      <c r="F529" t="e">
        <f>-Inf</f>
        <v>#NAME?</v>
      </c>
      <c r="G529">
        <v>0.41960658543159501</v>
      </c>
    </row>
    <row r="530" spans="1:7" x14ac:dyDescent="0.3">
      <c r="A530" t="s">
        <v>1221</v>
      </c>
      <c r="B530">
        <v>0.171627338295127</v>
      </c>
      <c r="C530">
        <v>0.41680925014530801</v>
      </c>
      <c r="D530">
        <v>0</v>
      </c>
      <c r="E530">
        <v>0</v>
      </c>
      <c r="F530" t="e">
        <f>-Inf</f>
        <v>#NAME?</v>
      </c>
      <c r="G530">
        <v>0.41960658543159501</v>
      </c>
    </row>
    <row r="531" spans="1:7" x14ac:dyDescent="0.3">
      <c r="A531" t="s">
        <v>179</v>
      </c>
      <c r="B531">
        <v>0.12076019383442101</v>
      </c>
      <c r="C531">
        <v>0.29327475645502199</v>
      </c>
      <c r="D531">
        <v>0</v>
      </c>
      <c r="E531">
        <v>0</v>
      </c>
      <c r="F531" t="e">
        <f>-Inf</f>
        <v>#NAME?</v>
      </c>
      <c r="G531">
        <v>0.42057512102017303</v>
      </c>
    </row>
    <row r="532" spans="1:7" x14ac:dyDescent="0.3">
      <c r="A532" t="s">
        <v>1240</v>
      </c>
      <c r="B532">
        <v>0.12076019383442101</v>
      </c>
      <c r="C532">
        <v>0.29327475645502199</v>
      </c>
      <c r="D532">
        <v>0</v>
      </c>
      <c r="E532">
        <v>0</v>
      </c>
      <c r="F532" t="e">
        <f>-Inf</f>
        <v>#NAME?</v>
      </c>
      <c r="G532">
        <v>0.42057512102017303</v>
      </c>
    </row>
    <row r="533" spans="1:7" x14ac:dyDescent="0.3">
      <c r="A533" t="s">
        <v>1303</v>
      </c>
      <c r="B533">
        <v>0.12076019383442101</v>
      </c>
      <c r="C533">
        <v>0.29327475645502199</v>
      </c>
      <c r="D533">
        <v>0</v>
      </c>
      <c r="E533">
        <v>0</v>
      </c>
      <c r="F533" t="e">
        <f>-Inf</f>
        <v>#NAME?</v>
      </c>
      <c r="G533">
        <v>0.42057512102017303</v>
      </c>
    </row>
    <row r="534" spans="1:7" x14ac:dyDescent="0.3">
      <c r="A534" t="s">
        <v>73</v>
      </c>
      <c r="B534">
        <v>0.255662339672306</v>
      </c>
      <c r="C534">
        <v>0.42370866482189701</v>
      </c>
      <c r="D534">
        <v>0.13802991206759199</v>
      </c>
      <c r="E534">
        <v>0.325766082989149</v>
      </c>
      <c r="F534">
        <v>-1.6180916888463099</v>
      </c>
      <c r="G534">
        <v>0.42127631440293201</v>
      </c>
    </row>
    <row r="535" spans="1:7" x14ac:dyDescent="0.3">
      <c r="A535" t="s">
        <v>666</v>
      </c>
      <c r="B535">
        <v>62.613420821571196</v>
      </c>
      <c r="C535">
        <v>48.634208471675102</v>
      </c>
      <c r="D535">
        <v>72.398869466498397</v>
      </c>
      <c r="E535">
        <v>1.4886408505787401</v>
      </c>
      <c r="F535">
        <v>0.57399573136289594</v>
      </c>
      <c r="G535">
        <v>0.42172650932997802</v>
      </c>
    </row>
    <row r="536" spans="1:7" x14ac:dyDescent="0.3">
      <c r="A536" t="s">
        <v>379</v>
      </c>
      <c r="B536">
        <v>412.638999347854</v>
      </c>
      <c r="C536">
        <v>472.03315084986201</v>
      </c>
      <c r="D536">
        <v>371.06309329644802</v>
      </c>
      <c r="E536">
        <v>0.786095410096463</v>
      </c>
      <c r="F536">
        <v>-0.34722366876559002</v>
      </c>
      <c r="G536">
        <v>0.42187585401566802</v>
      </c>
    </row>
    <row r="537" spans="1:7" x14ac:dyDescent="0.3">
      <c r="A537" t="s">
        <v>1629</v>
      </c>
      <c r="B537">
        <v>0.50995197695594796</v>
      </c>
      <c r="C537">
        <v>7.3318689113755497E-2</v>
      </c>
      <c r="D537">
        <v>0.81559527844548196</v>
      </c>
      <c r="E537">
        <v>11.123975187009499</v>
      </c>
      <c r="F537">
        <v>3.4756005266318999</v>
      </c>
      <c r="G537">
        <v>0.42193817616975099</v>
      </c>
    </row>
    <row r="538" spans="1:7" x14ac:dyDescent="0.3">
      <c r="A538" t="s">
        <v>1393</v>
      </c>
      <c r="B538">
        <v>8.4600533813267305</v>
      </c>
      <c r="C538">
        <v>5.1217551490071003</v>
      </c>
      <c r="D538">
        <v>10.7968621439505</v>
      </c>
      <c r="E538">
        <v>2.1080394961956599</v>
      </c>
      <c r="F538">
        <v>1.0759018975405099</v>
      </c>
      <c r="G538">
        <v>0.42220189995306201</v>
      </c>
    </row>
    <row r="539" spans="1:7" x14ac:dyDescent="0.3">
      <c r="A539" t="s">
        <v>530</v>
      </c>
      <c r="B539">
        <v>17.225673226157099</v>
      </c>
      <c r="C539">
        <v>14.638981811138599</v>
      </c>
      <c r="D539">
        <v>19.036357216670101</v>
      </c>
      <c r="E539">
        <v>1.3003880640240699</v>
      </c>
      <c r="F539">
        <v>0.37894221902131697</v>
      </c>
      <c r="G539">
        <v>0.42224477645089298</v>
      </c>
    </row>
    <row r="540" spans="1:7" x14ac:dyDescent="0.3">
      <c r="A540" t="s">
        <v>86</v>
      </c>
      <c r="B540">
        <v>76.177974503947894</v>
      </c>
      <c r="C540">
        <v>59.510561066924701</v>
      </c>
      <c r="D540">
        <v>87.845163909864198</v>
      </c>
      <c r="E540">
        <v>1.47612730135538</v>
      </c>
      <c r="F540">
        <v>0.56181714491767198</v>
      </c>
      <c r="G540">
        <v>0.42358439933345099</v>
      </c>
    </row>
    <row r="541" spans="1:7" x14ac:dyDescent="0.3">
      <c r="A541" t="s">
        <v>642</v>
      </c>
      <c r="B541">
        <v>95.758355694340096</v>
      </c>
      <c r="C541">
        <v>81.646755742229402</v>
      </c>
      <c r="D541">
        <v>105.63647566081799</v>
      </c>
      <c r="E541">
        <v>1.29382330872187</v>
      </c>
      <c r="F541">
        <v>0.37164060880185301</v>
      </c>
      <c r="G541">
        <v>0.42389658497935101</v>
      </c>
    </row>
    <row r="542" spans="1:7" x14ac:dyDescent="0.3">
      <c r="A542" t="s">
        <v>1517</v>
      </c>
      <c r="B542">
        <v>6.0886082398056098</v>
      </c>
      <c r="C542">
        <v>7.0431952732044296</v>
      </c>
      <c r="D542">
        <v>5.4203973164264401</v>
      </c>
      <c r="E542">
        <v>0.76959350212085398</v>
      </c>
      <c r="F542">
        <v>-0.37783147677940199</v>
      </c>
      <c r="G542">
        <v>0.42422936828480701</v>
      </c>
    </row>
    <row r="543" spans="1:7" x14ac:dyDescent="0.3">
      <c r="A543" t="s">
        <v>961</v>
      </c>
      <c r="B543">
        <v>13.7969461952303</v>
      </c>
      <c r="C543">
        <v>14.9879781920867</v>
      </c>
      <c r="D543">
        <v>12.9632237974308</v>
      </c>
      <c r="E543">
        <v>0.86490810376779403</v>
      </c>
      <c r="F543">
        <v>-0.20938123992000099</v>
      </c>
      <c r="G543">
        <v>0.42439201500784501</v>
      </c>
    </row>
    <row r="544" spans="1:7" x14ac:dyDescent="0.3">
      <c r="A544" t="s">
        <v>655</v>
      </c>
      <c r="B544">
        <v>26.4140394004943</v>
      </c>
      <c r="C544">
        <v>29.050071236635201</v>
      </c>
      <c r="D544">
        <v>24.568817115195699</v>
      </c>
      <c r="E544">
        <v>0.84574033967296502</v>
      </c>
      <c r="F544">
        <v>-0.24171330171586999</v>
      </c>
      <c r="G544">
        <v>0.42541300693023099</v>
      </c>
    </row>
    <row r="545" spans="1:7" x14ac:dyDescent="0.3">
      <c r="A545" t="s">
        <v>1116</v>
      </c>
      <c r="B545">
        <v>548.66486147116996</v>
      </c>
      <c r="C545">
        <v>705.80899497244104</v>
      </c>
      <c r="D545">
        <v>438.66396802027998</v>
      </c>
      <c r="E545">
        <v>0.62150521053845098</v>
      </c>
      <c r="F545">
        <v>-0.68616160837794904</v>
      </c>
      <c r="G545">
        <v>0.425751831066636</v>
      </c>
    </row>
    <row r="546" spans="1:7" x14ac:dyDescent="0.3">
      <c r="A546" t="s">
        <v>1426</v>
      </c>
      <c r="B546">
        <v>87.257099033401801</v>
      </c>
      <c r="C546">
        <v>70.550403259651006</v>
      </c>
      <c r="D546">
        <v>98.9517860750273</v>
      </c>
      <c r="E546">
        <v>1.40256868144111</v>
      </c>
      <c r="F546">
        <v>0.488071418925622</v>
      </c>
      <c r="G546">
        <v>0.42603499396754402</v>
      </c>
    </row>
    <row r="547" spans="1:7" x14ac:dyDescent="0.3">
      <c r="A547" t="s">
        <v>280</v>
      </c>
      <c r="B547">
        <v>365.96244364107798</v>
      </c>
      <c r="C547">
        <v>286.55984000214499</v>
      </c>
      <c r="D547">
        <v>421.54426618833202</v>
      </c>
      <c r="E547">
        <v>1.47105144316516</v>
      </c>
      <c r="F547">
        <v>0.55684769900712305</v>
      </c>
      <c r="G547">
        <v>0.426667420131635</v>
      </c>
    </row>
    <row r="548" spans="1:7" x14ac:dyDescent="0.3">
      <c r="A548" t="s">
        <v>985</v>
      </c>
      <c r="B548">
        <v>72.064919744975796</v>
      </c>
      <c r="C548">
        <v>81.553826217787403</v>
      </c>
      <c r="D548">
        <v>65.4226852140077</v>
      </c>
      <c r="E548">
        <v>0.80220252375772105</v>
      </c>
      <c r="F548">
        <v>-0.31796158995780099</v>
      </c>
      <c r="G548">
        <v>0.42824171056750499</v>
      </c>
    </row>
    <row r="549" spans="1:7" x14ac:dyDescent="0.3">
      <c r="A549" t="s">
        <v>1866</v>
      </c>
      <c r="B549">
        <v>186.31614535568801</v>
      </c>
      <c r="C549">
        <v>196.052002459844</v>
      </c>
      <c r="D549">
        <v>179.50104538277901</v>
      </c>
      <c r="E549">
        <v>0.91557873998019701</v>
      </c>
      <c r="F549">
        <v>-0.12724413142718299</v>
      </c>
      <c r="G549">
        <v>0.42841620045380902</v>
      </c>
    </row>
    <row r="550" spans="1:7" x14ac:dyDescent="0.3">
      <c r="A550" t="s">
        <v>1800</v>
      </c>
      <c r="B550">
        <v>5.1607916470730801</v>
      </c>
      <c r="C550">
        <v>3.9392659766878202</v>
      </c>
      <c r="D550">
        <v>6.0158596163427598</v>
      </c>
      <c r="E550">
        <v>1.5271524319363099</v>
      </c>
      <c r="F550">
        <v>0.61084407118714001</v>
      </c>
      <c r="G550">
        <v>0.42926632646456497</v>
      </c>
    </row>
    <row r="551" spans="1:7" x14ac:dyDescent="0.3">
      <c r="A551" t="s">
        <v>1419</v>
      </c>
      <c r="B551">
        <v>311.92011456855698</v>
      </c>
      <c r="C551">
        <v>203.18608290005201</v>
      </c>
      <c r="D551">
        <v>388.03393673651101</v>
      </c>
      <c r="E551">
        <v>1.9097466283032101</v>
      </c>
      <c r="F551">
        <v>0.93338124436684</v>
      </c>
      <c r="G551">
        <v>0.43063321770473001</v>
      </c>
    </row>
    <row r="552" spans="1:7" x14ac:dyDescent="0.3">
      <c r="A552" t="s">
        <v>1424</v>
      </c>
      <c r="B552">
        <v>0.48916852229477398</v>
      </c>
      <c r="C552">
        <v>1.06963388284281</v>
      </c>
      <c r="D552">
        <v>8.2842769911151803E-2</v>
      </c>
      <c r="E552">
        <v>7.7449650053135394E-2</v>
      </c>
      <c r="F552">
        <v>-3.6905974693879902</v>
      </c>
      <c r="G552">
        <v>0.43123518931386901</v>
      </c>
    </row>
    <row r="553" spans="1:7" x14ac:dyDescent="0.3">
      <c r="A553" t="s">
        <v>894</v>
      </c>
      <c r="B553">
        <v>165.110836820039</v>
      </c>
      <c r="C553">
        <v>138.791635030924</v>
      </c>
      <c r="D553">
        <v>183.534278072419</v>
      </c>
      <c r="E553">
        <v>1.3223727642629599</v>
      </c>
      <c r="F553">
        <v>0.403128916140777</v>
      </c>
      <c r="G553">
        <v>0.43146680816525401</v>
      </c>
    </row>
    <row r="554" spans="1:7" x14ac:dyDescent="0.3">
      <c r="A554" t="s">
        <v>729</v>
      </c>
      <c r="B554">
        <v>41.711570693164198</v>
      </c>
      <c r="C554">
        <v>45.115593373257802</v>
      </c>
      <c r="D554">
        <v>39.328754817098698</v>
      </c>
      <c r="E554">
        <v>0.87173307223774099</v>
      </c>
      <c r="F554">
        <v>-0.19804165060953399</v>
      </c>
      <c r="G554">
        <v>0.43175334725039499</v>
      </c>
    </row>
    <row r="555" spans="1:7" x14ac:dyDescent="0.3">
      <c r="A555" t="s">
        <v>1176</v>
      </c>
      <c r="B555">
        <v>5036.1120310690303</v>
      </c>
      <c r="C555">
        <v>6044.8181577073301</v>
      </c>
      <c r="D555">
        <v>4330.0177424222202</v>
      </c>
      <c r="E555">
        <v>0.71631894119119399</v>
      </c>
      <c r="F555">
        <v>-0.481326004015039</v>
      </c>
      <c r="G555">
        <v>0.432924371957295</v>
      </c>
    </row>
    <row r="556" spans="1:7" x14ac:dyDescent="0.3">
      <c r="A556" t="s">
        <v>828</v>
      </c>
      <c r="B556">
        <v>34.8790539547485</v>
      </c>
      <c r="C556">
        <v>32.830333475981199</v>
      </c>
      <c r="D556">
        <v>36.313158289885699</v>
      </c>
      <c r="E556">
        <v>1.1060855752943399</v>
      </c>
      <c r="F556">
        <v>0.14546300788434699</v>
      </c>
      <c r="G556">
        <v>0.43325488678382401</v>
      </c>
    </row>
    <row r="557" spans="1:7" x14ac:dyDescent="0.3">
      <c r="A557" t="s">
        <v>967</v>
      </c>
      <c r="B557">
        <v>4.1875836215481002</v>
      </c>
      <c r="C557">
        <v>6.6190167751665001</v>
      </c>
      <c r="D557">
        <v>2.48558041401522</v>
      </c>
      <c r="E557">
        <v>0.37552109300292602</v>
      </c>
      <c r="F557">
        <v>-1.4130341487561899</v>
      </c>
      <c r="G557">
        <v>0.43360165150379198</v>
      </c>
    </row>
    <row r="558" spans="1:7" x14ac:dyDescent="0.3">
      <c r="A558" t="s">
        <v>122</v>
      </c>
      <c r="B558">
        <v>41.178437831893802</v>
      </c>
      <c r="C558">
        <v>71.910813060716194</v>
      </c>
      <c r="D558">
        <v>19.665775171718099</v>
      </c>
      <c r="E558">
        <v>0.27347452121162602</v>
      </c>
      <c r="F558">
        <v>-1.8705216671123199</v>
      </c>
      <c r="G558">
        <v>0.43436902199587402</v>
      </c>
    </row>
    <row r="559" spans="1:7" x14ac:dyDescent="0.3">
      <c r="A559" t="s">
        <v>704</v>
      </c>
      <c r="B559">
        <v>0.18952185554190701</v>
      </c>
      <c r="C559">
        <v>0</v>
      </c>
      <c r="D559">
        <v>0.32218715442124102</v>
      </c>
      <c r="E559" t="s">
        <v>71</v>
      </c>
      <c r="F559" t="s">
        <v>71</v>
      </c>
      <c r="G559">
        <v>0.43451145146700598</v>
      </c>
    </row>
    <row r="560" spans="1:7" x14ac:dyDescent="0.3">
      <c r="A560" t="s">
        <v>1088</v>
      </c>
      <c r="B560">
        <v>0.78854034113320703</v>
      </c>
      <c r="C560">
        <v>1.13459421825805</v>
      </c>
      <c r="D560">
        <v>0.54630262714581901</v>
      </c>
      <c r="E560">
        <v>0.48149604356750803</v>
      </c>
      <c r="F560">
        <v>-1.0544041513336599</v>
      </c>
      <c r="G560">
        <v>0.43482130943493702</v>
      </c>
    </row>
    <row r="561" spans="1:7" x14ac:dyDescent="0.3">
      <c r="A561" t="s">
        <v>412</v>
      </c>
      <c r="B561">
        <v>5980.6596636572503</v>
      </c>
      <c r="C561">
        <v>7776.3159000490396</v>
      </c>
      <c r="D561">
        <v>4723.7002981830001</v>
      </c>
      <c r="E561">
        <v>0.60744706862451603</v>
      </c>
      <c r="F561">
        <v>-0.71916939342803199</v>
      </c>
      <c r="G561">
        <v>0.435901556385832</v>
      </c>
    </row>
    <row r="562" spans="1:7" x14ac:dyDescent="0.3">
      <c r="A562" t="s">
        <v>1561</v>
      </c>
      <c r="B562">
        <v>16.3031917924732</v>
      </c>
      <c r="C562">
        <v>19.842391875800999</v>
      </c>
      <c r="D562">
        <v>13.825751734143701</v>
      </c>
      <c r="E562">
        <v>0.69677848420103805</v>
      </c>
      <c r="F562">
        <v>-0.52122801919356798</v>
      </c>
      <c r="G562">
        <v>0.43607881955852601</v>
      </c>
    </row>
    <row r="563" spans="1:7" x14ac:dyDescent="0.3">
      <c r="A563" t="s">
        <v>81</v>
      </c>
      <c r="B563">
        <v>259.808683635048</v>
      </c>
      <c r="C563">
        <v>218.054510154452</v>
      </c>
      <c r="D563">
        <v>289.03660507146401</v>
      </c>
      <c r="E563">
        <v>1.3255245436874199</v>
      </c>
      <c r="F563">
        <v>0.40656338369314099</v>
      </c>
      <c r="G563">
        <v>0.436664722090357</v>
      </c>
    </row>
    <row r="564" spans="1:7" x14ac:dyDescent="0.3">
      <c r="A564" t="s">
        <v>482</v>
      </c>
      <c r="B564">
        <v>3.5286030009210299</v>
      </c>
      <c r="C564">
        <v>3.8100030541790102</v>
      </c>
      <c r="D564">
        <v>3.3316229636404402</v>
      </c>
      <c r="E564">
        <v>0.87444102176929805</v>
      </c>
      <c r="F564">
        <v>-0.193567012593301</v>
      </c>
      <c r="G564">
        <v>0.43667846987861703</v>
      </c>
    </row>
    <row r="565" spans="1:7" x14ac:dyDescent="0.3">
      <c r="A565" t="s">
        <v>413</v>
      </c>
      <c r="B565">
        <v>87915.919682923501</v>
      </c>
      <c r="C565">
        <v>99023.251940364906</v>
      </c>
      <c r="D565">
        <v>80140.787102714501</v>
      </c>
      <c r="E565">
        <v>0.80931281827603396</v>
      </c>
      <c r="F565">
        <v>-0.30523064916036402</v>
      </c>
      <c r="G565">
        <v>0.437811765359294</v>
      </c>
    </row>
    <row r="566" spans="1:7" x14ac:dyDescent="0.3">
      <c r="A566" t="s">
        <v>1715</v>
      </c>
      <c r="B566">
        <v>13.666364632266299</v>
      </c>
      <c r="C566">
        <v>17.310939694097499</v>
      </c>
      <c r="D566">
        <v>11.1151620889844</v>
      </c>
      <c r="E566">
        <v>0.64208889207639996</v>
      </c>
      <c r="F566">
        <v>-0.63915505411268403</v>
      </c>
      <c r="G566">
        <v>0.437814783299458</v>
      </c>
    </row>
    <row r="567" spans="1:7" x14ac:dyDescent="0.3">
      <c r="A567" t="s">
        <v>679</v>
      </c>
      <c r="B567">
        <v>1.0078812377412101</v>
      </c>
      <c r="C567">
        <v>0.41680925014530801</v>
      </c>
      <c r="D567">
        <v>1.42163162905834</v>
      </c>
      <c r="E567">
        <v>3.4107487503281901</v>
      </c>
      <c r="F567">
        <v>1.7700884840612601</v>
      </c>
      <c r="G567">
        <v>0.43795717028342201</v>
      </c>
    </row>
    <row r="568" spans="1:7" x14ac:dyDescent="0.3">
      <c r="A568" t="s">
        <v>1390</v>
      </c>
      <c r="B568">
        <v>1.61619583692971</v>
      </c>
      <c r="C568">
        <v>1.97230723601118</v>
      </c>
      <c r="D568">
        <v>1.3669178575726799</v>
      </c>
      <c r="E568">
        <v>0.69305523633181798</v>
      </c>
      <c r="F568">
        <v>-0.528957755502793</v>
      </c>
      <c r="G568">
        <v>0.43815239143481099</v>
      </c>
    </row>
    <row r="569" spans="1:7" x14ac:dyDescent="0.3">
      <c r="A569" t="s">
        <v>100</v>
      </c>
      <c r="B569">
        <v>25.010843107501</v>
      </c>
      <c r="C569">
        <v>32.208155228352297</v>
      </c>
      <c r="D569">
        <v>19.972724622905201</v>
      </c>
      <c r="E569">
        <v>0.62011389603970501</v>
      </c>
      <c r="F569">
        <v>-0.68939487590285298</v>
      </c>
      <c r="G569">
        <v>0.43921739475337002</v>
      </c>
    </row>
    <row r="570" spans="1:7" x14ac:dyDescent="0.3">
      <c r="A570" t="s">
        <v>265</v>
      </c>
      <c r="B570">
        <v>17692.397788871502</v>
      </c>
      <c r="C570">
        <v>19271.527666499798</v>
      </c>
      <c r="D570">
        <v>16587.006874531598</v>
      </c>
      <c r="E570">
        <v>0.86070015629145802</v>
      </c>
      <c r="F570">
        <v>-0.21641736408578099</v>
      </c>
      <c r="G570">
        <v>0.43931118532839603</v>
      </c>
    </row>
    <row r="571" spans="1:7" x14ac:dyDescent="0.3">
      <c r="A571" t="s">
        <v>136</v>
      </c>
      <c r="B571">
        <v>736789.87407354801</v>
      </c>
      <c r="C571">
        <v>615347.51861944702</v>
      </c>
      <c r="D571">
        <v>821799.52289141901</v>
      </c>
      <c r="E571">
        <v>1.3355047319198701</v>
      </c>
      <c r="F571">
        <v>0.41738508769539701</v>
      </c>
      <c r="G571">
        <v>0.43984296314822702</v>
      </c>
    </row>
    <row r="572" spans="1:7" x14ac:dyDescent="0.3">
      <c r="A572" t="s">
        <v>797</v>
      </c>
      <c r="B572">
        <v>102938.90990016999</v>
      </c>
      <c r="C572">
        <v>129625.03978159001</v>
      </c>
      <c r="D572">
        <v>84258.618983175897</v>
      </c>
      <c r="E572">
        <v>0.65001807617684404</v>
      </c>
      <c r="F572">
        <v>-0.62144825667229497</v>
      </c>
      <c r="G572">
        <v>0.439932637680086</v>
      </c>
    </row>
    <row r="573" spans="1:7" x14ac:dyDescent="0.3">
      <c r="A573" t="s">
        <v>1643</v>
      </c>
      <c r="B573">
        <v>5.2621239752553803</v>
      </c>
      <c r="C573">
        <v>3.4120483908178501</v>
      </c>
      <c r="D573">
        <v>6.5571768843616596</v>
      </c>
      <c r="E573">
        <v>1.9217713623310999</v>
      </c>
      <c r="F573">
        <v>0.94243670549143099</v>
      </c>
      <c r="G573">
        <v>0.44011152066192999</v>
      </c>
    </row>
    <row r="574" spans="1:7" x14ac:dyDescent="0.3">
      <c r="A574" t="s">
        <v>405</v>
      </c>
      <c r="B574">
        <v>9.9970930323388991</v>
      </c>
      <c r="C574">
        <v>5.3366937498195499</v>
      </c>
      <c r="D574">
        <v>13.2593725301024</v>
      </c>
      <c r="E574">
        <v>2.4845668782382</v>
      </c>
      <c r="F574">
        <v>1.31299437610175</v>
      </c>
      <c r="G574">
        <v>0.44032901491196402</v>
      </c>
    </row>
    <row r="575" spans="1:7" x14ac:dyDescent="0.3">
      <c r="A575" t="s">
        <v>1235</v>
      </c>
      <c r="B575">
        <v>0.37377038479365599</v>
      </c>
      <c r="C575">
        <v>0.671034449038446</v>
      </c>
      <c r="D575">
        <v>0.165685539822304</v>
      </c>
      <c r="E575">
        <v>0.24691063187548901</v>
      </c>
      <c r="F575">
        <v>-2.0179391351834899</v>
      </c>
      <c r="G575">
        <v>0.44086396171199199</v>
      </c>
    </row>
    <row r="576" spans="1:7" x14ac:dyDescent="0.3">
      <c r="A576" t="s">
        <v>89</v>
      </c>
      <c r="B576">
        <v>19.705216272071802</v>
      </c>
      <c r="C576">
        <v>21.9944417168395</v>
      </c>
      <c r="D576">
        <v>18.102758460734499</v>
      </c>
      <c r="E576">
        <v>0.82306060293744598</v>
      </c>
      <c r="F576">
        <v>-0.28092943296659401</v>
      </c>
      <c r="G576">
        <v>0.440917911144249</v>
      </c>
    </row>
    <row r="577" spans="1:7" x14ac:dyDescent="0.3">
      <c r="A577" t="s">
        <v>685</v>
      </c>
      <c r="B577">
        <v>37.807870822818302</v>
      </c>
      <c r="C577">
        <v>29.499854423675401</v>
      </c>
      <c r="D577">
        <v>43.6234823022182</v>
      </c>
      <c r="E577">
        <v>1.47876940935708</v>
      </c>
      <c r="F577">
        <v>0.56439710455791703</v>
      </c>
      <c r="G577">
        <v>0.44257177415184901</v>
      </c>
    </row>
    <row r="578" spans="1:7" x14ac:dyDescent="0.3">
      <c r="A578" t="s">
        <v>1630</v>
      </c>
      <c r="B578">
        <v>1.6755734159779401</v>
      </c>
      <c r="C578">
        <v>1.8725038392233599</v>
      </c>
      <c r="D578">
        <v>1.5377221197061499</v>
      </c>
      <c r="E578">
        <v>0.82121173131689196</v>
      </c>
      <c r="F578">
        <v>-0.28417385785510102</v>
      </c>
      <c r="G578">
        <v>0.44286822659864999</v>
      </c>
    </row>
    <row r="579" spans="1:7" x14ac:dyDescent="0.3">
      <c r="A579" t="s">
        <v>1610</v>
      </c>
      <c r="B579">
        <v>24.629943622790901</v>
      </c>
      <c r="C579">
        <v>24.5593662303638</v>
      </c>
      <c r="D579">
        <v>24.6793477974899</v>
      </c>
      <c r="E579">
        <v>1.0048853690278701</v>
      </c>
      <c r="F579">
        <v>7.03093725766456E-3</v>
      </c>
      <c r="G579">
        <v>0.44339103009712399</v>
      </c>
    </row>
    <row r="580" spans="1:7" x14ac:dyDescent="0.3">
      <c r="A580" t="s">
        <v>684</v>
      </c>
      <c r="B580">
        <v>3.9046856647245201</v>
      </c>
      <c r="C580">
        <v>5.7316058985773504</v>
      </c>
      <c r="D580">
        <v>2.62584150102753</v>
      </c>
      <c r="E580">
        <v>0.45813364482706198</v>
      </c>
      <c r="F580">
        <v>-1.12615957821617</v>
      </c>
      <c r="G580">
        <v>0.44442933008399499</v>
      </c>
    </row>
    <row r="581" spans="1:7" x14ac:dyDescent="0.3">
      <c r="A581" t="s">
        <v>944</v>
      </c>
      <c r="B581">
        <v>0.78774558517953996</v>
      </c>
      <c r="C581">
        <v>0.28557379494261398</v>
      </c>
      <c r="D581">
        <v>1.13926583834539</v>
      </c>
      <c r="E581">
        <v>3.9893920889146202</v>
      </c>
      <c r="F581">
        <v>1.9961689226063799</v>
      </c>
      <c r="G581">
        <v>0.444639040024707</v>
      </c>
    </row>
    <row r="582" spans="1:7" x14ac:dyDescent="0.3">
      <c r="A582" t="s">
        <v>1727</v>
      </c>
      <c r="B582">
        <v>12.711599044430701</v>
      </c>
      <c r="C582">
        <v>13.446561626544399</v>
      </c>
      <c r="D582">
        <v>12.1971252369511</v>
      </c>
      <c r="E582">
        <v>0.90708134731432999</v>
      </c>
      <c r="F582">
        <v>-0.14069615702837701</v>
      </c>
      <c r="G582">
        <v>0.44720431694607599</v>
      </c>
    </row>
    <row r="583" spans="1:7" x14ac:dyDescent="0.3">
      <c r="A583" t="s">
        <v>165</v>
      </c>
      <c r="B583">
        <v>0.36000380018429901</v>
      </c>
      <c r="C583">
        <v>0.50845039778627699</v>
      </c>
      <c r="D583">
        <v>0.25609118186291502</v>
      </c>
      <c r="E583">
        <v>0.50366994101666696</v>
      </c>
      <c r="F583">
        <v>-0.98944946125120203</v>
      </c>
      <c r="G583">
        <v>0.44766599827721199</v>
      </c>
    </row>
    <row r="584" spans="1:7" x14ac:dyDescent="0.3">
      <c r="A584" t="s">
        <v>1427</v>
      </c>
      <c r="B584">
        <v>45.790399748757103</v>
      </c>
      <c r="C584">
        <v>52.614163985542099</v>
      </c>
      <c r="D584">
        <v>41.013764783007503</v>
      </c>
      <c r="E584">
        <v>0.77951946160881103</v>
      </c>
      <c r="F584">
        <v>-0.35934305295721303</v>
      </c>
      <c r="G584">
        <v>0.45116137302327097</v>
      </c>
    </row>
    <row r="585" spans="1:7" x14ac:dyDescent="0.3">
      <c r="A585" t="s">
        <v>1053</v>
      </c>
      <c r="B585">
        <v>22.238690700785298</v>
      </c>
      <c r="C585">
        <v>25.257006209060702</v>
      </c>
      <c r="D585">
        <v>20.125869844992501</v>
      </c>
      <c r="E585">
        <v>0.79684304934654204</v>
      </c>
      <c r="F585">
        <v>-0.32763250395592303</v>
      </c>
      <c r="G585">
        <v>0.45126647575060103</v>
      </c>
    </row>
    <row r="586" spans="1:7" x14ac:dyDescent="0.3">
      <c r="A586" t="s">
        <v>1436</v>
      </c>
      <c r="B586">
        <v>3.32155338143582</v>
      </c>
      <c r="C586">
        <v>1.7610173970995699</v>
      </c>
      <c r="D586">
        <v>4.4139285704712004</v>
      </c>
      <c r="E586">
        <v>2.5064650569273401</v>
      </c>
      <c r="F586">
        <v>1.3256541213937301</v>
      </c>
      <c r="G586">
        <v>0.45166508052753401</v>
      </c>
    </row>
    <row r="587" spans="1:7" x14ac:dyDescent="0.3">
      <c r="A587" t="s">
        <v>874</v>
      </c>
      <c r="B587">
        <v>36.831226530957501</v>
      </c>
      <c r="C587">
        <v>17.2197834371099</v>
      </c>
      <c r="D587">
        <v>50.5592366966508</v>
      </c>
      <c r="E587">
        <v>2.9361133884931401</v>
      </c>
      <c r="F587">
        <v>1.5539076840728201</v>
      </c>
      <c r="G587">
        <v>0.45176151225699002</v>
      </c>
    </row>
    <row r="588" spans="1:7" x14ac:dyDescent="0.3">
      <c r="A588" t="s">
        <v>325</v>
      </c>
      <c r="B588">
        <v>5.91002277910271</v>
      </c>
      <c r="C588">
        <v>7.6686838598534397</v>
      </c>
      <c r="D588">
        <v>4.6789600225771899</v>
      </c>
      <c r="E588">
        <v>0.61013859849825802</v>
      </c>
      <c r="F588">
        <v>-0.71279109376338501</v>
      </c>
      <c r="G588">
        <v>0.45213195380455101</v>
      </c>
    </row>
    <row r="589" spans="1:7" x14ac:dyDescent="0.3">
      <c r="A589" t="s">
        <v>858</v>
      </c>
      <c r="B589">
        <v>67.596839874554703</v>
      </c>
      <c r="C589">
        <v>51.324262260759198</v>
      </c>
      <c r="D589">
        <v>78.987644204211506</v>
      </c>
      <c r="E589">
        <v>1.5389922957470901</v>
      </c>
      <c r="F589">
        <v>0.621986009498944</v>
      </c>
      <c r="G589">
        <v>0.45216551036042002</v>
      </c>
    </row>
    <row r="590" spans="1:7" x14ac:dyDescent="0.3">
      <c r="A590" t="s">
        <v>1190</v>
      </c>
      <c r="B590">
        <v>0.54185146462753397</v>
      </c>
      <c r="C590">
        <v>0.85093637015170098</v>
      </c>
      <c r="D590">
        <v>0.325492030760618</v>
      </c>
      <c r="E590">
        <v>0.38251042284464898</v>
      </c>
      <c r="F590">
        <v>-1.38642903523523</v>
      </c>
      <c r="G590">
        <v>0.45381656491869199</v>
      </c>
    </row>
    <row r="591" spans="1:7" x14ac:dyDescent="0.3">
      <c r="A591" t="s">
        <v>1027</v>
      </c>
      <c r="B591">
        <v>0.47310493150869798</v>
      </c>
      <c r="C591">
        <v>0.85746523548140896</v>
      </c>
      <c r="D591">
        <v>0.20405271872780101</v>
      </c>
      <c r="E591">
        <v>0.23797200199403901</v>
      </c>
      <c r="F591">
        <v>-2.07113624807854</v>
      </c>
      <c r="G591">
        <v>0.45593472218481501</v>
      </c>
    </row>
    <row r="592" spans="1:7" x14ac:dyDescent="0.3">
      <c r="A592" t="s">
        <v>464</v>
      </c>
      <c r="B592">
        <v>134.167383264515</v>
      </c>
      <c r="C592">
        <v>59.467842913583603</v>
      </c>
      <c r="D592">
        <v>186.45706151016699</v>
      </c>
      <c r="E592">
        <v>3.1354266839831202</v>
      </c>
      <c r="F592">
        <v>1.6486617852854899</v>
      </c>
      <c r="G592">
        <v>0.45628695619409898</v>
      </c>
    </row>
    <row r="593" spans="1:7" x14ac:dyDescent="0.3">
      <c r="A593" t="s">
        <v>1691</v>
      </c>
      <c r="B593">
        <v>9.4445359983669199</v>
      </c>
      <c r="C593">
        <v>7.6229429577961199</v>
      </c>
      <c r="D593">
        <v>10.7196511267665</v>
      </c>
      <c r="E593">
        <v>1.40623525403706</v>
      </c>
      <c r="F593">
        <v>0.491837968124063</v>
      </c>
      <c r="G593">
        <v>0.45751529308956401</v>
      </c>
    </row>
    <row r="594" spans="1:7" x14ac:dyDescent="0.3">
      <c r="A594" t="s">
        <v>337</v>
      </c>
      <c r="B594">
        <v>22748.5353892973</v>
      </c>
      <c r="C594">
        <v>30583.275621893601</v>
      </c>
      <c r="D594">
        <v>17264.217226479901</v>
      </c>
      <c r="E594">
        <v>0.56449863121009103</v>
      </c>
      <c r="F594">
        <v>-0.82495801211549602</v>
      </c>
      <c r="G594">
        <v>0.45752810146496198</v>
      </c>
    </row>
    <row r="595" spans="1:7" x14ac:dyDescent="0.3">
      <c r="A595" t="s">
        <v>253</v>
      </c>
      <c r="B595">
        <v>1774.29375822154</v>
      </c>
      <c r="C595">
        <v>1464.9529807489801</v>
      </c>
      <c r="D595">
        <v>1990.8323024523299</v>
      </c>
      <c r="E595">
        <v>1.3589735156103699</v>
      </c>
      <c r="F595">
        <v>0.44251734038058399</v>
      </c>
      <c r="G595">
        <v>0.45772840996747099</v>
      </c>
    </row>
    <row r="596" spans="1:7" x14ac:dyDescent="0.3">
      <c r="A596" t="s">
        <v>650</v>
      </c>
      <c r="B596">
        <v>75.961785540793201</v>
      </c>
      <c r="C596">
        <v>94.018425938226997</v>
      </c>
      <c r="D596">
        <v>63.3221372625895</v>
      </c>
      <c r="E596">
        <v>0.67350773670890995</v>
      </c>
      <c r="F596">
        <v>-0.57023357659775198</v>
      </c>
      <c r="G596">
        <v>0.45783658274393002</v>
      </c>
    </row>
    <row r="597" spans="1:7" x14ac:dyDescent="0.3">
      <c r="A597" t="s">
        <v>1730</v>
      </c>
      <c r="B597">
        <v>5.6421373120355502</v>
      </c>
      <c r="C597">
        <v>5.0642679649811297</v>
      </c>
      <c r="D597">
        <v>6.0466458549736402</v>
      </c>
      <c r="E597">
        <v>1.1939822096274399</v>
      </c>
      <c r="F597">
        <v>0.25578134056127999</v>
      </c>
      <c r="G597">
        <v>0.45830679880105502</v>
      </c>
    </row>
    <row r="598" spans="1:7" x14ac:dyDescent="0.3">
      <c r="A598" t="s">
        <v>799</v>
      </c>
      <c r="B598">
        <v>857.51003182761497</v>
      </c>
      <c r="C598">
        <v>924.84429622204004</v>
      </c>
      <c r="D598">
        <v>810.37604675151704</v>
      </c>
      <c r="E598">
        <v>0.87622970705650405</v>
      </c>
      <c r="F598">
        <v>-0.19061896731098499</v>
      </c>
      <c r="G598">
        <v>0.45846888937208102</v>
      </c>
    </row>
    <row r="599" spans="1:7" x14ac:dyDescent="0.3">
      <c r="A599" t="s">
        <v>1637</v>
      </c>
      <c r="B599">
        <v>0.54013954957359001</v>
      </c>
      <c r="C599">
        <v>0</v>
      </c>
      <c r="D599">
        <v>0.91823723427510295</v>
      </c>
      <c r="E599" t="s">
        <v>71</v>
      </c>
      <c r="F599" t="s">
        <v>71</v>
      </c>
      <c r="G599">
        <v>0.45849753074824101</v>
      </c>
    </row>
    <row r="600" spans="1:7" x14ac:dyDescent="0.3">
      <c r="A600" t="s">
        <v>1562</v>
      </c>
      <c r="B600">
        <v>86.344966820604498</v>
      </c>
      <c r="C600">
        <v>90.916915641857599</v>
      </c>
      <c r="D600">
        <v>83.144602645727304</v>
      </c>
      <c r="E600">
        <v>0.91451191517816999</v>
      </c>
      <c r="F600">
        <v>-0.128926127913401</v>
      </c>
      <c r="G600">
        <v>0.458751567175605</v>
      </c>
    </row>
    <row r="601" spans="1:7" x14ac:dyDescent="0.3">
      <c r="A601" t="s">
        <v>735</v>
      </c>
      <c r="B601">
        <v>3.9487469328443501</v>
      </c>
      <c r="C601">
        <v>4.9127590758156003</v>
      </c>
      <c r="D601">
        <v>3.2739384327644698</v>
      </c>
      <c r="E601">
        <v>0.66641542608537996</v>
      </c>
      <c r="F601">
        <v>-0.58550629850668601</v>
      </c>
      <c r="G601">
        <v>0.45877908826403002</v>
      </c>
    </row>
    <row r="602" spans="1:7" x14ac:dyDescent="0.3">
      <c r="A602" t="s">
        <v>336</v>
      </c>
      <c r="B602">
        <v>396.969392172933</v>
      </c>
      <c r="C602">
        <v>470.84355457824802</v>
      </c>
      <c r="D602">
        <v>345.25747848921299</v>
      </c>
      <c r="E602">
        <v>0.73327430126652704</v>
      </c>
      <c r="F602">
        <v>-0.44757511610492101</v>
      </c>
      <c r="G602">
        <v>0.45912721910776599</v>
      </c>
    </row>
    <row r="603" spans="1:7" x14ac:dyDescent="0.3">
      <c r="A603" t="s">
        <v>453</v>
      </c>
      <c r="B603">
        <v>165.887327334254</v>
      </c>
      <c r="C603">
        <v>190.843457540515</v>
      </c>
      <c r="D603">
        <v>148.418036189871</v>
      </c>
      <c r="E603">
        <v>0.77769517542074096</v>
      </c>
      <c r="F603">
        <v>-0.36272330610681802</v>
      </c>
      <c r="G603">
        <v>0.45918659462097999</v>
      </c>
    </row>
    <row r="604" spans="1:7" x14ac:dyDescent="0.3">
      <c r="A604" t="s">
        <v>1723</v>
      </c>
      <c r="B604">
        <v>7.0121245604532403</v>
      </c>
      <c r="C604">
        <v>10.2594555759368</v>
      </c>
      <c r="D604">
        <v>4.73899284961474</v>
      </c>
      <c r="E604">
        <v>0.46191465176084801</v>
      </c>
      <c r="F604">
        <v>-1.1143017862248401</v>
      </c>
      <c r="G604">
        <v>0.45947636231487798</v>
      </c>
    </row>
    <row r="605" spans="1:7" x14ac:dyDescent="0.3">
      <c r="A605" t="s">
        <v>216</v>
      </c>
      <c r="B605">
        <v>0.48902888346072398</v>
      </c>
      <c r="C605">
        <v>1.1876415741188999</v>
      </c>
      <c r="D605">
        <v>0</v>
      </c>
      <c r="E605">
        <v>0</v>
      </c>
      <c r="F605" t="e">
        <f>-Inf</f>
        <v>#NAME?</v>
      </c>
      <c r="G605">
        <v>0.45952680699732001</v>
      </c>
    </row>
    <row r="606" spans="1:7" x14ac:dyDescent="0.3">
      <c r="A606" t="s">
        <v>364</v>
      </c>
      <c r="B606">
        <v>0.48902888346072398</v>
      </c>
      <c r="C606">
        <v>1.1876415741188999</v>
      </c>
      <c r="D606">
        <v>0</v>
      </c>
      <c r="E606">
        <v>0</v>
      </c>
      <c r="F606" t="e">
        <f>-Inf</f>
        <v>#NAME?</v>
      </c>
      <c r="G606">
        <v>0.45952680699732001</v>
      </c>
    </row>
    <row r="607" spans="1:7" x14ac:dyDescent="0.3">
      <c r="A607" t="s">
        <v>479</v>
      </c>
      <c r="B607">
        <v>146069.04547047301</v>
      </c>
      <c r="C607">
        <v>116319.378583439</v>
      </c>
      <c r="D607">
        <v>166893.81229139699</v>
      </c>
      <c r="E607">
        <v>1.43478940761087</v>
      </c>
      <c r="F607">
        <v>0.520838999694611</v>
      </c>
      <c r="G607">
        <v>0.46150572314205901</v>
      </c>
    </row>
    <row r="608" spans="1:7" x14ac:dyDescent="0.3">
      <c r="A608" t="s">
        <v>1114</v>
      </c>
      <c r="B608">
        <v>66.425986944377499</v>
      </c>
      <c r="C608">
        <v>84.651305035821295</v>
      </c>
      <c r="D608">
        <v>53.668264280366898</v>
      </c>
      <c r="E608">
        <v>0.63399216654316803</v>
      </c>
      <c r="F608">
        <v>-0.65746308001028597</v>
      </c>
      <c r="G608">
        <v>0.46175541612272403</v>
      </c>
    </row>
    <row r="609" spans="1:7" x14ac:dyDescent="0.3">
      <c r="A609" t="s">
        <v>804</v>
      </c>
      <c r="B609">
        <v>0.133954235056614</v>
      </c>
      <c r="C609">
        <v>0.32531742799463398</v>
      </c>
      <c r="D609">
        <v>0</v>
      </c>
      <c r="E609">
        <v>0</v>
      </c>
      <c r="F609" t="e">
        <f>-Inf</f>
        <v>#NAME?</v>
      </c>
      <c r="G609">
        <v>0.46202585131532398</v>
      </c>
    </row>
    <row r="610" spans="1:7" x14ac:dyDescent="0.3">
      <c r="A610" t="s">
        <v>1320</v>
      </c>
      <c r="B610">
        <v>0.133954235056614</v>
      </c>
      <c r="C610">
        <v>0.32531742799463398</v>
      </c>
      <c r="D610">
        <v>0</v>
      </c>
      <c r="E610">
        <v>0</v>
      </c>
      <c r="F610" t="e">
        <f>-Inf</f>
        <v>#NAME?</v>
      </c>
      <c r="G610">
        <v>0.46202585131532398</v>
      </c>
    </row>
    <row r="611" spans="1:7" x14ac:dyDescent="0.3">
      <c r="A611" t="s">
        <v>236</v>
      </c>
      <c r="B611">
        <v>0.93474962935793804</v>
      </c>
      <c r="C611">
        <v>1.1876415741188999</v>
      </c>
      <c r="D611">
        <v>0.75772526802526396</v>
      </c>
      <c r="E611">
        <v>0.63800837267541</v>
      </c>
      <c r="F611">
        <v>-0.64835273807898197</v>
      </c>
      <c r="G611">
        <v>0.46240359445943502</v>
      </c>
    </row>
    <row r="612" spans="1:7" x14ac:dyDescent="0.3">
      <c r="A612" t="s">
        <v>921</v>
      </c>
      <c r="B612">
        <v>0.34811969823851702</v>
      </c>
      <c r="C612">
        <v>8.4741732964379396E-2</v>
      </c>
      <c r="D612">
        <v>0.53248427393041298</v>
      </c>
      <c r="E612">
        <v>6.2836132245990202</v>
      </c>
      <c r="F612">
        <v>2.6515943811213099</v>
      </c>
      <c r="G612">
        <v>0.46322264192063201</v>
      </c>
    </row>
    <row r="613" spans="1:7" x14ac:dyDescent="0.3">
      <c r="A613" t="s">
        <v>285</v>
      </c>
      <c r="B613">
        <v>15087.214724682501</v>
      </c>
      <c r="C613">
        <v>16418.884804735</v>
      </c>
      <c r="D613">
        <v>14155.0456686457</v>
      </c>
      <c r="E613">
        <v>0.862119799059893</v>
      </c>
      <c r="F613">
        <v>-0.21403973659306599</v>
      </c>
      <c r="G613">
        <v>0.46322839725220599</v>
      </c>
    </row>
    <row r="614" spans="1:7" x14ac:dyDescent="0.3">
      <c r="A614" t="s">
        <v>1658</v>
      </c>
      <c r="B614">
        <v>5.1060813050116503</v>
      </c>
      <c r="C614">
        <v>6.1065470117965202</v>
      </c>
      <c r="D614">
        <v>4.4057553102622498</v>
      </c>
      <c r="E614">
        <v>0.72148061772901895</v>
      </c>
      <c r="F614">
        <v>-0.47096745704105503</v>
      </c>
      <c r="G614">
        <v>0.46446417158969699</v>
      </c>
    </row>
    <row r="615" spans="1:7" x14ac:dyDescent="0.3">
      <c r="A615" t="s">
        <v>556</v>
      </c>
      <c r="B615">
        <v>18.728470525868399</v>
      </c>
      <c r="C615">
        <v>11.8073725603857</v>
      </c>
      <c r="D615">
        <v>23.573239101706399</v>
      </c>
      <c r="E615">
        <v>1.99648473706977</v>
      </c>
      <c r="F615">
        <v>0.99746204275086303</v>
      </c>
      <c r="G615">
        <v>0.46661720292397002</v>
      </c>
    </row>
    <row r="616" spans="1:7" x14ac:dyDescent="0.3">
      <c r="A616" t="s">
        <v>1357</v>
      </c>
      <c r="B616">
        <v>15.2553499499609</v>
      </c>
      <c r="C616">
        <v>18.1406349118501</v>
      </c>
      <c r="D616">
        <v>13.2356504766384</v>
      </c>
      <c r="E616">
        <v>0.72961340884449299</v>
      </c>
      <c r="F616">
        <v>-0.45479585127328598</v>
      </c>
      <c r="G616">
        <v>0.46674574691381299</v>
      </c>
    </row>
    <row r="617" spans="1:7" x14ac:dyDescent="0.3">
      <c r="A617" t="s">
        <v>1156</v>
      </c>
      <c r="B617">
        <v>0.22871620235460999</v>
      </c>
      <c r="C617">
        <v>0</v>
      </c>
      <c r="D617">
        <v>0.38881754400283702</v>
      </c>
      <c r="E617" t="s">
        <v>71</v>
      </c>
      <c r="F617" t="s">
        <v>71</v>
      </c>
      <c r="G617">
        <v>0.46778358191240799</v>
      </c>
    </row>
    <row r="618" spans="1:7" x14ac:dyDescent="0.3">
      <c r="A618" t="s">
        <v>1731</v>
      </c>
      <c r="B618">
        <v>5.3131363845897699</v>
      </c>
      <c r="C618">
        <v>5.76587933273467</v>
      </c>
      <c r="D618">
        <v>4.9962163208883297</v>
      </c>
      <c r="E618">
        <v>0.86651420062214601</v>
      </c>
      <c r="F618">
        <v>-0.20670470210979699</v>
      </c>
      <c r="G618">
        <v>0.46829716197027099</v>
      </c>
    </row>
    <row r="619" spans="1:7" x14ac:dyDescent="0.3">
      <c r="A619" t="s">
        <v>1153</v>
      </c>
      <c r="B619">
        <v>1.81268680878651</v>
      </c>
      <c r="C619">
        <v>2.6885407242865802</v>
      </c>
      <c r="D619">
        <v>1.19958906793646</v>
      </c>
      <c r="E619">
        <v>0.44618593912308502</v>
      </c>
      <c r="F619">
        <v>-1.1642830449472401</v>
      </c>
      <c r="G619">
        <v>0.46928842624988598</v>
      </c>
    </row>
    <row r="620" spans="1:7" x14ac:dyDescent="0.3">
      <c r="A620" t="s">
        <v>1269</v>
      </c>
      <c r="B620">
        <v>0.65364240694902798</v>
      </c>
      <c r="C620">
        <v>0.25422519889313799</v>
      </c>
      <c r="D620">
        <v>0.93323445258815196</v>
      </c>
      <c r="E620">
        <v>3.6708967350653201</v>
      </c>
      <c r="F620">
        <v>1.87613253097121</v>
      </c>
      <c r="G620">
        <v>0.46938282188416802</v>
      </c>
    </row>
    <row r="621" spans="1:7" x14ac:dyDescent="0.3">
      <c r="A621" t="s">
        <v>700</v>
      </c>
      <c r="B621">
        <v>1.63841802380094</v>
      </c>
      <c r="C621">
        <v>1.03087780542093</v>
      </c>
      <c r="D621">
        <v>2.0636961766669502</v>
      </c>
      <c r="E621">
        <v>2.0018824402028002</v>
      </c>
      <c r="F621">
        <v>1.00135725493501</v>
      </c>
      <c r="G621">
        <v>0.46995202551175802</v>
      </c>
    </row>
    <row r="622" spans="1:7" x14ac:dyDescent="0.3">
      <c r="A622" t="s">
        <v>75</v>
      </c>
      <c r="B622">
        <v>643.248670142175</v>
      </c>
      <c r="C622">
        <v>561.58565107956599</v>
      </c>
      <c r="D622">
        <v>700.41278348600099</v>
      </c>
      <c r="E622">
        <v>1.2472056259620601</v>
      </c>
      <c r="F622">
        <v>0.31869934094921498</v>
      </c>
      <c r="G622">
        <v>0.47087725030128003</v>
      </c>
    </row>
    <row r="623" spans="1:7" x14ac:dyDescent="0.3">
      <c r="A623" t="s">
        <v>618</v>
      </c>
      <c r="B623">
        <v>525.08458375108</v>
      </c>
      <c r="C623">
        <v>679.90872197952103</v>
      </c>
      <c r="D623">
        <v>416.70768699117201</v>
      </c>
      <c r="E623">
        <v>0.61288769142120603</v>
      </c>
      <c r="F623">
        <v>-0.706305363343387</v>
      </c>
      <c r="G623">
        <v>0.47158007489854098</v>
      </c>
    </row>
    <row r="624" spans="1:7" x14ac:dyDescent="0.3">
      <c r="A624" t="s">
        <v>1875</v>
      </c>
      <c r="B624">
        <v>263.534779927172</v>
      </c>
      <c r="C624">
        <v>206.03262742324401</v>
      </c>
      <c r="D624">
        <v>303.78628667992098</v>
      </c>
      <c r="E624">
        <v>1.47445717932755</v>
      </c>
      <c r="F624">
        <v>0.560183924760563</v>
      </c>
      <c r="G624">
        <v>0.47174368431751901</v>
      </c>
    </row>
    <row r="625" spans="1:7" x14ac:dyDescent="0.3">
      <c r="A625" t="s">
        <v>981</v>
      </c>
      <c r="B625">
        <v>15.0060236478057</v>
      </c>
      <c r="C625">
        <v>18.920390661643498</v>
      </c>
      <c r="D625">
        <v>12.2659667381193</v>
      </c>
      <c r="E625">
        <v>0.64829352403307305</v>
      </c>
      <c r="F625">
        <v>-0.62528093334011703</v>
      </c>
      <c r="G625">
        <v>0.47239966802016398</v>
      </c>
    </row>
    <row r="626" spans="1:7" x14ac:dyDescent="0.3">
      <c r="A626" t="s">
        <v>1127</v>
      </c>
      <c r="B626">
        <v>0.22228089704954501</v>
      </c>
      <c r="C626">
        <v>0</v>
      </c>
      <c r="D626">
        <v>0.377877524984227</v>
      </c>
      <c r="E626" t="s">
        <v>71</v>
      </c>
      <c r="F626" t="s">
        <v>71</v>
      </c>
      <c r="G626">
        <v>0.47423524312552701</v>
      </c>
    </row>
    <row r="627" spans="1:7" x14ac:dyDescent="0.3">
      <c r="A627" t="s">
        <v>1198</v>
      </c>
      <c r="B627">
        <v>8.7389465397446102</v>
      </c>
      <c r="C627">
        <v>10.198156789650399</v>
      </c>
      <c r="D627">
        <v>7.7174993648105801</v>
      </c>
      <c r="E627">
        <v>0.75675433551312998</v>
      </c>
      <c r="F627">
        <v>-0.40210305948224401</v>
      </c>
      <c r="G627">
        <v>0.47466622332442698</v>
      </c>
    </row>
    <row r="628" spans="1:7" x14ac:dyDescent="0.3">
      <c r="A628" t="s">
        <v>614</v>
      </c>
      <c r="B628">
        <v>28.439506718896599</v>
      </c>
      <c r="C628">
        <v>19.643541214823198</v>
      </c>
      <c r="D628">
        <v>34.596682571747998</v>
      </c>
      <c r="E628">
        <v>1.7612243227122899</v>
      </c>
      <c r="F628">
        <v>0.81657867331096301</v>
      </c>
      <c r="G628">
        <v>0.47529295215804801</v>
      </c>
    </row>
    <row r="629" spans="1:7" x14ac:dyDescent="0.3">
      <c r="A629" t="s">
        <v>59</v>
      </c>
      <c r="B629">
        <v>101.005423623499</v>
      </c>
      <c r="C629">
        <v>108.58687115283</v>
      </c>
      <c r="D629">
        <v>95.698410352967798</v>
      </c>
      <c r="E629">
        <v>0.88130737479559196</v>
      </c>
      <c r="F629">
        <v>-0.18228281722487499</v>
      </c>
      <c r="G629">
        <v>0.475297937421019</v>
      </c>
    </row>
    <row r="630" spans="1:7" x14ac:dyDescent="0.3">
      <c r="A630" t="s">
        <v>322</v>
      </c>
      <c r="B630">
        <v>170.763563872708</v>
      </c>
      <c r="C630">
        <v>146.21911173610999</v>
      </c>
      <c r="D630">
        <v>187.944680368327</v>
      </c>
      <c r="E630">
        <v>1.2853633026271001</v>
      </c>
      <c r="F630">
        <v>0.36217618885043201</v>
      </c>
      <c r="G630">
        <v>0.477234206382673</v>
      </c>
    </row>
    <row r="631" spans="1:7" x14ac:dyDescent="0.3">
      <c r="A631" t="s">
        <v>1481</v>
      </c>
      <c r="B631">
        <v>76.944038439403897</v>
      </c>
      <c r="C631">
        <v>61.417743407176303</v>
      </c>
      <c r="D631">
        <v>87.812444961963195</v>
      </c>
      <c r="E631">
        <v>1.42975694140698</v>
      </c>
      <c r="F631">
        <v>0.51576990977908699</v>
      </c>
      <c r="G631">
        <v>0.47803720623896701</v>
      </c>
    </row>
    <row r="632" spans="1:7" x14ac:dyDescent="0.3">
      <c r="A632" t="s">
        <v>865</v>
      </c>
      <c r="B632">
        <v>8.3638239063034199</v>
      </c>
      <c r="C632">
        <v>5.7877979473822796</v>
      </c>
      <c r="D632">
        <v>10.167042077548199</v>
      </c>
      <c r="E632">
        <v>1.75663389945162</v>
      </c>
      <c r="F632">
        <v>0.81281355020800095</v>
      </c>
      <c r="G632">
        <v>0.47857578118105298</v>
      </c>
    </row>
    <row r="633" spans="1:7" x14ac:dyDescent="0.3">
      <c r="A633" t="s">
        <v>1704</v>
      </c>
      <c r="B633">
        <v>293.16032675598302</v>
      </c>
      <c r="C633">
        <v>318.739910917001</v>
      </c>
      <c r="D633">
        <v>275.25461784327098</v>
      </c>
      <c r="E633">
        <v>0.86357123289448001</v>
      </c>
      <c r="F633">
        <v>-0.21161290948400999</v>
      </c>
      <c r="G633">
        <v>0.47926673917458501</v>
      </c>
    </row>
    <row r="634" spans="1:7" x14ac:dyDescent="0.3">
      <c r="A634" t="s">
        <v>827</v>
      </c>
      <c r="B634">
        <v>0.41449103377584001</v>
      </c>
      <c r="C634">
        <v>0.39588052470630097</v>
      </c>
      <c r="D634">
        <v>0.42751839012451798</v>
      </c>
      <c r="E634">
        <v>1.07991771113694</v>
      </c>
      <c r="F634">
        <v>0.11092138437240701</v>
      </c>
      <c r="G634">
        <v>0.48159038750349498</v>
      </c>
    </row>
    <row r="635" spans="1:7" x14ac:dyDescent="0.3">
      <c r="A635" t="s">
        <v>607</v>
      </c>
      <c r="B635">
        <v>211.742198902734</v>
      </c>
      <c r="C635">
        <v>158.99621693781</v>
      </c>
      <c r="D635">
        <v>248.66438627818101</v>
      </c>
      <c r="E635">
        <v>1.56396416887985</v>
      </c>
      <c r="F635">
        <v>0.64520746023381303</v>
      </c>
      <c r="G635">
        <v>0.48173946152471803</v>
      </c>
    </row>
    <row r="636" spans="1:7" x14ac:dyDescent="0.3">
      <c r="A636" t="s">
        <v>1093</v>
      </c>
      <c r="B636">
        <v>28.987162581757499</v>
      </c>
      <c r="C636">
        <v>22.9572743539931</v>
      </c>
      <c r="D636">
        <v>33.208084341192603</v>
      </c>
      <c r="E636">
        <v>1.4465168568853399</v>
      </c>
      <c r="F636">
        <v>0.53258313571354599</v>
      </c>
      <c r="G636">
        <v>0.48199468690681602</v>
      </c>
    </row>
    <row r="637" spans="1:7" x14ac:dyDescent="0.3">
      <c r="A637" t="s">
        <v>284</v>
      </c>
      <c r="B637">
        <v>3349.8305988116699</v>
      </c>
      <c r="C637">
        <v>2558.4177850874498</v>
      </c>
      <c r="D637">
        <v>3903.8195684186198</v>
      </c>
      <c r="E637">
        <v>1.5258725885870801</v>
      </c>
      <c r="F637">
        <v>0.60963450117131301</v>
      </c>
      <c r="G637">
        <v>0.48236213379098403</v>
      </c>
    </row>
    <row r="638" spans="1:7" x14ac:dyDescent="0.3">
      <c r="A638" t="s">
        <v>1308</v>
      </c>
      <c r="B638">
        <v>225.34243100284601</v>
      </c>
      <c r="C638">
        <v>274.91099175728698</v>
      </c>
      <c r="D638">
        <v>190.644438474737</v>
      </c>
      <c r="E638">
        <v>0.69347695869160697</v>
      </c>
      <c r="F638">
        <v>-0.52808014620090304</v>
      </c>
      <c r="G638">
        <v>0.482799039242576</v>
      </c>
    </row>
    <row r="639" spans="1:7" x14ac:dyDescent="0.3">
      <c r="A639" t="s">
        <v>1685</v>
      </c>
      <c r="B639">
        <v>7.9278325381413097</v>
      </c>
      <c r="C639">
        <v>10.9550570180413</v>
      </c>
      <c r="D639">
        <v>5.80877540221132</v>
      </c>
      <c r="E639">
        <v>0.53023689357756498</v>
      </c>
      <c r="F639">
        <v>-0.91529103930001898</v>
      </c>
      <c r="G639">
        <v>0.482828152700428</v>
      </c>
    </row>
    <row r="640" spans="1:7" x14ac:dyDescent="0.3">
      <c r="A640" t="s">
        <v>323</v>
      </c>
      <c r="B640">
        <v>21.858800746312301</v>
      </c>
      <c r="C640">
        <v>19.776332495538799</v>
      </c>
      <c r="D640">
        <v>23.316528521853801</v>
      </c>
      <c r="E640">
        <v>1.1790117569632099</v>
      </c>
      <c r="F640">
        <v>0.23757810477055999</v>
      </c>
      <c r="G640">
        <v>0.48322450414497098</v>
      </c>
    </row>
    <row r="641" spans="1:7" x14ac:dyDescent="0.3">
      <c r="A641" t="s">
        <v>1306</v>
      </c>
      <c r="B641">
        <v>226.153552723144</v>
      </c>
      <c r="C641">
        <v>276.23756974812102</v>
      </c>
      <c r="D641">
        <v>191.09474080566</v>
      </c>
      <c r="E641">
        <v>0.69177679553112303</v>
      </c>
      <c r="F641">
        <v>-0.53162147310140395</v>
      </c>
      <c r="G641">
        <v>0.48422355863011801</v>
      </c>
    </row>
    <row r="642" spans="1:7" x14ac:dyDescent="0.3">
      <c r="A642" t="s">
        <v>224</v>
      </c>
      <c r="B642">
        <v>4.0448426289886603</v>
      </c>
      <c r="C642">
        <v>5.17296317302735</v>
      </c>
      <c r="D642">
        <v>3.2551582481615902</v>
      </c>
      <c r="E642">
        <v>0.62926375836860704</v>
      </c>
      <c r="F642">
        <v>-0.66826323973763302</v>
      </c>
      <c r="G642">
        <v>0.48451374973108902</v>
      </c>
    </row>
    <row r="643" spans="1:7" x14ac:dyDescent="0.3">
      <c r="A643" t="s">
        <v>869</v>
      </c>
      <c r="B643">
        <v>0.117589209682253</v>
      </c>
      <c r="C643">
        <v>0.28557379494261398</v>
      </c>
      <c r="D643">
        <v>0</v>
      </c>
      <c r="E643">
        <v>0</v>
      </c>
      <c r="F643" t="e">
        <f>-Inf</f>
        <v>#NAME?</v>
      </c>
      <c r="G643">
        <v>0.48480881234106599</v>
      </c>
    </row>
    <row r="644" spans="1:7" x14ac:dyDescent="0.3">
      <c r="A644" t="s">
        <v>1305</v>
      </c>
      <c r="B644">
        <v>183.56627547351101</v>
      </c>
      <c r="C644">
        <v>189.19964743635799</v>
      </c>
      <c r="D644">
        <v>179.622915099518</v>
      </c>
      <c r="E644">
        <v>0.94938292715338501</v>
      </c>
      <c r="F644">
        <v>-7.4937989013648398E-2</v>
      </c>
      <c r="G644">
        <v>0.48513017331450797</v>
      </c>
    </row>
    <row r="645" spans="1:7" x14ac:dyDescent="0.3">
      <c r="A645" t="s">
        <v>233</v>
      </c>
      <c r="B645">
        <v>1.73835153960198</v>
      </c>
      <c r="C645">
        <v>2.17099076234966</v>
      </c>
      <c r="D645">
        <v>1.4355040836786099</v>
      </c>
      <c r="E645">
        <v>0.66122072400020904</v>
      </c>
      <c r="F645">
        <v>-0.59679615255631002</v>
      </c>
      <c r="G645">
        <v>0.486254290421479</v>
      </c>
    </row>
    <row r="646" spans="1:7" x14ac:dyDescent="0.3">
      <c r="A646" t="s">
        <v>1664</v>
      </c>
      <c r="B646">
        <v>8.7091154892519693</v>
      </c>
      <c r="C646">
        <v>10.6559352065441</v>
      </c>
      <c r="D646">
        <v>7.3463416871474703</v>
      </c>
      <c r="E646">
        <v>0.68941313406596705</v>
      </c>
      <c r="F646">
        <v>-0.53655931101922305</v>
      </c>
      <c r="G646">
        <v>0.48625942143141399</v>
      </c>
    </row>
    <row r="647" spans="1:7" x14ac:dyDescent="0.3">
      <c r="A647" t="s">
        <v>870</v>
      </c>
      <c r="B647">
        <v>4.8414967675645197</v>
      </c>
      <c r="C647">
        <v>7.1756074234484801</v>
      </c>
      <c r="D647">
        <v>3.2076193084457501</v>
      </c>
      <c r="E647">
        <v>0.44701711216306</v>
      </c>
      <c r="F647">
        <v>-1.16159803493235</v>
      </c>
      <c r="G647">
        <v>0.48630489050387499</v>
      </c>
    </row>
    <row r="648" spans="1:7" x14ac:dyDescent="0.3">
      <c r="A648" t="s">
        <v>1763</v>
      </c>
      <c r="B648">
        <v>6.8658617510821296</v>
      </c>
      <c r="C648">
        <v>7.1879132014900797</v>
      </c>
      <c r="D648">
        <v>6.6404257357965601</v>
      </c>
      <c r="E648">
        <v>0.92383220966274004</v>
      </c>
      <c r="F648">
        <v>-0.114297247866225</v>
      </c>
      <c r="G648">
        <v>0.48751867605899801</v>
      </c>
    </row>
    <row r="649" spans="1:7" x14ac:dyDescent="0.3">
      <c r="A649" t="s">
        <v>1322</v>
      </c>
      <c r="B649">
        <v>0.27674190534548698</v>
      </c>
      <c r="C649">
        <v>0</v>
      </c>
      <c r="D649">
        <v>0.47046123908732801</v>
      </c>
      <c r="E649" t="s">
        <v>71</v>
      </c>
      <c r="F649" t="s">
        <v>71</v>
      </c>
      <c r="G649">
        <v>0.48791383601972899</v>
      </c>
    </row>
    <row r="650" spans="1:7" x14ac:dyDescent="0.3">
      <c r="A650" t="s">
        <v>834</v>
      </c>
      <c r="B650">
        <v>0.27611823041894001</v>
      </c>
      <c r="C650">
        <v>0</v>
      </c>
      <c r="D650">
        <v>0.46940099171219901</v>
      </c>
      <c r="E650" t="s">
        <v>71</v>
      </c>
      <c r="F650" t="s">
        <v>71</v>
      </c>
      <c r="G650">
        <v>0.48836764446801001</v>
      </c>
    </row>
    <row r="651" spans="1:7" x14ac:dyDescent="0.3">
      <c r="A651" t="s">
        <v>1446</v>
      </c>
      <c r="B651">
        <v>18.198436124099601</v>
      </c>
      <c r="C651">
        <v>17.2426649273763</v>
      </c>
      <c r="D651">
        <v>18.867475961806001</v>
      </c>
      <c r="E651">
        <v>1.0942320135126</v>
      </c>
      <c r="F651">
        <v>0.12991866980794001</v>
      </c>
      <c r="G651">
        <v>0.48901096101303398</v>
      </c>
    </row>
    <row r="652" spans="1:7" x14ac:dyDescent="0.3">
      <c r="A652" t="s">
        <v>931</v>
      </c>
      <c r="B652">
        <v>1.5490520385618101</v>
      </c>
      <c r="C652">
        <v>2.56912890828464</v>
      </c>
      <c r="D652">
        <v>0.83499822975582905</v>
      </c>
      <c r="E652">
        <v>0.325012196571072</v>
      </c>
      <c r="F652">
        <v>-1.6214342364310701</v>
      </c>
      <c r="G652">
        <v>0.48959672660279402</v>
      </c>
    </row>
    <row r="653" spans="1:7" x14ac:dyDescent="0.3">
      <c r="A653" t="s">
        <v>207</v>
      </c>
      <c r="B653">
        <v>18377.6790218153</v>
      </c>
      <c r="C653">
        <v>20417.6428782779</v>
      </c>
      <c r="D653">
        <v>16949.704322291502</v>
      </c>
      <c r="E653">
        <v>0.83014990630108998</v>
      </c>
      <c r="F653">
        <v>-0.26855621680207398</v>
      </c>
      <c r="G653">
        <v>0.49121686661210601</v>
      </c>
    </row>
    <row r="654" spans="1:7" x14ac:dyDescent="0.3">
      <c r="A654" t="s">
        <v>887</v>
      </c>
      <c r="B654">
        <v>13.769702720104201</v>
      </c>
      <c r="C654">
        <v>15.9334950578484</v>
      </c>
      <c r="D654">
        <v>12.255048083683199</v>
      </c>
      <c r="E654">
        <v>0.76913747041623604</v>
      </c>
      <c r="F654">
        <v>-0.37868661612441401</v>
      </c>
      <c r="G654">
        <v>0.49179807235184603</v>
      </c>
    </row>
    <row r="655" spans="1:7" x14ac:dyDescent="0.3">
      <c r="A655" t="s">
        <v>346</v>
      </c>
      <c r="B655">
        <v>110952.35651854301</v>
      </c>
      <c r="C655">
        <v>102398.256186442</v>
      </c>
      <c r="D655">
        <v>116940.226751013</v>
      </c>
      <c r="E655">
        <v>1.1420138497094501</v>
      </c>
      <c r="F655">
        <v>0.19158014701071799</v>
      </c>
      <c r="G655">
        <v>0.49265877045052398</v>
      </c>
    </row>
    <row r="656" spans="1:7" x14ac:dyDescent="0.3">
      <c r="A656" t="s">
        <v>1558</v>
      </c>
      <c r="B656">
        <v>0.75000980146073304</v>
      </c>
      <c r="C656">
        <v>0.85902576921260898</v>
      </c>
      <c r="D656">
        <v>0.67369862403442005</v>
      </c>
      <c r="E656">
        <v>0.78425892235100003</v>
      </c>
      <c r="F656">
        <v>-0.35059805748304501</v>
      </c>
      <c r="G656">
        <v>0.49266091649024202</v>
      </c>
    </row>
    <row r="657" spans="1:7" x14ac:dyDescent="0.3">
      <c r="A657" t="s">
        <v>1087</v>
      </c>
      <c r="B657">
        <v>0.36009303304905999</v>
      </c>
      <c r="C657">
        <v>0</v>
      </c>
      <c r="D657">
        <v>0.61215815618340197</v>
      </c>
      <c r="E657" t="s">
        <v>71</v>
      </c>
      <c r="F657" t="s">
        <v>71</v>
      </c>
      <c r="G657">
        <v>0.49296073072813801</v>
      </c>
    </row>
    <row r="658" spans="1:7" x14ac:dyDescent="0.3">
      <c r="A658" t="s">
        <v>1283</v>
      </c>
      <c r="B658">
        <v>2.1817467106186501</v>
      </c>
      <c r="C658">
        <v>1.0376278946072199</v>
      </c>
      <c r="D658">
        <v>2.9826298818266501</v>
      </c>
      <c r="E658">
        <v>2.8744696411189601</v>
      </c>
      <c r="F658">
        <v>1.5232957937229199</v>
      </c>
      <c r="G658">
        <v>0.493115412100819</v>
      </c>
    </row>
    <row r="659" spans="1:7" x14ac:dyDescent="0.3">
      <c r="A659" t="s">
        <v>843</v>
      </c>
      <c r="B659">
        <v>0.49834288801122001</v>
      </c>
      <c r="C659">
        <v>0</v>
      </c>
      <c r="D659">
        <v>0.84718290961907505</v>
      </c>
      <c r="E659" t="s">
        <v>71</v>
      </c>
      <c r="F659" t="s">
        <v>71</v>
      </c>
      <c r="G659">
        <v>0.49372366842334198</v>
      </c>
    </row>
    <row r="660" spans="1:7" x14ac:dyDescent="0.3">
      <c r="A660" t="s">
        <v>1479</v>
      </c>
      <c r="B660">
        <v>133.224374342907</v>
      </c>
      <c r="C660">
        <v>140.13825468880299</v>
      </c>
      <c r="D660">
        <v>128.38465810078</v>
      </c>
      <c r="E660">
        <v>0.916128564508503</v>
      </c>
      <c r="F660">
        <v>-0.126378022369009</v>
      </c>
      <c r="G660">
        <v>0.49501352559135198</v>
      </c>
    </row>
    <row r="661" spans="1:7" x14ac:dyDescent="0.3">
      <c r="A661" t="s">
        <v>1352</v>
      </c>
      <c r="B661">
        <v>0.30125767061742598</v>
      </c>
      <c r="C661">
        <v>0.57820331701315897</v>
      </c>
      <c r="D661">
        <v>0.107395718140414</v>
      </c>
      <c r="E661">
        <v>0.18574040476832801</v>
      </c>
      <c r="F661">
        <v>-2.4286404109105901</v>
      </c>
      <c r="G661">
        <v>0.49520428075956202</v>
      </c>
    </row>
    <row r="662" spans="1:7" x14ac:dyDescent="0.3">
      <c r="A662" t="s">
        <v>1326</v>
      </c>
      <c r="B662">
        <v>27.133983674830802</v>
      </c>
      <c r="C662">
        <v>21.978414701472499</v>
      </c>
      <c r="D662">
        <v>30.742881956181598</v>
      </c>
      <c r="E662">
        <v>1.3987761343916201</v>
      </c>
      <c r="F662">
        <v>0.48416508641522199</v>
      </c>
      <c r="G662">
        <v>0.49536982327395002</v>
      </c>
    </row>
    <row r="663" spans="1:7" x14ac:dyDescent="0.3">
      <c r="A663" t="s">
        <v>652</v>
      </c>
      <c r="B663">
        <v>316.89217118375899</v>
      </c>
      <c r="C663">
        <v>319.87032006542398</v>
      </c>
      <c r="D663">
        <v>314.80746696659401</v>
      </c>
      <c r="E663">
        <v>0.98417216984122102</v>
      </c>
      <c r="F663">
        <v>-2.30173739890462E-2</v>
      </c>
      <c r="G663">
        <v>0.49613202401679801</v>
      </c>
    </row>
    <row r="664" spans="1:7" x14ac:dyDescent="0.3">
      <c r="A664" t="s">
        <v>1821</v>
      </c>
      <c r="B664">
        <v>2926.04906043252</v>
      </c>
      <c r="C664">
        <v>712.31972570316498</v>
      </c>
      <c r="D664">
        <v>4475.6595947430596</v>
      </c>
      <c r="E664">
        <v>6.2832172593913898</v>
      </c>
      <c r="F664">
        <v>2.6515034660664298</v>
      </c>
      <c r="G664">
        <v>0.49637147419011002</v>
      </c>
    </row>
    <row r="665" spans="1:7" x14ac:dyDescent="0.3">
      <c r="A665" t="s">
        <v>312</v>
      </c>
      <c r="B665">
        <v>9.9597231868361096</v>
      </c>
      <c r="C665">
        <v>11.972262325723401</v>
      </c>
      <c r="D665">
        <v>8.5509457896150192</v>
      </c>
      <c r="E665">
        <v>0.714229738454913</v>
      </c>
      <c r="F665">
        <v>-0.48553989007536202</v>
      </c>
      <c r="G665">
        <v>0.49649403324929497</v>
      </c>
    </row>
    <row r="666" spans="1:7" x14ac:dyDescent="0.3">
      <c r="A666" t="s">
        <v>1017</v>
      </c>
      <c r="B666">
        <v>4.8152979364158801</v>
      </c>
      <c r="C666">
        <v>4.4796904647311102</v>
      </c>
      <c r="D666">
        <v>5.0502231665952104</v>
      </c>
      <c r="E666">
        <v>1.1273598491583099</v>
      </c>
      <c r="F666">
        <v>0.172948092024369</v>
      </c>
      <c r="G666">
        <v>0.49725194509340997</v>
      </c>
    </row>
    <row r="667" spans="1:7" x14ac:dyDescent="0.3">
      <c r="A667" t="s">
        <v>1178</v>
      </c>
      <c r="B667">
        <v>0.55815314307747699</v>
      </c>
      <c r="C667">
        <v>0.13893641671510301</v>
      </c>
      <c r="D667">
        <v>0.85160485153113796</v>
      </c>
      <c r="E667">
        <v>6.1294574285545602</v>
      </c>
      <c r="F667">
        <v>2.6157593741155201</v>
      </c>
      <c r="G667">
        <v>0.49725935224635498</v>
      </c>
    </row>
    <row r="668" spans="1:7" x14ac:dyDescent="0.3">
      <c r="A668" t="s">
        <v>1081</v>
      </c>
      <c r="B668">
        <v>9.9654645017835204</v>
      </c>
      <c r="C668">
        <v>6.5496285352481998</v>
      </c>
      <c r="D668">
        <v>12.356549678358199</v>
      </c>
      <c r="E668">
        <v>1.88660312746881</v>
      </c>
      <c r="F668">
        <v>0.91579096440529095</v>
      </c>
      <c r="G668">
        <v>0.49848961966223998</v>
      </c>
    </row>
    <row r="669" spans="1:7" x14ac:dyDescent="0.3">
      <c r="A669" t="s">
        <v>1338</v>
      </c>
      <c r="B669">
        <v>0.27318389531603898</v>
      </c>
      <c r="C669">
        <v>0.50845039778627699</v>
      </c>
      <c r="D669">
        <v>0.108497343586873</v>
      </c>
      <c r="E669">
        <v>0.21338825588347499</v>
      </c>
      <c r="F669">
        <v>-2.2284473172484902</v>
      </c>
      <c r="G669">
        <v>0.499092271116723</v>
      </c>
    </row>
    <row r="670" spans="1:7" x14ac:dyDescent="0.3">
      <c r="A670" t="s">
        <v>273</v>
      </c>
      <c r="B670">
        <v>1.50394084286341</v>
      </c>
      <c r="C670">
        <v>1.45908987763678</v>
      </c>
      <c r="D670">
        <v>1.53533651852205</v>
      </c>
      <c r="E670">
        <v>1.0522563017219799</v>
      </c>
      <c r="F670">
        <v>7.34861496749971E-2</v>
      </c>
      <c r="G670">
        <v>0.49910376262176198</v>
      </c>
    </row>
    <row r="671" spans="1:7" x14ac:dyDescent="0.3">
      <c r="A671" t="s">
        <v>76</v>
      </c>
      <c r="B671">
        <v>6612.5949230286997</v>
      </c>
      <c r="C671">
        <v>5991.4112035860499</v>
      </c>
      <c r="D671">
        <v>7047.4235266385604</v>
      </c>
      <c r="E671">
        <v>1.1762543559721701</v>
      </c>
      <c r="F671">
        <v>0.23420006563420601</v>
      </c>
      <c r="G671">
        <v>0.49974410744495301</v>
      </c>
    </row>
    <row r="672" spans="1:7" x14ac:dyDescent="0.3">
      <c r="A672" t="s">
        <v>1728</v>
      </c>
      <c r="B672">
        <v>0.523470815443145</v>
      </c>
      <c r="C672">
        <v>7.3318689113755497E-2</v>
      </c>
      <c r="D672">
        <v>0.83857730387371698</v>
      </c>
      <c r="E672">
        <v>11.437429037672</v>
      </c>
      <c r="F672">
        <v>3.5156908872618602</v>
      </c>
      <c r="G672">
        <v>0.49983475387986498</v>
      </c>
    </row>
    <row r="673" spans="1:7" x14ac:dyDescent="0.3">
      <c r="A673" t="s">
        <v>1188</v>
      </c>
      <c r="B673">
        <v>48.526232645494503</v>
      </c>
      <c r="C673">
        <v>53.013292364982</v>
      </c>
      <c r="D673">
        <v>45.385290841853198</v>
      </c>
      <c r="E673">
        <v>0.85611153009301599</v>
      </c>
      <c r="F673">
        <v>-0.224129338645572</v>
      </c>
      <c r="G673">
        <v>0.50037855612750404</v>
      </c>
    </row>
    <row r="674" spans="1:7" x14ac:dyDescent="0.3">
      <c r="A674" t="s">
        <v>1591</v>
      </c>
      <c r="B674">
        <v>66.015041665557803</v>
      </c>
      <c r="C674">
        <v>72.911996432980104</v>
      </c>
      <c r="D674">
        <v>61.187173328362199</v>
      </c>
      <c r="E674">
        <v>0.83919212642332097</v>
      </c>
      <c r="F674">
        <v>-0.25292695274829802</v>
      </c>
      <c r="G674">
        <v>0.50073565128624697</v>
      </c>
    </row>
    <row r="675" spans="1:7" x14ac:dyDescent="0.3">
      <c r="A675" t="s">
        <v>762</v>
      </c>
      <c r="B675">
        <v>0.30740416458214598</v>
      </c>
      <c r="C675">
        <v>0</v>
      </c>
      <c r="D675">
        <v>0.52258707978964702</v>
      </c>
      <c r="E675" t="s">
        <v>71</v>
      </c>
      <c r="F675" t="s">
        <v>71</v>
      </c>
      <c r="G675">
        <v>0.50117544604271502</v>
      </c>
    </row>
    <row r="676" spans="1:7" x14ac:dyDescent="0.3">
      <c r="A676" t="s">
        <v>1039</v>
      </c>
      <c r="B676">
        <v>0.78346130301401995</v>
      </c>
      <c r="C676">
        <v>0.27787283343020502</v>
      </c>
      <c r="D676">
        <v>1.1373732317226899</v>
      </c>
      <c r="E676">
        <v>4.0931429592535897</v>
      </c>
      <c r="F676">
        <v>2.0332090559831499</v>
      </c>
      <c r="G676">
        <v>0.50137673335558197</v>
      </c>
    </row>
    <row r="677" spans="1:7" x14ac:dyDescent="0.3">
      <c r="A677" t="s">
        <v>1676</v>
      </c>
      <c r="B677">
        <v>1.4468932656208</v>
      </c>
      <c r="C677">
        <v>0.701631273415534</v>
      </c>
      <c r="D677">
        <v>1.9685766601644801</v>
      </c>
      <c r="E677">
        <v>2.8057139622375602</v>
      </c>
      <c r="F677">
        <v>1.488367936151</v>
      </c>
      <c r="G677">
        <v>0.50159609792034798</v>
      </c>
    </row>
    <row r="678" spans="1:7" x14ac:dyDescent="0.3">
      <c r="A678" t="s">
        <v>658</v>
      </c>
      <c r="B678">
        <v>0.25812108206793699</v>
      </c>
      <c r="C678">
        <v>0</v>
      </c>
      <c r="D678">
        <v>0.43880583951549201</v>
      </c>
      <c r="E678" t="s">
        <v>71</v>
      </c>
      <c r="F678" t="s">
        <v>71</v>
      </c>
      <c r="G678">
        <v>0.50209373407661495</v>
      </c>
    </row>
    <row r="679" spans="1:7" x14ac:dyDescent="0.3">
      <c r="A679" t="s">
        <v>1041</v>
      </c>
      <c r="B679">
        <v>1.0628249060994699</v>
      </c>
      <c r="C679">
        <v>0.50160075827311901</v>
      </c>
      <c r="D679">
        <v>1.45568180957792</v>
      </c>
      <c r="E679">
        <v>2.90207258575417</v>
      </c>
      <c r="F679">
        <v>1.53708360410417</v>
      </c>
      <c r="G679">
        <v>0.50218391410114105</v>
      </c>
    </row>
    <row r="680" spans="1:7" x14ac:dyDescent="0.3">
      <c r="A680" t="s">
        <v>1076</v>
      </c>
      <c r="B680">
        <v>0.26848028902460602</v>
      </c>
      <c r="C680">
        <v>0.497027353935653</v>
      </c>
      <c r="D680">
        <v>0.108497343586873</v>
      </c>
      <c r="E680">
        <v>0.218292499854886</v>
      </c>
      <c r="F680">
        <v>-2.1956655321630798</v>
      </c>
      <c r="G680">
        <v>0.50238927191744998</v>
      </c>
    </row>
    <row r="681" spans="1:7" x14ac:dyDescent="0.3">
      <c r="A681" t="s">
        <v>1792</v>
      </c>
      <c r="B681">
        <v>0.73378505356842605</v>
      </c>
      <c r="C681">
        <v>1.20638052284968</v>
      </c>
      <c r="D681">
        <v>0.40296822507155</v>
      </c>
      <c r="E681">
        <v>0.334030778381326</v>
      </c>
      <c r="F681">
        <v>-1.5819470527499899</v>
      </c>
      <c r="G681">
        <v>0.50280014793689398</v>
      </c>
    </row>
    <row r="682" spans="1:7" x14ac:dyDescent="0.3">
      <c r="A682" t="s">
        <v>88</v>
      </c>
      <c r="B682">
        <v>458.02138188873698</v>
      </c>
      <c r="C682">
        <v>375.99734505189701</v>
      </c>
      <c r="D682">
        <v>515.43820767452598</v>
      </c>
      <c r="E682">
        <v>1.37085597666489</v>
      </c>
      <c r="F682">
        <v>0.45507700826825798</v>
      </c>
      <c r="G682">
        <v>0.50297530872131402</v>
      </c>
    </row>
    <row r="683" spans="1:7" x14ac:dyDescent="0.3">
      <c r="A683" t="s">
        <v>1062</v>
      </c>
      <c r="B683">
        <v>3.7769754360227998</v>
      </c>
      <c r="C683">
        <v>2.6124040573510401</v>
      </c>
      <c r="D683">
        <v>4.59217540109303</v>
      </c>
      <c r="E683">
        <v>1.7578350439975401</v>
      </c>
      <c r="F683">
        <v>0.81379969370515504</v>
      </c>
      <c r="G683">
        <v>0.503216899883421</v>
      </c>
    </row>
    <row r="684" spans="1:7" x14ac:dyDescent="0.3">
      <c r="A684" t="s">
        <v>1108</v>
      </c>
      <c r="B684">
        <v>0.84530384679331005</v>
      </c>
      <c r="C684">
        <v>0.27787283343020502</v>
      </c>
      <c r="D684">
        <v>1.24250555614748</v>
      </c>
      <c r="E684">
        <v>4.47148985674258</v>
      </c>
      <c r="F684">
        <v>2.1607556034026301</v>
      </c>
      <c r="G684">
        <v>0.50468165269935805</v>
      </c>
    </row>
    <row r="685" spans="1:7" x14ac:dyDescent="0.3">
      <c r="A685" t="s">
        <v>901</v>
      </c>
      <c r="B685">
        <v>0.36386851234190498</v>
      </c>
      <c r="C685">
        <v>7.3318689113755497E-2</v>
      </c>
      <c r="D685">
        <v>0.56725338860160901</v>
      </c>
      <c r="E685">
        <v>7.7368184764119796</v>
      </c>
      <c r="F685">
        <v>2.9517404252955601</v>
      </c>
      <c r="G685">
        <v>0.50471457979933598</v>
      </c>
    </row>
    <row r="686" spans="1:7" x14ac:dyDescent="0.3">
      <c r="A686" t="s">
        <v>1672</v>
      </c>
      <c r="B686">
        <v>0.104680964250116</v>
      </c>
      <c r="C686">
        <v>0.25422519889313799</v>
      </c>
      <c r="D686">
        <v>0</v>
      </c>
      <c r="E686">
        <v>0</v>
      </c>
      <c r="F686" t="e">
        <f>-Inf</f>
        <v>#NAME?</v>
      </c>
      <c r="G686">
        <v>0.50520975706272198</v>
      </c>
    </row>
    <row r="687" spans="1:7" x14ac:dyDescent="0.3">
      <c r="A687" t="s">
        <v>430</v>
      </c>
      <c r="B687">
        <v>58652.615649603496</v>
      </c>
      <c r="C687">
        <v>63400.165269962701</v>
      </c>
      <c r="D687">
        <v>55329.330915352002</v>
      </c>
      <c r="E687">
        <v>0.87270010542962395</v>
      </c>
      <c r="F687">
        <v>-0.196442123438097</v>
      </c>
      <c r="G687">
        <v>0.50714679048266698</v>
      </c>
    </row>
    <row r="688" spans="1:7" x14ac:dyDescent="0.3">
      <c r="A688" t="s">
        <v>1015</v>
      </c>
      <c r="B688">
        <v>3.38662570561086</v>
      </c>
      <c r="C688">
        <v>2.5633222115615601</v>
      </c>
      <c r="D688">
        <v>3.9629381514453699</v>
      </c>
      <c r="E688">
        <v>1.5460163898128001</v>
      </c>
      <c r="F688">
        <v>0.628555613814063</v>
      </c>
      <c r="G688">
        <v>0.50760545447786398</v>
      </c>
    </row>
    <row r="689" spans="1:7" x14ac:dyDescent="0.3">
      <c r="A689" t="s">
        <v>1034</v>
      </c>
      <c r="B689">
        <v>39.1389826288625</v>
      </c>
      <c r="C689">
        <v>41.514145695062503</v>
      </c>
      <c r="D689">
        <v>37.476368482522602</v>
      </c>
      <c r="E689">
        <v>0.90273731652341105</v>
      </c>
      <c r="F689">
        <v>-0.14762184946401199</v>
      </c>
      <c r="G689">
        <v>0.51042388527791904</v>
      </c>
    </row>
    <row r="690" spans="1:7" x14ac:dyDescent="0.3">
      <c r="A690" t="s">
        <v>1152</v>
      </c>
      <c r="B690">
        <v>0.189562669793607</v>
      </c>
      <c r="C690">
        <v>0</v>
      </c>
      <c r="D690">
        <v>0.32225653864913201</v>
      </c>
      <c r="E690" t="s">
        <v>71</v>
      </c>
      <c r="F690" t="s">
        <v>71</v>
      </c>
      <c r="G690">
        <v>0.511137035066205</v>
      </c>
    </row>
    <row r="691" spans="1:7" x14ac:dyDescent="0.3">
      <c r="A691" t="s">
        <v>1846</v>
      </c>
      <c r="B691">
        <v>3140.4163383784698</v>
      </c>
      <c r="C691">
        <v>3535.1098000156499</v>
      </c>
      <c r="D691">
        <v>2864.1309152324402</v>
      </c>
      <c r="E691">
        <v>0.81019574419435503</v>
      </c>
      <c r="F691">
        <v>-0.30365758804842902</v>
      </c>
      <c r="G691">
        <v>0.51292985364400001</v>
      </c>
    </row>
    <row r="692" spans="1:7" x14ac:dyDescent="0.3">
      <c r="A692" t="s">
        <v>1337</v>
      </c>
      <c r="B692">
        <v>8.6514804962687695</v>
      </c>
      <c r="C692">
        <v>8.7557841899867803</v>
      </c>
      <c r="D692">
        <v>8.5784679106661699</v>
      </c>
      <c r="E692">
        <v>0.97974866951113404</v>
      </c>
      <c r="F692">
        <v>-2.9516386223941801E-2</v>
      </c>
      <c r="G692">
        <v>0.51395256579355098</v>
      </c>
    </row>
    <row r="693" spans="1:7" x14ac:dyDescent="0.3">
      <c r="A693" t="s">
        <v>443</v>
      </c>
      <c r="B693">
        <v>391.11049720470402</v>
      </c>
      <c r="C693">
        <v>307.67392511074303</v>
      </c>
      <c r="D693">
        <v>449.51609767047597</v>
      </c>
      <c r="E693">
        <v>1.46101460339442</v>
      </c>
      <c r="F693">
        <v>0.54697059849692897</v>
      </c>
      <c r="G693">
        <v>0.51559146420786295</v>
      </c>
    </row>
    <row r="694" spans="1:7" x14ac:dyDescent="0.3">
      <c r="A694" t="s">
        <v>1488</v>
      </c>
      <c r="B694">
        <v>0.98995680819706</v>
      </c>
      <c r="C694">
        <v>1.04410096541241</v>
      </c>
      <c r="D694">
        <v>0.95205589814631797</v>
      </c>
      <c r="E694">
        <v>0.91184275245858903</v>
      </c>
      <c r="F694">
        <v>-0.13314304221677301</v>
      </c>
      <c r="G694">
        <v>0.516171343403934</v>
      </c>
    </row>
    <row r="695" spans="1:7" x14ac:dyDescent="0.3">
      <c r="A695" t="s">
        <v>142</v>
      </c>
      <c r="B695">
        <v>107717.780136067</v>
      </c>
      <c r="C695">
        <v>89624.008491215005</v>
      </c>
      <c r="D695">
        <v>120383.420287463</v>
      </c>
      <c r="E695">
        <v>1.3432050442071399</v>
      </c>
      <c r="F695">
        <v>0.425679553224805</v>
      </c>
      <c r="G695">
        <v>0.5164000979433</v>
      </c>
    </row>
    <row r="696" spans="1:7" x14ac:dyDescent="0.3">
      <c r="A696" t="s">
        <v>558</v>
      </c>
      <c r="B696">
        <v>2.3137155623597301</v>
      </c>
      <c r="C696">
        <v>3.4476134153204598</v>
      </c>
      <c r="D696">
        <v>1.5199870652872201</v>
      </c>
      <c r="E696">
        <v>0.44088094637662001</v>
      </c>
      <c r="F696">
        <v>-1.1815389657720801</v>
      </c>
      <c r="G696">
        <v>0.51670255784644903</v>
      </c>
    </row>
    <row r="697" spans="1:7" x14ac:dyDescent="0.3">
      <c r="A697" t="s">
        <v>746</v>
      </c>
      <c r="B697">
        <v>80.546440278509294</v>
      </c>
      <c r="C697">
        <v>65.460375799788096</v>
      </c>
      <c r="D697">
        <v>91.106685413614102</v>
      </c>
      <c r="E697">
        <v>1.3917837210752599</v>
      </c>
      <c r="F697">
        <v>0.47693503821628203</v>
      </c>
      <c r="G697">
        <v>0.51724789904464996</v>
      </c>
    </row>
    <row r="698" spans="1:7" x14ac:dyDescent="0.3">
      <c r="A698" t="s">
        <v>586</v>
      </c>
      <c r="B698">
        <v>883.27652805648597</v>
      </c>
      <c r="C698">
        <v>940.67931893665298</v>
      </c>
      <c r="D698">
        <v>843.094574440369</v>
      </c>
      <c r="E698">
        <v>0.89626141179908803</v>
      </c>
      <c r="F698">
        <v>-0.15800851159874699</v>
      </c>
      <c r="G698">
        <v>0.51742330718435503</v>
      </c>
    </row>
    <row r="699" spans="1:7" x14ac:dyDescent="0.3">
      <c r="A699" t="s">
        <v>1096</v>
      </c>
      <c r="B699">
        <v>9.1769492227055807</v>
      </c>
      <c r="C699">
        <v>3.6394819364750401</v>
      </c>
      <c r="D699">
        <v>13.053176323066999</v>
      </c>
      <c r="E699">
        <v>3.58654790734019</v>
      </c>
      <c r="F699">
        <v>1.8425959017090801</v>
      </c>
      <c r="G699">
        <v>0.51798428800432195</v>
      </c>
    </row>
    <row r="700" spans="1:7" x14ac:dyDescent="0.3">
      <c r="A700" t="s">
        <v>141</v>
      </c>
      <c r="B700">
        <v>103896.512626443</v>
      </c>
      <c r="C700">
        <v>86528.054797473596</v>
      </c>
      <c r="D700">
        <v>116054.433106721</v>
      </c>
      <c r="E700">
        <v>1.3412347403204199</v>
      </c>
      <c r="F700">
        <v>0.42356175704756699</v>
      </c>
      <c r="G700">
        <v>0.51818464020499599</v>
      </c>
    </row>
    <row r="701" spans="1:7" x14ac:dyDescent="0.3">
      <c r="A701" t="s">
        <v>1755</v>
      </c>
      <c r="B701">
        <v>4.84421458796281</v>
      </c>
      <c r="C701">
        <v>3.75358811093251</v>
      </c>
      <c r="D701">
        <v>5.6076531218840104</v>
      </c>
      <c r="E701">
        <v>1.4939447153382199</v>
      </c>
      <c r="F701">
        <v>0.57912676098984295</v>
      </c>
      <c r="G701">
        <v>0.51821293676668501</v>
      </c>
    </row>
    <row r="702" spans="1:7" x14ac:dyDescent="0.3">
      <c r="A702" t="s">
        <v>156</v>
      </c>
      <c r="B702">
        <v>0.47658048113200102</v>
      </c>
      <c r="C702">
        <v>0.84741732964379402</v>
      </c>
      <c r="D702">
        <v>0.21699468717374501</v>
      </c>
      <c r="E702">
        <v>0.25606590706017002</v>
      </c>
      <c r="F702">
        <v>-1.9654129114146901</v>
      </c>
      <c r="G702">
        <v>0.51829663215946098</v>
      </c>
    </row>
    <row r="703" spans="1:7" x14ac:dyDescent="0.3">
      <c r="A703" t="s">
        <v>158</v>
      </c>
      <c r="B703">
        <v>2.9488670702081299</v>
      </c>
      <c r="C703">
        <v>2.69826413149246</v>
      </c>
      <c r="D703">
        <v>3.1242891273090998</v>
      </c>
      <c r="E703">
        <v>1.1578885442845801</v>
      </c>
      <c r="F703">
        <v>0.21149638946996499</v>
      </c>
      <c r="G703">
        <v>0.518301314176846</v>
      </c>
    </row>
    <row r="704" spans="1:7" x14ac:dyDescent="0.3">
      <c r="A704" t="s">
        <v>540</v>
      </c>
      <c r="B704">
        <v>0.33576201700646102</v>
      </c>
      <c r="C704">
        <v>0.13893641671510301</v>
      </c>
      <c r="D704">
        <v>0.47353993721041099</v>
      </c>
      <c r="E704">
        <v>3.40832121920513</v>
      </c>
      <c r="F704">
        <v>1.7690613096001</v>
      </c>
      <c r="G704">
        <v>0.51938314987963397</v>
      </c>
    </row>
    <row r="705" spans="1:7" x14ac:dyDescent="0.3">
      <c r="A705" t="s">
        <v>1429</v>
      </c>
      <c r="B705">
        <v>2.81057636781994</v>
      </c>
      <c r="C705">
        <v>3.4969822128717598</v>
      </c>
      <c r="D705">
        <v>2.33009227628366</v>
      </c>
      <c r="E705">
        <v>0.66631516388817102</v>
      </c>
      <c r="F705">
        <v>-0.58572336829717997</v>
      </c>
      <c r="G705">
        <v>0.51947087502676204</v>
      </c>
    </row>
    <row r="706" spans="1:7" x14ac:dyDescent="0.3">
      <c r="A706" t="s">
        <v>1881</v>
      </c>
      <c r="B706">
        <v>17234.596824796201</v>
      </c>
      <c r="C706">
        <v>18480.925139019499</v>
      </c>
      <c r="D706">
        <v>16362.167004839899</v>
      </c>
      <c r="E706">
        <v>0.88535432516275103</v>
      </c>
      <c r="F706">
        <v>-0.175673147203673</v>
      </c>
      <c r="G706">
        <v>0.51976431608046303</v>
      </c>
    </row>
    <row r="707" spans="1:7" x14ac:dyDescent="0.3">
      <c r="A707" t="s">
        <v>1815</v>
      </c>
      <c r="B707">
        <v>0.97376535358180405</v>
      </c>
      <c r="C707">
        <v>8.4741732964379396E-2</v>
      </c>
      <c r="D707">
        <v>1.596081888014</v>
      </c>
      <c r="E707">
        <v>18.834661885955299</v>
      </c>
      <c r="F707">
        <v>4.2353182295884402</v>
      </c>
      <c r="G707">
        <v>0.52023763550162705</v>
      </c>
    </row>
    <row r="708" spans="1:7" x14ac:dyDescent="0.3">
      <c r="A708" t="s">
        <v>351</v>
      </c>
      <c r="B708">
        <v>21.137423609257301</v>
      </c>
      <c r="C708">
        <v>35.4817725567815</v>
      </c>
      <c r="D708">
        <v>11.0963793459904</v>
      </c>
      <c r="E708">
        <v>0.31273463940486101</v>
      </c>
      <c r="F708">
        <v>-1.6769890696446501</v>
      </c>
      <c r="G708">
        <v>0.52071062273890001</v>
      </c>
    </row>
    <row r="709" spans="1:7" x14ac:dyDescent="0.3">
      <c r="A709" t="s">
        <v>1778</v>
      </c>
      <c r="B709">
        <v>4.3391981715410699</v>
      </c>
      <c r="C709">
        <v>4.64279904885663</v>
      </c>
      <c r="D709">
        <v>4.1266775574201802</v>
      </c>
      <c r="E709">
        <v>0.88883398010440495</v>
      </c>
      <c r="F709">
        <v>-0.17001412290492399</v>
      </c>
      <c r="G709">
        <v>0.52113278963540499</v>
      </c>
    </row>
    <row r="710" spans="1:7" x14ac:dyDescent="0.3">
      <c r="A710" t="s">
        <v>82</v>
      </c>
      <c r="B710">
        <v>7.8544955442423001</v>
      </c>
      <c r="C710">
        <v>7.8221674001238597</v>
      </c>
      <c r="D710">
        <v>7.8771252451252103</v>
      </c>
      <c r="E710">
        <v>1.0070259101077901</v>
      </c>
      <c r="F710">
        <v>1.0100803407385801E-2</v>
      </c>
      <c r="G710">
        <v>0.52169968241072695</v>
      </c>
    </row>
    <row r="711" spans="1:7" x14ac:dyDescent="0.3">
      <c r="A711" t="s">
        <v>1737</v>
      </c>
      <c r="B711">
        <v>0.19790328257028</v>
      </c>
      <c r="C711">
        <v>0.48062225767068001</v>
      </c>
      <c r="D711">
        <v>0</v>
      </c>
      <c r="E711">
        <v>0</v>
      </c>
      <c r="F711" t="e">
        <f>-Inf</f>
        <v>#NAME?</v>
      </c>
      <c r="G711">
        <v>0.52277546406575404</v>
      </c>
    </row>
    <row r="712" spans="1:7" x14ac:dyDescent="0.3">
      <c r="A712" t="s">
        <v>957</v>
      </c>
      <c r="B712">
        <v>18.312620676635099</v>
      </c>
      <c r="C712">
        <v>23.263064550731102</v>
      </c>
      <c r="D712">
        <v>14.8473099647679</v>
      </c>
      <c r="E712">
        <v>0.63823534222627798</v>
      </c>
      <c r="F712">
        <v>-0.647839594946368</v>
      </c>
      <c r="G712">
        <v>0.52283015042169001</v>
      </c>
    </row>
    <row r="713" spans="1:7" x14ac:dyDescent="0.3">
      <c r="A713" t="s">
        <v>1056</v>
      </c>
      <c r="B713">
        <v>2.4814984546655898</v>
      </c>
      <c r="C713">
        <v>2.3821694710549899</v>
      </c>
      <c r="D713">
        <v>2.5510287431930201</v>
      </c>
      <c r="E713">
        <v>1.0708846596305499</v>
      </c>
      <c r="F713">
        <v>9.8803101993060194E-2</v>
      </c>
      <c r="G713">
        <v>0.52465249756448895</v>
      </c>
    </row>
    <row r="714" spans="1:7" x14ac:dyDescent="0.3">
      <c r="A714" t="s">
        <v>1705</v>
      </c>
      <c r="B714">
        <v>0.75738563219449195</v>
      </c>
      <c r="C714">
        <v>0.94832903767393095</v>
      </c>
      <c r="D714">
        <v>0.62372524835888399</v>
      </c>
      <c r="E714">
        <v>0.65770974374966096</v>
      </c>
      <c r="F714">
        <v>-0.60447705141266905</v>
      </c>
      <c r="G714">
        <v>0.52511288535729905</v>
      </c>
    </row>
    <row r="715" spans="1:7" x14ac:dyDescent="0.3">
      <c r="A715" t="s">
        <v>235</v>
      </c>
      <c r="B715">
        <v>53091.871711151201</v>
      </c>
      <c r="C715">
        <v>56098.840047101097</v>
      </c>
      <c r="D715">
        <v>50986.993875986198</v>
      </c>
      <c r="E715">
        <v>0.90887786330656894</v>
      </c>
      <c r="F715">
        <v>-0.137841659478804</v>
      </c>
      <c r="G715">
        <v>0.52534732323684397</v>
      </c>
    </row>
    <row r="716" spans="1:7" x14ac:dyDescent="0.3">
      <c r="A716" t="s">
        <v>1341</v>
      </c>
      <c r="B716">
        <v>0.58960939183572103</v>
      </c>
      <c r="C716">
        <v>0.64718818419909996</v>
      </c>
      <c r="D716">
        <v>0.54930423718135601</v>
      </c>
      <c r="E716">
        <v>0.84875504620209397</v>
      </c>
      <c r="F716">
        <v>-0.23657984808186999</v>
      </c>
      <c r="G716">
        <v>0.52604636349242295</v>
      </c>
    </row>
    <row r="717" spans="1:7" x14ac:dyDescent="0.3">
      <c r="A717" t="s">
        <v>995</v>
      </c>
      <c r="B717">
        <v>0.384791769196627</v>
      </c>
      <c r="C717">
        <v>0</v>
      </c>
      <c r="D717">
        <v>0.654146007634267</v>
      </c>
      <c r="E717" t="s">
        <v>71</v>
      </c>
      <c r="F717" t="s">
        <v>71</v>
      </c>
      <c r="G717">
        <v>0.52645056072587704</v>
      </c>
    </row>
    <row r="718" spans="1:7" x14ac:dyDescent="0.3">
      <c r="A718" t="s">
        <v>598</v>
      </c>
      <c r="B718">
        <v>88.856978069504606</v>
      </c>
      <c r="C718">
        <v>116.018844498391</v>
      </c>
      <c r="D718">
        <v>69.843671569284496</v>
      </c>
      <c r="E718">
        <v>0.60200282006991801</v>
      </c>
      <c r="F718">
        <v>-0.73215784961109498</v>
      </c>
      <c r="G718">
        <v>0.52680244225392703</v>
      </c>
    </row>
    <row r="719" spans="1:7" x14ac:dyDescent="0.3">
      <c r="A719" t="s">
        <v>612</v>
      </c>
      <c r="B719">
        <v>8.2520377048655202</v>
      </c>
      <c r="C719">
        <v>6.6828539297432501</v>
      </c>
      <c r="D719">
        <v>9.3504663474511105</v>
      </c>
      <c r="E719">
        <v>1.39917263578591</v>
      </c>
      <c r="F719">
        <v>0.48457397924784301</v>
      </c>
      <c r="G719">
        <v>0.52776016256726799</v>
      </c>
    </row>
    <row r="720" spans="1:7" x14ac:dyDescent="0.3">
      <c r="A720" t="s">
        <v>1159</v>
      </c>
      <c r="B720">
        <v>17.711352788550101</v>
      </c>
      <c r="C720">
        <v>17.448421039382598</v>
      </c>
      <c r="D720">
        <v>17.895405012967299</v>
      </c>
      <c r="E720">
        <v>1.0256174454167399</v>
      </c>
      <c r="F720">
        <v>3.6492707047999201E-2</v>
      </c>
      <c r="G720">
        <v>0.52817783227024895</v>
      </c>
    </row>
    <row r="721" spans="1:7" x14ac:dyDescent="0.3">
      <c r="A721" t="s">
        <v>1026</v>
      </c>
      <c r="B721">
        <v>4.4163357085094503</v>
      </c>
      <c r="C721">
        <v>5.1613248009702399</v>
      </c>
      <c r="D721">
        <v>3.8948433437868899</v>
      </c>
      <c r="E721">
        <v>0.75462085684952995</v>
      </c>
      <c r="F721">
        <v>-0.40617611976245899</v>
      </c>
      <c r="G721">
        <v>0.52844528627571696</v>
      </c>
    </row>
    <row r="722" spans="1:7" x14ac:dyDescent="0.3">
      <c r="A722" t="s">
        <v>1697</v>
      </c>
      <c r="B722">
        <v>3.70738451117048</v>
      </c>
      <c r="C722">
        <v>5.8427849745172198</v>
      </c>
      <c r="D722">
        <v>2.21260418682775</v>
      </c>
      <c r="E722">
        <v>0.37868999055721397</v>
      </c>
      <c r="F722">
        <v>-1.4009108061295501</v>
      </c>
      <c r="G722">
        <v>0.53023832545944904</v>
      </c>
    </row>
    <row r="723" spans="1:7" x14ac:dyDescent="0.3">
      <c r="A723" t="s">
        <v>956</v>
      </c>
      <c r="B723">
        <v>9.0570145375815703E-2</v>
      </c>
      <c r="C723">
        <v>0.21995606734126699</v>
      </c>
      <c r="D723">
        <v>0</v>
      </c>
      <c r="E723">
        <v>0</v>
      </c>
      <c r="F723" t="e">
        <f>-Inf</f>
        <v>#NAME?</v>
      </c>
      <c r="G723">
        <v>0.53048116206921603</v>
      </c>
    </row>
    <row r="724" spans="1:7" x14ac:dyDescent="0.3">
      <c r="A724" t="s">
        <v>1217</v>
      </c>
      <c r="B724">
        <v>9.0570145375815703E-2</v>
      </c>
      <c r="C724">
        <v>0.21995606734126699</v>
      </c>
      <c r="D724">
        <v>0</v>
      </c>
      <c r="E724">
        <v>0</v>
      </c>
      <c r="F724" t="e">
        <f>-Inf</f>
        <v>#NAME?</v>
      </c>
      <c r="G724">
        <v>0.53048116206921603</v>
      </c>
    </row>
    <row r="725" spans="1:7" x14ac:dyDescent="0.3">
      <c r="A725" t="s">
        <v>1740</v>
      </c>
      <c r="B725">
        <v>9.0570145375815703E-2</v>
      </c>
      <c r="C725">
        <v>0.21995606734126699</v>
      </c>
      <c r="D725">
        <v>0</v>
      </c>
      <c r="E725">
        <v>0</v>
      </c>
      <c r="F725" t="e">
        <f>-Inf</f>
        <v>#NAME?</v>
      </c>
      <c r="G725">
        <v>0.53048116206921603</v>
      </c>
    </row>
    <row r="726" spans="1:7" x14ac:dyDescent="0.3">
      <c r="A726" t="s">
        <v>162</v>
      </c>
      <c r="B726">
        <v>0.22493191725091599</v>
      </c>
      <c r="C726">
        <v>0</v>
      </c>
      <c r="D726">
        <v>0.38238425932655701</v>
      </c>
      <c r="E726" t="s">
        <v>71</v>
      </c>
      <c r="F726" t="s">
        <v>71</v>
      </c>
      <c r="G726">
        <v>0.531069909742095</v>
      </c>
    </row>
    <row r="727" spans="1:7" x14ac:dyDescent="0.3">
      <c r="A727" t="s">
        <v>226</v>
      </c>
      <c r="B727">
        <v>99.363204602724295</v>
      </c>
      <c r="C727">
        <v>77.553260096350897</v>
      </c>
      <c r="D727">
        <v>114.63016575718601</v>
      </c>
      <c r="E727">
        <v>1.4780831342843801</v>
      </c>
      <c r="F727">
        <v>0.56372741565917495</v>
      </c>
      <c r="G727">
        <v>0.53221831299129396</v>
      </c>
    </row>
    <row r="728" spans="1:7" x14ac:dyDescent="0.3">
      <c r="A728" t="s">
        <v>311</v>
      </c>
      <c r="B728">
        <v>115.28993610164601</v>
      </c>
      <c r="C728">
        <v>127.757108240031</v>
      </c>
      <c r="D728">
        <v>106.562915604777</v>
      </c>
      <c r="E728">
        <v>0.83410557011486597</v>
      </c>
      <c r="F728">
        <v>-0.26169810229372598</v>
      </c>
      <c r="G728">
        <v>0.53234056270767804</v>
      </c>
    </row>
    <row r="729" spans="1:7" x14ac:dyDescent="0.3">
      <c r="A729" t="s">
        <v>809</v>
      </c>
      <c r="B729">
        <v>2567.6631702038799</v>
      </c>
      <c r="C729">
        <v>2081.2199962888899</v>
      </c>
      <c r="D729">
        <v>2908.17339194436</v>
      </c>
      <c r="E729">
        <v>1.3973406930214201</v>
      </c>
      <c r="F729">
        <v>0.48268381474023597</v>
      </c>
      <c r="G729">
        <v>0.53251953879847302</v>
      </c>
    </row>
    <row r="730" spans="1:7" x14ac:dyDescent="0.3">
      <c r="A730" t="s">
        <v>451</v>
      </c>
      <c r="B730">
        <v>1.0239181144314999</v>
      </c>
      <c r="C730">
        <v>1.2938820673370801</v>
      </c>
      <c r="D730">
        <v>0.83494334739759501</v>
      </c>
      <c r="E730">
        <v>0.64530096557870897</v>
      </c>
      <c r="F730">
        <v>-0.63195591066577395</v>
      </c>
      <c r="G730">
        <v>0.53403626388111403</v>
      </c>
    </row>
    <row r="731" spans="1:7" x14ac:dyDescent="0.3">
      <c r="A731" t="s">
        <v>1539</v>
      </c>
      <c r="B731">
        <v>34.659672158228098</v>
      </c>
      <c r="C731">
        <v>41.254048784107198</v>
      </c>
      <c r="D731">
        <v>30.043608520112802</v>
      </c>
      <c r="E731">
        <v>0.728258423248069</v>
      </c>
      <c r="F731">
        <v>-0.45747761179611002</v>
      </c>
      <c r="G731">
        <v>0.53419716832484898</v>
      </c>
    </row>
    <row r="732" spans="1:7" x14ac:dyDescent="0.3">
      <c r="A732" t="s">
        <v>720</v>
      </c>
      <c r="B732">
        <v>357.25164044482102</v>
      </c>
      <c r="C732">
        <v>314.585633255468</v>
      </c>
      <c r="D732">
        <v>387.11784547736801</v>
      </c>
      <c r="E732">
        <v>1.2305642869679201</v>
      </c>
      <c r="F732">
        <v>0.29932002883804698</v>
      </c>
      <c r="G732">
        <v>0.53570205031728801</v>
      </c>
    </row>
    <row r="733" spans="1:7" x14ac:dyDescent="0.3">
      <c r="A733" t="s">
        <v>1294</v>
      </c>
      <c r="B733">
        <v>0.88858192695395199</v>
      </c>
      <c r="C733">
        <v>0.69413733357567098</v>
      </c>
      <c r="D733">
        <v>1.02469314231875</v>
      </c>
      <c r="E733">
        <v>1.4762109639605501</v>
      </c>
      <c r="F733">
        <v>0.56189891036239503</v>
      </c>
      <c r="G733">
        <v>0.53572161205389801</v>
      </c>
    </row>
    <row r="734" spans="1:7" x14ac:dyDescent="0.3">
      <c r="A734" t="s">
        <v>402</v>
      </c>
      <c r="B734">
        <v>13522.375821298099</v>
      </c>
      <c r="C734">
        <v>15149.225595182799</v>
      </c>
      <c r="D734">
        <v>12383.580979578801</v>
      </c>
      <c r="E734">
        <v>0.81743986857760897</v>
      </c>
      <c r="F734">
        <v>-0.29081548598373602</v>
      </c>
      <c r="G734">
        <v>0.53723839810164198</v>
      </c>
    </row>
    <row r="735" spans="1:7" x14ac:dyDescent="0.3">
      <c r="A735" t="s">
        <v>751</v>
      </c>
      <c r="B735">
        <v>3039.1840671329001</v>
      </c>
      <c r="C735">
        <v>3099.9569326573701</v>
      </c>
      <c r="D735">
        <v>2996.64306126576</v>
      </c>
      <c r="E735">
        <v>0.96667248170346398</v>
      </c>
      <c r="F735">
        <v>-4.8900921895239702E-2</v>
      </c>
      <c r="G735">
        <v>0.53861152658873401</v>
      </c>
    </row>
    <row r="736" spans="1:7" x14ac:dyDescent="0.3">
      <c r="A736" t="s">
        <v>1169</v>
      </c>
      <c r="B736">
        <v>121.339277243309</v>
      </c>
      <c r="C736">
        <v>164.93124282934701</v>
      </c>
      <c r="D736">
        <v>90.824901333082906</v>
      </c>
      <c r="E736">
        <v>0.55068342283128802</v>
      </c>
      <c r="F736">
        <v>-0.86070491505129798</v>
      </c>
      <c r="G736">
        <v>0.53941963574231899</v>
      </c>
    </row>
    <row r="737" spans="1:7" x14ac:dyDescent="0.3">
      <c r="A737" t="s">
        <v>1182</v>
      </c>
      <c r="B737">
        <v>13.931099229010201</v>
      </c>
      <c r="C737">
        <v>18.0002555846064</v>
      </c>
      <c r="D737">
        <v>11.082689780092901</v>
      </c>
      <c r="E737">
        <v>0.61569624542280099</v>
      </c>
      <c r="F737">
        <v>-0.69970932400599095</v>
      </c>
      <c r="G737">
        <v>0.539876193340315</v>
      </c>
    </row>
    <row r="738" spans="1:7" x14ac:dyDescent="0.3">
      <c r="A738" t="s">
        <v>789</v>
      </c>
      <c r="B738">
        <v>55.853652111812202</v>
      </c>
      <c r="C738">
        <v>51.375596308389198</v>
      </c>
      <c r="D738">
        <v>58.9882911742083</v>
      </c>
      <c r="E738">
        <v>1.1481772556005601</v>
      </c>
      <c r="F738">
        <v>0.19934538246255801</v>
      </c>
      <c r="G738">
        <v>0.54042821476285297</v>
      </c>
    </row>
    <row r="739" spans="1:7" x14ac:dyDescent="0.3">
      <c r="A739" t="s">
        <v>882</v>
      </c>
      <c r="B739">
        <v>7.2065601502149903</v>
      </c>
      <c r="C739">
        <v>3.4957699287577899</v>
      </c>
      <c r="D739">
        <v>9.8041133052350204</v>
      </c>
      <c r="E739">
        <v>2.80456480404558</v>
      </c>
      <c r="F739">
        <v>1.48777691922759</v>
      </c>
      <c r="G739">
        <v>0.54074376385719203</v>
      </c>
    </row>
    <row r="740" spans="1:7" x14ac:dyDescent="0.3">
      <c r="A740" t="s">
        <v>398</v>
      </c>
      <c r="B740">
        <v>706458.297952528</v>
      </c>
      <c r="C740">
        <v>644946.12733757298</v>
      </c>
      <c r="D740">
        <v>749516.81738299702</v>
      </c>
      <c r="E740">
        <v>1.1621386432338301</v>
      </c>
      <c r="F740">
        <v>0.216782192644529</v>
      </c>
      <c r="G740">
        <v>0.54093432898835403</v>
      </c>
    </row>
    <row r="741" spans="1:7" x14ac:dyDescent="0.3">
      <c r="A741" t="s">
        <v>975</v>
      </c>
      <c r="B741">
        <v>2.8543833747453902</v>
      </c>
      <c r="C741">
        <v>1.0689764906567001</v>
      </c>
      <c r="D741">
        <v>4.1041681936074799</v>
      </c>
      <c r="E741">
        <v>3.8393437362557798</v>
      </c>
      <c r="F741">
        <v>1.94085973038327</v>
      </c>
      <c r="G741">
        <v>0.54126338752395597</v>
      </c>
    </row>
    <row r="742" spans="1:7" x14ac:dyDescent="0.3">
      <c r="A742" t="s">
        <v>1493</v>
      </c>
      <c r="B742">
        <v>5.8839219428340099</v>
      </c>
      <c r="C742">
        <v>7.2881294577137199</v>
      </c>
      <c r="D742">
        <v>4.9009766824182099</v>
      </c>
      <c r="E742">
        <v>0.672460157418175</v>
      </c>
      <c r="F742">
        <v>-0.57247930290288596</v>
      </c>
      <c r="G742">
        <v>0.54234535475338996</v>
      </c>
    </row>
    <row r="743" spans="1:7" x14ac:dyDescent="0.3">
      <c r="A743" t="s">
        <v>450</v>
      </c>
      <c r="B743">
        <v>220.395746390976</v>
      </c>
      <c r="C743">
        <v>181.012664681373</v>
      </c>
      <c r="D743">
        <v>247.96390358769901</v>
      </c>
      <c r="E743">
        <v>1.3698704674845601</v>
      </c>
      <c r="F743">
        <v>0.45403948095755098</v>
      </c>
      <c r="G743">
        <v>0.54272071712065495</v>
      </c>
    </row>
    <row r="744" spans="1:7" x14ac:dyDescent="0.3">
      <c r="A744" t="s">
        <v>459</v>
      </c>
      <c r="B744">
        <v>0.19237512683793501</v>
      </c>
      <c r="C744">
        <v>0.27001114793842501</v>
      </c>
      <c r="D744">
        <v>0.13802991206759199</v>
      </c>
      <c r="E744">
        <v>0.51120078975060901</v>
      </c>
      <c r="F744">
        <v>-0.96803802979101705</v>
      </c>
      <c r="G744">
        <v>0.542893802498989</v>
      </c>
    </row>
    <row r="745" spans="1:7" x14ac:dyDescent="0.3">
      <c r="A745" t="s">
        <v>1832</v>
      </c>
      <c r="B745">
        <v>71.145926103652897</v>
      </c>
      <c r="C745">
        <v>64.111508890688398</v>
      </c>
      <c r="D745">
        <v>76.070018152727997</v>
      </c>
      <c r="E745">
        <v>1.1865267167932201</v>
      </c>
      <c r="F745">
        <v>0.24674458578356001</v>
      </c>
      <c r="G745">
        <v>0.54320226173870401</v>
      </c>
    </row>
    <row r="746" spans="1:7" x14ac:dyDescent="0.3">
      <c r="A746" t="s">
        <v>1595</v>
      </c>
      <c r="B746">
        <v>9.7506240586347506</v>
      </c>
      <c r="C746">
        <v>9.3798707180259502</v>
      </c>
      <c r="D746">
        <v>10.0101513970609</v>
      </c>
      <c r="E746">
        <v>1.0671950283732301</v>
      </c>
      <c r="F746">
        <v>9.3823850722469002E-2</v>
      </c>
      <c r="G746">
        <v>0.54330135355795905</v>
      </c>
    </row>
    <row r="747" spans="1:7" x14ac:dyDescent="0.3">
      <c r="A747" t="s">
        <v>1581</v>
      </c>
      <c r="B747">
        <v>1.4333619737290899</v>
      </c>
      <c r="C747">
        <v>1.5997228805585799</v>
      </c>
      <c r="D747">
        <v>1.3169093389484501</v>
      </c>
      <c r="E747">
        <v>0.82321091668615898</v>
      </c>
      <c r="F747">
        <v>-0.28066598079863397</v>
      </c>
      <c r="G747">
        <v>0.54336749612149304</v>
      </c>
    </row>
    <row r="748" spans="1:7" x14ac:dyDescent="0.3">
      <c r="A748" t="s">
        <v>900</v>
      </c>
      <c r="B748">
        <v>1.0686164427803</v>
      </c>
      <c r="C748">
        <v>1.3092504955670199</v>
      </c>
      <c r="D748">
        <v>0.90017260582958802</v>
      </c>
      <c r="E748">
        <v>0.68754803521363905</v>
      </c>
      <c r="F748">
        <v>-0.54046758464468503</v>
      </c>
      <c r="G748">
        <v>0.54358018069780401</v>
      </c>
    </row>
    <row r="749" spans="1:7" x14ac:dyDescent="0.3">
      <c r="A749" t="s">
        <v>890</v>
      </c>
      <c r="B749">
        <v>1.9483018313791201</v>
      </c>
      <c r="C749">
        <v>1.3803169088029601</v>
      </c>
      <c r="D749">
        <v>2.3458912771824401</v>
      </c>
      <c r="E749">
        <v>1.6995309281669599</v>
      </c>
      <c r="F749">
        <v>0.765136616370375</v>
      </c>
      <c r="G749">
        <v>0.54600083325325599</v>
      </c>
    </row>
    <row r="750" spans="1:7" x14ac:dyDescent="0.3">
      <c r="A750" t="s">
        <v>327</v>
      </c>
      <c r="B750">
        <v>894.96480734576903</v>
      </c>
      <c r="C750">
        <v>925.63512557941795</v>
      </c>
      <c r="D750">
        <v>873.49558458221497</v>
      </c>
      <c r="E750">
        <v>0.94367160498088798</v>
      </c>
      <c r="F750">
        <v>-8.3643201711198503E-2</v>
      </c>
      <c r="G750">
        <v>0.54661024301615102</v>
      </c>
    </row>
    <row r="751" spans="1:7" x14ac:dyDescent="0.3">
      <c r="A751" t="s">
        <v>300</v>
      </c>
      <c r="B751">
        <v>46142.296659881002</v>
      </c>
      <c r="C751">
        <v>54184.193284898902</v>
      </c>
      <c r="D751">
        <v>40512.969022368503</v>
      </c>
      <c r="E751">
        <v>0.74768980705041599</v>
      </c>
      <c r="F751">
        <v>-0.419488229382666</v>
      </c>
      <c r="G751">
        <v>0.54687407761322204</v>
      </c>
    </row>
    <row r="752" spans="1:7" x14ac:dyDescent="0.3">
      <c r="A752" t="s">
        <v>186</v>
      </c>
      <c r="B752">
        <v>137.39505853289501</v>
      </c>
      <c r="C752">
        <v>167.03826846575501</v>
      </c>
      <c r="D752">
        <v>116.644811579894</v>
      </c>
      <c r="E752">
        <v>0.69831190571642998</v>
      </c>
      <c r="F752">
        <v>-0.51805652504129596</v>
      </c>
      <c r="G752">
        <v>0.54782421567066597</v>
      </c>
    </row>
    <row r="753" spans="1:7" x14ac:dyDescent="0.3">
      <c r="A753" t="s">
        <v>515</v>
      </c>
      <c r="B753">
        <v>0.19146590044742201</v>
      </c>
      <c r="C753">
        <v>0</v>
      </c>
      <c r="D753">
        <v>0.325492030760618</v>
      </c>
      <c r="E753" t="s">
        <v>71</v>
      </c>
      <c r="F753" t="s">
        <v>71</v>
      </c>
      <c r="G753">
        <v>0.54951743267098896</v>
      </c>
    </row>
    <row r="754" spans="1:7" x14ac:dyDescent="0.3">
      <c r="A754" t="s">
        <v>145</v>
      </c>
      <c r="B754">
        <v>0.31639328113700499</v>
      </c>
      <c r="C754">
        <v>0</v>
      </c>
      <c r="D754">
        <v>0.53786857793290799</v>
      </c>
      <c r="E754" t="s">
        <v>71</v>
      </c>
      <c r="F754" t="s">
        <v>71</v>
      </c>
      <c r="G754">
        <v>0.55045751087750805</v>
      </c>
    </row>
    <row r="755" spans="1:7" x14ac:dyDescent="0.3">
      <c r="A755" t="s">
        <v>437</v>
      </c>
      <c r="B755">
        <v>78724.333701673095</v>
      </c>
      <c r="C755">
        <v>90387.030745635493</v>
      </c>
      <c r="D755">
        <v>70560.445770899503</v>
      </c>
      <c r="E755">
        <v>0.78064790035495901</v>
      </c>
      <c r="F755">
        <v>-0.35725610599678798</v>
      </c>
      <c r="G755">
        <v>0.550485775246355</v>
      </c>
    </row>
    <row r="756" spans="1:7" x14ac:dyDescent="0.3">
      <c r="A756" t="s">
        <v>1879</v>
      </c>
      <c r="B756">
        <v>0.16046594013159601</v>
      </c>
      <c r="C756">
        <v>0</v>
      </c>
      <c r="D756">
        <v>0.27279209822371298</v>
      </c>
      <c r="E756" t="s">
        <v>71</v>
      </c>
      <c r="F756" t="s">
        <v>71</v>
      </c>
      <c r="G756">
        <v>0.55107461171600902</v>
      </c>
    </row>
    <row r="757" spans="1:7" x14ac:dyDescent="0.3">
      <c r="A757" t="s">
        <v>1155</v>
      </c>
      <c r="B757">
        <v>1.2915059829470501</v>
      </c>
      <c r="C757">
        <v>1.19291176108745</v>
      </c>
      <c r="D757">
        <v>1.3605219382487701</v>
      </c>
      <c r="E757">
        <v>1.14050509235362</v>
      </c>
      <c r="F757">
        <v>0.189672888295743</v>
      </c>
      <c r="G757">
        <v>0.55143470384084003</v>
      </c>
    </row>
    <row r="758" spans="1:7" x14ac:dyDescent="0.3">
      <c r="A758" t="s">
        <v>1501</v>
      </c>
      <c r="B758">
        <v>3.3820247923116198</v>
      </c>
      <c r="C758">
        <v>3.30537889299293</v>
      </c>
      <c r="D758">
        <v>3.4356769218347001</v>
      </c>
      <c r="E758">
        <v>1.03941999784593</v>
      </c>
      <c r="F758">
        <v>5.5778721012446401E-2</v>
      </c>
      <c r="G758">
        <v>0.55181063830456001</v>
      </c>
    </row>
    <row r="759" spans="1:7" x14ac:dyDescent="0.3">
      <c r="A759" t="s">
        <v>375</v>
      </c>
      <c r="B759">
        <v>54.929653524284802</v>
      </c>
      <c r="C759">
        <v>28.801960288919499</v>
      </c>
      <c r="D759">
        <v>73.219038789040397</v>
      </c>
      <c r="E759">
        <v>2.5421547024772702</v>
      </c>
      <c r="F759">
        <v>1.3460518280240601</v>
      </c>
      <c r="G759">
        <v>0.55248804974026899</v>
      </c>
    </row>
    <row r="760" spans="1:7" x14ac:dyDescent="0.3">
      <c r="A760" t="s">
        <v>1339</v>
      </c>
      <c r="B760">
        <v>0.181091758177784</v>
      </c>
      <c r="C760">
        <v>0.29327475645502199</v>
      </c>
      <c r="D760">
        <v>0.102563659383718</v>
      </c>
      <c r="E760">
        <v>0.349718675495508</v>
      </c>
      <c r="F760">
        <v>-1.5157332547415101</v>
      </c>
      <c r="G760">
        <v>0.55271343682441298</v>
      </c>
    </row>
    <row r="761" spans="1:7" x14ac:dyDescent="0.3">
      <c r="A761" t="s">
        <v>1340</v>
      </c>
      <c r="B761">
        <v>0.181091758177784</v>
      </c>
      <c r="C761">
        <v>0.29327475645502199</v>
      </c>
      <c r="D761">
        <v>0.102563659383718</v>
      </c>
      <c r="E761">
        <v>0.349718675495508</v>
      </c>
      <c r="F761">
        <v>-1.5157332547415101</v>
      </c>
      <c r="G761">
        <v>0.55271343682441298</v>
      </c>
    </row>
    <row r="762" spans="1:7" x14ac:dyDescent="0.3">
      <c r="A762" t="s">
        <v>429</v>
      </c>
      <c r="B762">
        <v>12.5293229057113</v>
      </c>
      <c r="C762">
        <v>15.1324651671432</v>
      </c>
      <c r="D762">
        <v>10.707123322709</v>
      </c>
      <c r="E762">
        <v>0.70755975344698696</v>
      </c>
      <c r="F762">
        <v>-0.49907610614921499</v>
      </c>
      <c r="G762">
        <v>0.55337703028077301</v>
      </c>
    </row>
    <row r="763" spans="1:7" x14ac:dyDescent="0.3">
      <c r="A763" t="s">
        <v>1164</v>
      </c>
      <c r="B763">
        <v>7.5632855195216697</v>
      </c>
      <c r="C763">
        <v>7.8580484143521696</v>
      </c>
      <c r="D763">
        <v>7.3569514931403299</v>
      </c>
      <c r="E763">
        <v>0.93623137771757403</v>
      </c>
      <c r="F763">
        <v>-9.5062977221660003E-2</v>
      </c>
      <c r="G763">
        <v>0.55366796421445996</v>
      </c>
    </row>
    <row r="764" spans="1:7" x14ac:dyDescent="0.3">
      <c r="A764" t="s">
        <v>1316</v>
      </c>
      <c r="B764">
        <v>0.57190231406992298</v>
      </c>
      <c r="C764">
        <v>0.14663737822751099</v>
      </c>
      <c r="D764">
        <v>0.869587769159612</v>
      </c>
      <c r="E764">
        <v>5.9301917401334601</v>
      </c>
      <c r="F764">
        <v>2.5680787520002202</v>
      </c>
      <c r="G764">
        <v>0.553856479840383</v>
      </c>
    </row>
    <row r="765" spans="1:7" x14ac:dyDescent="0.3">
      <c r="A765" t="s">
        <v>403</v>
      </c>
      <c r="B765">
        <v>203.00347965918601</v>
      </c>
      <c r="C765">
        <v>164.16684112267501</v>
      </c>
      <c r="D765">
        <v>230.18912663474299</v>
      </c>
      <c r="E765">
        <v>1.4021657787928801</v>
      </c>
      <c r="F765">
        <v>0.487656930021375</v>
      </c>
      <c r="G765">
        <v>0.55445568295097403</v>
      </c>
    </row>
    <row r="766" spans="1:7" x14ac:dyDescent="0.3">
      <c r="A766" t="s">
        <v>469</v>
      </c>
      <c r="B766">
        <v>5535.6849473330903</v>
      </c>
      <c r="C766">
        <v>6057.84111204889</v>
      </c>
      <c r="D766">
        <v>5170.1756320320201</v>
      </c>
      <c r="E766">
        <v>0.85346834563697505</v>
      </c>
      <c r="F766">
        <v>-0.228590448886175</v>
      </c>
      <c r="G766">
        <v>0.55463461483893906</v>
      </c>
    </row>
    <row r="767" spans="1:7" x14ac:dyDescent="0.3">
      <c r="A767" t="s">
        <v>1131</v>
      </c>
      <c r="B767">
        <v>5.4584191775095503</v>
      </c>
      <c r="C767">
        <v>4.7850232766095404</v>
      </c>
      <c r="D767">
        <v>5.9297963081395597</v>
      </c>
      <c r="E767">
        <v>1.2392408490729701</v>
      </c>
      <c r="F767">
        <v>0.30945660555362398</v>
      </c>
      <c r="G767">
        <v>0.55470252977257195</v>
      </c>
    </row>
    <row r="768" spans="1:7" x14ac:dyDescent="0.3">
      <c r="A768" t="s">
        <v>1793</v>
      </c>
      <c r="B768">
        <v>0.32601925564048301</v>
      </c>
      <c r="C768">
        <v>0.79176104941260195</v>
      </c>
      <c r="D768">
        <v>0</v>
      </c>
      <c r="E768">
        <v>0</v>
      </c>
      <c r="F768" t="e">
        <f>-Inf</f>
        <v>#NAME?</v>
      </c>
      <c r="G768">
        <v>0.55541684402605995</v>
      </c>
    </row>
    <row r="769" spans="1:7" x14ac:dyDescent="0.3">
      <c r="A769" t="s">
        <v>1834</v>
      </c>
      <c r="B769">
        <v>0.32601925564048301</v>
      </c>
      <c r="C769">
        <v>0.79176104941260195</v>
      </c>
      <c r="D769">
        <v>0</v>
      </c>
      <c r="E769">
        <v>0</v>
      </c>
      <c r="F769" t="e">
        <f>-Inf</f>
        <v>#NAME?</v>
      </c>
      <c r="G769">
        <v>0.55541684402605995</v>
      </c>
    </row>
    <row r="770" spans="1:7" x14ac:dyDescent="0.3">
      <c r="A770" t="s">
        <v>372</v>
      </c>
      <c r="B770">
        <v>10016.5027624868</v>
      </c>
      <c r="C770">
        <v>7418.8418378182296</v>
      </c>
      <c r="D770">
        <v>11834.865409754901</v>
      </c>
      <c r="E770">
        <v>1.5952443344223299</v>
      </c>
      <c r="F770">
        <v>0.67377741023643001</v>
      </c>
      <c r="G770">
        <v>0.55566880858638301</v>
      </c>
    </row>
    <row r="771" spans="1:7" x14ac:dyDescent="0.3">
      <c r="A771" t="s">
        <v>138</v>
      </c>
      <c r="B771">
        <v>24273.5423577451</v>
      </c>
      <c r="C771">
        <v>22475.106588154398</v>
      </c>
      <c r="D771">
        <v>25532.4473964586</v>
      </c>
      <c r="E771">
        <v>1.13603231630125</v>
      </c>
      <c r="F771">
        <v>0.18400387525141901</v>
      </c>
      <c r="G771">
        <v>0.555842004151889</v>
      </c>
    </row>
    <row r="772" spans="1:7" x14ac:dyDescent="0.3">
      <c r="A772" t="s">
        <v>1535</v>
      </c>
      <c r="B772">
        <v>1.08958465260264</v>
      </c>
      <c r="C772">
        <v>0.65679042001228904</v>
      </c>
      <c r="D772">
        <v>1.3925406154158799</v>
      </c>
      <c r="E772">
        <v>2.12022065636984</v>
      </c>
      <c r="F772">
        <v>1.08421441728128</v>
      </c>
      <c r="G772">
        <v>0.55685842410373398</v>
      </c>
    </row>
    <row r="773" spans="1:7" x14ac:dyDescent="0.3">
      <c r="A773" t="s">
        <v>589</v>
      </c>
      <c r="B773">
        <v>108.740370512319</v>
      </c>
      <c r="C773">
        <v>90.357976115221803</v>
      </c>
      <c r="D773">
        <v>121.608046590287</v>
      </c>
      <c r="E773">
        <v>1.34584739298738</v>
      </c>
      <c r="F773">
        <v>0.42851483055578499</v>
      </c>
      <c r="G773">
        <v>0.55733335643749604</v>
      </c>
    </row>
    <row r="774" spans="1:7" x14ac:dyDescent="0.3">
      <c r="A774" t="s">
        <v>420</v>
      </c>
      <c r="B774">
        <v>44.329525364094302</v>
      </c>
      <c r="C774">
        <v>38.399798015483</v>
      </c>
      <c r="D774">
        <v>48.480334508122098</v>
      </c>
      <c r="E774">
        <v>1.26251535199676</v>
      </c>
      <c r="F774">
        <v>0.33630093092577101</v>
      </c>
      <c r="G774">
        <v>0.55758054260134005</v>
      </c>
    </row>
    <row r="775" spans="1:7" x14ac:dyDescent="0.3">
      <c r="A775" t="s">
        <v>562</v>
      </c>
      <c r="B775">
        <v>20.077376318933201</v>
      </c>
      <c r="C775">
        <v>22.216278699754199</v>
      </c>
      <c r="D775">
        <v>18.580144652358499</v>
      </c>
      <c r="E775">
        <v>0.836330192984301</v>
      </c>
      <c r="F775">
        <v>-0.25785544716157299</v>
      </c>
      <c r="G775">
        <v>0.55961108261833903</v>
      </c>
    </row>
    <row r="776" spans="1:7" x14ac:dyDescent="0.3">
      <c r="A776" t="s">
        <v>1120</v>
      </c>
      <c r="B776">
        <v>118299.812018703</v>
      </c>
      <c r="C776">
        <v>109563.45848283199</v>
      </c>
      <c r="D776">
        <v>124415.25949381301</v>
      </c>
      <c r="E776">
        <v>1.13555432820978</v>
      </c>
      <c r="F776">
        <v>0.183396730407519</v>
      </c>
      <c r="G776">
        <v>0.56039419191067796</v>
      </c>
    </row>
    <row r="777" spans="1:7" x14ac:dyDescent="0.3">
      <c r="A777" t="s">
        <v>1147</v>
      </c>
      <c r="B777">
        <v>0.37246554524827902</v>
      </c>
      <c r="C777">
        <v>0.108439142664878</v>
      </c>
      <c r="D777">
        <v>0.55728402705666003</v>
      </c>
      <c r="E777">
        <v>5.1391408430708401</v>
      </c>
      <c r="F777">
        <v>2.36152719112253</v>
      </c>
      <c r="G777">
        <v>0.56086619904572399</v>
      </c>
    </row>
    <row r="778" spans="1:7" x14ac:dyDescent="0.3">
      <c r="A778" t="s">
        <v>1121</v>
      </c>
      <c r="B778">
        <v>76.412068758694105</v>
      </c>
      <c r="C778">
        <v>63.320989260567302</v>
      </c>
      <c r="D778">
        <v>85.575824407382896</v>
      </c>
      <c r="E778">
        <v>1.3514606358286101</v>
      </c>
      <c r="F778">
        <v>0.43451949091669401</v>
      </c>
      <c r="G778">
        <v>0.56117131261174402</v>
      </c>
    </row>
    <row r="779" spans="1:7" x14ac:dyDescent="0.3">
      <c r="A779" t="s">
        <v>1614</v>
      </c>
      <c r="B779">
        <v>7.6446715025524803</v>
      </c>
      <c r="C779">
        <v>7.3716436894386401</v>
      </c>
      <c r="D779">
        <v>7.8357909717321697</v>
      </c>
      <c r="E779">
        <v>1.0629638791357401</v>
      </c>
      <c r="F779">
        <v>8.8092573089956702E-2</v>
      </c>
      <c r="G779">
        <v>0.56148183545531904</v>
      </c>
    </row>
    <row r="780" spans="1:7" x14ac:dyDescent="0.3">
      <c r="A780" t="s">
        <v>1199</v>
      </c>
      <c r="B780">
        <v>0.27323724078135803</v>
      </c>
      <c r="C780">
        <v>0</v>
      </c>
      <c r="D780">
        <v>0.46450330932830902</v>
      </c>
      <c r="E780" t="s">
        <v>71</v>
      </c>
      <c r="F780" t="s">
        <v>71</v>
      </c>
      <c r="G780">
        <v>0.56187243565350897</v>
      </c>
    </row>
    <row r="781" spans="1:7" x14ac:dyDescent="0.3">
      <c r="A781" t="s">
        <v>1175</v>
      </c>
      <c r="B781">
        <v>239.414211751869</v>
      </c>
      <c r="C781">
        <v>267.55543323014001</v>
      </c>
      <c r="D781">
        <v>219.715356717079</v>
      </c>
      <c r="E781">
        <v>0.82119564556959801</v>
      </c>
      <c r="F781">
        <v>-0.284202117382157</v>
      </c>
      <c r="G781">
        <v>0.56218271898924199</v>
      </c>
    </row>
    <row r="782" spans="1:7" x14ac:dyDescent="0.3">
      <c r="A782" t="s">
        <v>77</v>
      </c>
      <c r="B782">
        <v>7425.9023009344701</v>
      </c>
      <c r="C782">
        <v>6270.3265649824798</v>
      </c>
      <c r="D782">
        <v>8234.8053161008702</v>
      </c>
      <c r="E782">
        <v>1.31329767768226</v>
      </c>
      <c r="F782">
        <v>0.39319396074023699</v>
      </c>
      <c r="G782">
        <v>0.56340671724187297</v>
      </c>
    </row>
    <row r="783" spans="1:7" x14ac:dyDescent="0.3">
      <c r="A783" t="s">
        <v>48</v>
      </c>
      <c r="B783">
        <v>118.642925853208</v>
      </c>
      <c r="C783">
        <v>129.32237124086501</v>
      </c>
      <c r="D783">
        <v>111.167314081849</v>
      </c>
      <c r="E783">
        <v>0.85961394780488798</v>
      </c>
      <c r="F783">
        <v>-0.21823920325045501</v>
      </c>
      <c r="G783">
        <v>0.56416356261395195</v>
      </c>
    </row>
    <row r="784" spans="1:7" x14ac:dyDescent="0.3">
      <c r="A784" t="s">
        <v>356</v>
      </c>
      <c r="B784">
        <v>2.8348536570577498</v>
      </c>
      <c r="C784">
        <v>4.4909469733187004</v>
      </c>
      <c r="D784">
        <v>1.67558833567508</v>
      </c>
      <c r="E784">
        <v>0.37310356716077198</v>
      </c>
      <c r="F784">
        <v>-1.42235194137819</v>
      </c>
      <c r="G784">
        <v>0.564482013939964</v>
      </c>
    </row>
    <row r="785" spans="1:7" x14ac:dyDescent="0.3">
      <c r="A785" t="s">
        <v>822</v>
      </c>
      <c r="B785">
        <v>29.289724923485998</v>
      </c>
      <c r="C785">
        <v>28.822817299043599</v>
      </c>
      <c r="D785">
        <v>29.616560260595602</v>
      </c>
      <c r="E785">
        <v>1.02753870148489</v>
      </c>
      <c r="F785">
        <v>3.9192732971519401E-2</v>
      </c>
      <c r="G785">
        <v>0.56484031100740695</v>
      </c>
    </row>
    <row r="786" spans="1:7" x14ac:dyDescent="0.3">
      <c r="A786" t="s">
        <v>275</v>
      </c>
      <c r="B786">
        <v>5.9357611678313003</v>
      </c>
      <c r="C786">
        <v>5.7049258156337297</v>
      </c>
      <c r="D786">
        <v>6.0973459143696003</v>
      </c>
      <c r="E786">
        <v>1.06878618783446</v>
      </c>
      <c r="F786">
        <v>9.5973268770897902E-2</v>
      </c>
      <c r="G786">
        <v>0.56487342845126898</v>
      </c>
    </row>
    <row r="787" spans="1:7" x14ac:dyDescent="0.3">
      <c r="A787" t="s">
        <v>199</v>
      </c>
      <c r="B787">
        <v>1.19706007437162</v>
      </c>
      <c r="C787">
        <v>0.32839521000614502</v>
      </c>
      <c r="D787">
        <v>1.80512547942746</v>
      </c>
      <c r="E787">
        <v>5.4968081885045796</v>
      </c>
      <c r="F787">
        <v>2.45859413731249</v>
      </c>
      <c r="G787">
        <v>0.56538245812176802</v>
      </c>
    </row>
    <row r="788" spans="1:7" x14ac:dyDescent="0.3">
      <c r="A788" t="s">
        <v>538</v>
      </c>
      <c r="B788">
        <v>6.7874083962509104</v>
      </c>
      <c r="C788">
        <v>10.713083227796201</v>
      </c>
      <c r="D788">
        <v>4.0394360141692198</v>
      </c>
      <c r="E788">
        <v>0.37705634580421099</v>
      </c>
      <c r="F788">
        <v>-1.40714796466081</v>
      </c>
      <c r="G788">
        <v>0.56545171837902497</v>
      </c>
    </row>
    <row r="789" spans="1:7" x14ac:dyDescent="0.3">
      <c r="A789" t="s">
        <v>595</v>
      </c>
      <c r="B789">
        <v>295.69082873280001</v>
      </c>
      <c r="C789">
        <v>332.881757068892</v>
      </c>
      <c r="D789">
        <v>269.657178897535</v>
      </c>
      <c r="E789">
        <v>0.81006896043788701</v>
      </c>
      <c r="F789">
        <v>-0.30388336633832502</v>
      </c>
      <c r="G789">
        <v>0.56556506070746804</v>
      </c>
    </row>
    <row r="790" spans="1:7" x14ac:dyDescent="0.3">
      <c r="A790" t="s">
        <v>1102</v>
      </c>
      <c r="B790">
        <v>1.6780101828082301</v>
      </c>
      <c r="C790">
        <v>1.94705927564258</v>
      </c>
      <c r="D790">
        <v>1.48967581782419</v>
      </c>
      <c r="E790">
        <v>0.76509012152829903</v>
      </c>
      <c r="F790">
        <v>-0.38629839907669</v>
      </c>
      <c r="G790">
        <v>0.56559456579378298</v>
      </c>
    </row>
    <row r="791" spans="1:7" x14ac:dyDescent="0.3">
      <c r="A791" t="s">
        <v>291</v>
      </c>
      <c r="B791">
        <v>4893.8844494884997</v>
      </c>
      <c r="C791">
        <v>5471.6011902580503</v>
      </c>
      <c r="D791">
        <v>4489.4827309498096</v>
      </c>
      <c r="E791">
        <v>0.82050620555883103</v>
      </c>
      <c r="F791">
        <v>-0.28541384988073798</v>
      </c>
      <c r="G791">
        <v>0.56615767106801396</v>
      </c>
    </row>
    <row r="792" spans="1:7" x14ac:dyDescent="0.3">
      <c r="A792" t="s">
        <v>1058</v>
      </c>
      <c r="B792">
        <v>4.9399319126183201</v>
      </c>
      <c r="C792">
        <v>3.34364664389593</v>
      </c>
      <c r="D792">
        <v>6.0573316007239901</v>
      </c>
      <c r="E792">
        <v>1.8115944194587901</v>
      </c>
      <c r="F792">
        <v>0.857260000345479</v>
      </c>
      <c r="G792">
        <v>0.566251824642379</v>
      </c>
    </row>
    <row r="793" spans="1:7" x14ac:dyDescent="0.3">
      <c r="A793" t="s">
        <v>268</v>
      </c>
      <c r="B793">
        <v>4.1596881144362099</v>
      </c>
      <c r="C793">
        <v>2.5436888703131602</v>
      </c>
      <c r="D793">
        <v>5.2908875853223396</v>
      </c>
      <c r="E793">
        <v>2.0800057927961002</v>
      </c>
      <c r="F793">
        <v>1.0565875462637599</v>
      </c>
      <c r="G793">
        <v>0.56853881255637595</v>
      </c>
    </row>
    <row r="794" spans="1:7" x14ac:dyDescent="0.3">
      <c r="A794" t="s">
        <v>1106</v>
      </c>
      <c r="B794">
        <v>0.51014385598578604</v>
      </c>
      <c r="C794">
        <v>0.27787283343020502</v>
      </c>
      <c r="D794">
        <v>0.67273357177469295</v>
      </c>
      <c r="E794">
        <v>2.4210123871057201</v>
      </c>
      <c r="F794">
        <v>1.2756104609024299</v>
      </c>
      <c r="G794">
        <v>0.56939915956449505</v>
      </c>
    </row>
    <row r="795" spans="1:7" x14ac:dyDescent="0.3">
      <c r="A795" t="s">
        <v>550</v>
      </c>
      <c r="B795">
        <v>16.0208564853355</v>
      </c>
      <c r="C795">
        <v>18.549834448640301</v>
      </c>
      <c r="D795">
        <v>14.250571911022099</v>
      </c>
      <c r="E795">
        <v>0.76823175702609303</v>
      </c>
      <c r="F795">
        <v>-0.38038649191778101</v>
      </c>
      <c r="G795">
        <v>0.569801140153263</v>
      </c>
    </row>
    <row r="796" spans="1:7" x14ac:dyDescent="0.3">
      <c r="A796" t="s">
        <v>1659</v>
      </c>
      <c r="B796">
        <v>2.94299679983388</v>
      </c>
      <c r="C796">
        <v>3.3247195630962798</v>
      </c>
      <c r="D796">
        <v>2.6757908655502001</v>
      </c>
      <c r="E796">
        <v>0.80481701231314096</v>
      </c>
      <c r="F796">
        <v>-0.31326729357046601</v>
      </c>
      <c r="G796">
        <v>0.57016471231464305</v>
      </c>
    </row>
    <row r="797" spans="1:7" x14ac:dyDescent="0.3">
      <c r="A797" t="s">
        <v>1364</v>
      </c>
      <c r="B797">
        <v>1.6325442042173901</v>
      </c>
      <c r="C797">
        <v>1.5033313242322199</v>
      </c>
      <c r="D797">
        <v>1.722993220207</v>
      </c>
      <c r="E797">
        <v>1.14611675579032</v>
      </c>
      <c r="F797">
        <v>0.196754020028234</v>
      </c>
      <c r="G797">
        <v>0.57159280602989104</v>
      </c>
    </row>
    <row r="798" spans="1:7" x14ac:dyDescent="0.3">
      <c r="A798" t="s">
        <v>1868</v>
      </c>
      <c r="B798">
        <v>10.1243480375865</v>
      </c>
      <c r="C798">
        <v>7.90484323584952</v>
      </c>
      <c r="D798">
        <v>11.6780013988025</v>
      </c>
      <c r="E798">
        <v>1.4773223263734301</v>
      </c>
      <c r="F798">
        <v>0.56298463174065305</v>
      </c>
      <c r="G798">
        <v>0.57409675321708997</v>
      </c>
    </row>
    <row r="799" spans="1:7" x14ac:dyDescent="0.3">
      <c r="A799" t="s">
        <v>1381</v>
      </c>
      <c r="B799">
        <v>1.4458003798977599</v>
      </c>
      <c r="C799">
        <v>1.5545808007417301</v>
      </c>
      <c r="D799">
        <v>1.3696540853069901</v>
      </c>
      <c r="E799">
        <v>0.88104399890535801</v>
      </c>
      <c r="F799">
        <v>-0.18271402645956999</v>
      </c>
      <c r="G799">
        <v>0.57470982124437997</v>
      </c>
    </row>
    <row r="800" spans="1:7" x14ac:dyDescent="0.3">
      <c r="A800" t="s">
        <v>717</v>
      </c>
      <c r="B800">
        <v>0.183680998748216</v>
      </c>
      <c r="C800">
        <v>0.300330483582953</v>
      </c>
      <c r="D800">
        <v>0.1020263593639</v>
      </c>
      <c r="E800">
        <v>0.33971363195211601</v>
      </c>
      <c r="F800">
        <v>-1.5576089833669899</v>
      </c>
      <c r="G800">
        <v>0.574823241855002</v>
      </c>
    </row>
    <row r="801" spans="1:7" x14ac:dyDescent="0.3">
      <c r="A801" t="s">
        <v>1747</v>
      </c>
      <c r="B801">
        <v>3.8913540512138001</v>
      </c>
      <c r="C801">
        <v>4.4071575122011302</v>
      </c>
      <c r="D801">
        <v>3.5302916285226802</v>
      </c>
      <c r="E801">
        <v>0.80103595543139505</v>
      </c>
      <c r="F801">
        <v>-0.32006109375354502</v>
      </c>
      <c r="G801">
        <v>0.57511979598874896</v>
      </c>
    </row>
    <row r="802" spans="1:7" x14ac:dyDescent="0.3">
      <c r="A802" t="s">
        <v>465</v>
      </c>
      <c r="B802">
        <v>261.54482971232301</v>
      </c>
      <c r="C802">
        <v>104.94849166973999</v>
      </c>
      <c r="D802">
        <v>371.16226634213098</v>
      </c>
      <c r="E802">
        <v>3.53661363242965</v>
      </c>
      <c r="F802">
        <v>1.8223686162611801</v>
      </c>
      <c r="G802">
        <v>0.57540045490660097</v>
      </c>
    </row>
    <row r="803" spans="1:7" x14ac:dyDescent="0.3">
      <c r="A803" t="s">
        <v>476</v>
      </c>
      <c r="B803">
        <v>118.104738234219</v>
      </c>
      <c r="C803">
        <v>105.25228489822101</v>
      </c>
      <c r="D803">
        <v>127.10145556941799</v>
      </c>
      <c r="E803">
        <v>1.20758856391883</v>
      </c>
      <c r="F803">
        <v>0.27212899944702401</v>
      </c>
      <c r="G803">
        <v>0.57564717784472896</v>
      </c>
    </row>
    <row r="804" spans="1:7" x14ac:dyDescent="0.3">
      <c r="A804" t="s">
        <v>791</v>
      </c>
      <c r="B804">
        <v>5237.7199072765397</v>
      </c>
      <c r="C804">
        <v>4486.5408668291002</v>
      </c>
      <c r="D804">
        <v>5763.5452355897496</v>
      </c>
      <c r="E804">
        <v>1.2846300539023501</v>
      </c>
      <c r="F804">
        <v>0.36135295378256699</v>
      </c>
      <c r="G804">
        <v>0.57570613793334802</v>
      </c>
    </row>
    <row r="805" spans="1:7" x14ac:dyDescent="0.3">
      <c r="A805" t="s">
        <v>1725</v>
      </c>
      <c r="B805">
        <v>6.7557573941166602</v>
      </c>
      <c r="C805">
        <v>7.2400822238591704</v>
      </c>
      <c r="D805">
        <v>6.4167300132968998</v>
      </c>
      <c r="E805">
        <v>0.88627861050404</v>
      </c>
      <c r="F805">
        <v>-0.17416779925898099</v>
      </c>
      <c r="G805">
        <v>0.57608201566221895</v>
      </c>
    </row>
    <row r="806" spans="1:7" x14ac:dyDescent="0.3">
      <c r="A806" t="s">
        <v>85</v>
      </c>
      <c r="B806">
        <v>0.60940649099627098</v>
      </c>
      <c r="C806">
        <v>0.32531742799463398</v>
      </c>
      <c r="D806">
        <v>0.80826883509741598</v>
      </c>
      <c r="E806">
        <v>2.4845543630412199</v>
      </c>
      <c r="F806">
        <v>1.31298710897675</v>
      </c>
      <c r="G806">
        <v>0.57660578714350097</v>
      </c>
    </row>
    <row r="807" spans="1:7" x14ac:dyDescent="0.3">
      <c r="A807" t="s">
        <v>1566</v>
      </c>
      <c r="B807">
        <v>10.456834668307399</v>
      </c>
      <c r="C807">
        <v>11.2681396506696</v>
      </c>
      <c r="D807">
        <v>9.8889211806539699</v>
      </c>
      <c r="E807">
        <v>0.87760016180367195</v>
      </c>
      <c r="F807">
        <v>-0.18836430315567501</v>
      </c>
      <c r="G807">
        <v>0.57717569674538105</v>
      </c>
    </row>
    <row r="808" spans="1:7" x14ac:dyDescent="0.3">
      <c r="A808" t="s">
        <v>357</v>
      </c>
      <c r="B808">
        <v>123.75856098573399</v>
      </c>
      <c r="C808">
        <v>123.306571379266</v>
      </c>
      <c r="D808">
        <v>124.07495371026199</v>
      </c>
      <c r="E808">
        <v>1.0062314791693601</v>
      </c>
      <c r="F808">
        <v>8.9622290345425792E-3</v>
      </c>
      <c r="G808">
        <v>0.57741236913957705</v>
      </c>
    </row>
    <row r="809" spans="1:7" x14ac:dyDescent="0.3">
      <c r="A809" t="s">
        <v>219</v>
      </c>
      <c r="B809">
        <v>14995.614438696801</v>
      </c>
      <c r="C809">
        <v>12961.2562352121</v>
      </c>
      <c r="D809">
        <v>16419.665181136101</v>
      </c>
      <c r="E809">
        <v>1.26682667815242</v>
      </c>
      <c r="F809">
        <v>0.34121915456978003</v>
      </c>
      <c r="G809">
        <v>0.57884203738956397</v>
      </c>
    </row>
    <row r="810" spans="1:7" x14ac:dyDescent="0.3">
      <c r="A810" t="s">
        <v>1702</v>
      </c>
      <c r="B810">
        <v>7.0157752269618596</v>
      </c>
      <c r="C810">
        <v>7.3959142886609897</v>
      </c>
      <c r="D810">
        <v>6.7496778837724696</v>
      </c>
      <c r="E810">
        <v>0.91262251296242203</v>
      </c>
      <c r="F810">
        <v>-0.13190985164660701</v>
      </c>
      <c r="G810">
        <v>0.57981436379704299</v>
      </c>
    </row>
    <row r="811" spans="1:7" x14ac:dyDescent="0.3">
      <c r="A811" t="s">
        <v>1761</v>
      </c>
      <c r="B811">
        <v>2.2221826938048701</v>
      </c>
      <c r="C811">
        <v>1.48610532576868</v>
      </c>
      <c r="D811">
        <v>2.7374368514302101</v>
      </c>
      <c r="E811">
        <v>1.8420207531483599</v>
      </c>
      <c r="F811">
        <v>0.88128931566136304</v>
      </c>
      <c r="G811">
        <v>0.57985817868199496</v>
      </c>
    </row>
    <row r="812" spans="1:7" x14ac:dyDescent="0.3">
      <c r="A812" t="s">
        <v>1607</v>
      </c>
      <c r="B812">
        <v>2.98026413913892</v>
      </c>
      <c r="C812">
        <v>4.0874449349391302</v>
      </c>
      <c r="D812">
        <v>2.20523758207877</v>
      </c>
      <c r="E812">
        <v>0.53951493345600599</v>
      </c>
      <c r="F812">
        <v>-0.89026520167128698</v>
      </c>
      <c r="G812">
        <v>0.58078477916388405</v>
      </c>
    </row>
    <row r="813" spans="1:7" x14ac:dyDescent="0.3">
      <c r="A813" t="s">
        <v>796</v>
      </c>
      <c r="B813">
        <v>1.8522166106748199</v>
      </c>
      <c r="C813">
        <v>2.1303678504964099</v>
      </c>
      <c r="D813">
        <v>1.65751074279972</v>
      </c>
      <c r="E813">
        <v>0.77803969038187104</v>
      </c>
      <c r="F813">
        <v>-0.36208434114564803</v>
      </c>
      <c r="G813">
        <v>0.58203899244594004</v>
      </c>
    </row>
    <row r="814" spans="1:7" x14ac:dyDescent="0.3">
      <c r="A814" t="s">
        <v>1869</v>
      </c>
      <c r="B814">
        <v>10.811840142213301</v>
      </c>
      <c r="C814">
        <v>12.9082724364968</v>
      </c>
      <c r="D814">
        <v>9.3443375362148107</v>
      </c>
      <c r="E814">
        <v>0.723903030570896</v>
      </c>
      <c r="F814">
        <v>-0.46613163885504699</v>
      </c>
      <c r="G814">
        <v>0.58290317402376302</v>
      </c>
    </row>
    <row r="815" spans="1:7" x14ac:dyDescent="0.3">
      <c r="A815" t="s">
        <v>407</v>
      </c>
      <c r="B815">
        <v>164.818638789678</v>
      </c>
      <c r="C815">
        <v>149.72245706615101</v>
      </c>
      <c r="D815">
        <v>175.38596599614701</v>
      </c>
      <c r="E815">
        <v>1.17140721193653</v>
      </c>
      <c r="F815">
        <v>0.22824268174637499</v>
      </c>
      <c r="G815">
        <v>0.58307593953663905</v>
      </c>
    </row>
    <row r="816" spans="1:7" x14ac:dyDescent="0.3">
      <c r="A816" t="s">
        <v>1569</v>
      </c>
      <c r="B816">
        <v>9.9253712255833992</v>
      </c>
      <c r="C816">
        <v>9.4194134817361697</v>
      </c>
      <c r="D816">
        <v>10.279541646276501</v>
      </c>
      <c r="E816">
        <v>1.09131440786712</v>
      </c>
      <c r="F816">
        <v>0.12606680223354699</v>
      </c>
      <c r="G816">
        <v>0.58354912776106105</v>
      </c>
    </row>
    <row r="817" spans="1:7" x14ac:dyDescent="0.3">
      <c r="A817" t="s">
        <v>1816</v>
      </c>
      <c r="B817">
        <v>16000.1060010657</v>
      </c>
      <c r="C817">
        <v>13910.556402718001</v>
      </c>
      <c r="D817">
        <v>17462.790719909201</v>
      </c>
      <c r="E817">
        <v>1.2553624897777</v>
      </c>
      <c r="F817">
        <v>0.32810400696005099</v>
      </c>
      <c r="G817">
        <v>0.58412583719877498</v>
      </c>
    </row>
    <row r="818" spans="1:7" x14ac:dyDescent="0.3">
      <c r="A818" t="s">
        <v>499</v>
      </c>
      <c r="B818">
        <v>4.7984777930513296</v>
      </c>
      <c r="C818">
        <v>3.2751941941629799</v>
      </c>
      <c r="D818">
        <v>5.86477631227317</v>
      </c>
      <c r="E818">
        <v>1.7906652139055801</v>
      </c>
      <c r="F818">
        <v>0.84049563359069901</v>
      </c>
      <c r="G818">
        <v>0.58522649579934505</v>
      </c>
    </row>
    <row r="819" spans="1:7" x14ac:dyDescent="0.3">
      <c r="A819" t="s">
        <v>752</v>
      </c>
      <c r="B819">
        <v>0.25483630733039198</v>
      </c>
      <c r="C819">
        <v>0</v>
      </c>
      <c r="D819">
        <v>0.43322172246166601</v>
      </c>
      <c r="E819" t="s">
        <v>71</v>
      </c>
      <c r="F819" t="s">
        <v>71</v>
      </c>
      <c r="G819">
        <v>0.58587275731826804</v>
      </c>
    </row>
    <row r="820" spans="1:7" x14ac:dyDescent="0.3">
      <c r="A820" t="s">
        <v>1655</v>
      </c>
      <c r="B820">
        <v>1.21938989273194</v>
      </c>
      <c r="C820">
        <v>0.96803128783168402</v>
      </c>
      <c r="D820">
        <v>1.39534091616213</v>
      </c>
      <c r="E820">
        <v>1.44142129877597</v>
      </c>
      <c r="F820">
        <v>0.52749206821316297</v>
      </c>
      <c r="G820">
        <v>0.58615609496083199</v>
      </c>
    </row>
    <row r="821" spans="1:7" x14ac:dyDescent="0.3">
      <c r="A821" t="s">
        <v>1386</v>
      </c>
      <c r="B821">
        <v>50.6183875859466</v>
      </c>
      <c r="C821">
        <v>45.684264915351598</v>
      </c>
      <c r="D821">
        <v>54.072273455363103</v>
      </c>
      <c r="E821">
        <v>1.1836082632730001</v>
      </c>
      <c r="F821">
        <v>0.24319167374769099</v>
      </c>
      <c r="G821">
        <v>0.58618223619308696</v>
      </c>
    </row>
    <row r="822" spans="1:7" x14ac:dyDescent="0.3">
      <c r="A822" t="s">
        <v>1777</v>
      </c>
      <c r="B822">
        <v>33.2543117995057</v>
      </c>
      <c r="C822">
        <v>29.883117528073399</v>
      </c>
      <c r="D822">
        <v>35.614147789508301</v>
      </c>
      <c r="E822">
        <v>1.1917815387250299</v>
      </c>
      <c r="F822">
        <v>0.25311980469027501</v>
      </c>
      <c r="G822">
        <v>0.58626512442993395</v>
      </c>
    </row>
    <row r="823" spans="1:7" x14ac:dyDescent="0.3">
      <c r="A823" t="s">
        <v>1703</v>
      </c>
      <c r="B823">
        <v>0.25426155905834202</v>
      </c>
      <c r="C823">
        <v>0</v>
      </c>
      <c r="D823">
        <v>0.43224465039918097</v>
      </c>
      <c r="E823" t="s">
        <v>71</v>
      </c>
      <c r="F823" t="s">
        <v>71</v>
      </c>
      <c r="G823">
        <v>0.58629706319832198</v>
      </c>
    </row>
    <row r="824" spans="1:7" x14ac:dyDescent="0.3">
      <c r="A824" t="s">
        <v>319</v>
      </c>
      <c r="B824">
        <v>132.365838535362</v>
      </c>
      <c r="C824">
        <v>146.332067645905</v>
      </c>
      <c r="D824">
        <v>122.589478157982</v>
      </c>
      <c r="E824">
        <v>0.83774855457263997</v>
      </c>
      <c r="F824">
        <v>-0.25541080264016902</v>
      </c>
      <c r="G824">
        <v>0.58649296833746201</v>
      </c>
    </row>
    <row r="825" spans="1:7" x14ac:dyDescent="0.3">
      <c r="A825" t="s">
        <v>527</v>
      </c>
      <c r="B825">
        <v>88.917941580989606</v>
      </c>
      <c r="C825">
        <v>102.063503964041</v>
      </c>
      <c r="D825">
        <v>79.716047912853696</v>
      </c>
      <c r="E825">
        <v>0.781043613209079</v>
      </c>
      <c r="F825">
        <v>-0.35652498467159199</v>
      </c>
      <c r="G825">
        <v>0.58741897415692701</v>
      </c>
    </row>
    <row r="826" spans="1:7" x14ac:dyDescent="0.3">
      <c r="A826" t="s">
        <v>507</v>
      </c>
      <c r="B826">
        <v>0.114418225530085</v>
      </c>
      <c r="C826">
        <v>0.27787283343020502</v>
      </c>
      <c r="D826">
        <v>0</v>
      </c>
      <c r="E826">
        <v>0</v>
      </c>
      <c r="F826" t="e">
        <f t="shared" ref="F826:F831" si="0">-Inf</f>
        <v>#NAME?</v>
      </c>
      <c r="G826">
        <v>0.58780354941913704</v>
      </c>
    </row>
    <row r="827" spans="1:7" x14ac:dyDescent="0.3">
      <c r="A827" t="s">
        <v>528</v>
      </c>
      <c r="B827">
        <v>0.114418225530085</v>
      </c>
      <c r="C827">
        <v>0.27787283343020502</v>
      </c>
      <c r="D827">
        <v>0</v>
      </c>
      <c r="E827">
        <v>0</v>
      </c>
      <c r="F827" t="e">
        <f t="shared" si="0"/>
        <v>#NAME?</v>
      </c>
      <c r="G827">
        <v>0.58780354941913704</v>
      </c>
    </row>
    <row r="828" spans="1:7" x14ac:dyDescent="0.3">
      <c r="A828" t="s">
        <v>867</v>
      </c>
      <c r="B828">
        <v>0.114418225530085</v>
      </c>
      <c r="C828">
        <v>0.27787283343020502</v>
      </c>
      <c r="D828">
        <v>0</v>
      </c>
      <c r="E828">
        <v>0</v>
      </c>
      <c r="F828" t="e">
        <f t="shared" si="0"/>
        <v>#NAME?</v>
      </c>
      <c r="G828">
        <v>0.58780354941913704</v>
      </c>
    </row>
    <row r="829" spans="1:7" x14ac:dyDescent="0.3">
      <c r="A829" t="s">
        <v>958</v>
      </c>
      <c r="B829">
        <v>0.114418225530085</v>
      </c>
      <c r="C829">
        <v>0.27787283343020502</v>
      </c>
      <c r="D829">
        <v>0</v>
      </c>
      <c r="E829">
        <v>0</v>
      </c>
      <c r="F829" t="e">
        <f t="shared" si="0"/>
        <v>#NAME?</v>
      </c>
      <c r="G829">
        <v>0.58780354941913704</v>
      </c>
    </row>
    <row r="830" spans="1:7" x14ac:dyDescent="0.3">
      <c r="A830" t="s">
        <v>1627</v>
      </c>
      <c r="B830">
        <v>0.114418225530085</v>
      </c>
      <c r="C830">
        <v>0.27787283343020502</v>
      </c>
      <c r="D830">
        <v>0</v>
      </c>
      <c r="E830">
        <v>0</v>
      </c>
      <c r="F830" t="e">
        <f t="shared" si="0"/>
        <v>#NAME?</v>
      </c>
      <c r="G830">
        <v>0.58780354941913704</v>
      </c>
    </row>
    <row r="831" spans="1:7" x14ac:dyDescent="0.3">
      <c r="A831" t="s">
        <v>1839</v>
      </c>
      <c r="B831">
        <v>0.114418225530085</v>
      </c>
      <c r="C831">
        <v>0.27787283343020502</v>
      </c>
      <c r="D831">
        <v>0</v>
      </c>
      <c r="E831">
        <v>0</v>
      </c>
      <c r="F831" t="e">
        <f t="shared" si="0"/>
        <v>#NAME?</v>
      </c>
      <c r="G831">
        <v>0.58780354941913704</v>
      </c>
    </row>
    <row r="832" spans="1:7" x14ac:dyDescent="0.3">
      <c r="A832" t="s">
        <v>1478</v>
      </c>
      <c r="B832">
        <v>1.3349633689557101</v>
      </c>
      <c r="C832">
        <v>1.1193049374195001</v>
      </c>
      <c r="D832">
        <v>1.4859242710310601</v>
      </c>
      <c r="E832">
        <v>1.32754196051059</v>
      </c>
      <c r="F832">
        <v>0.40875746198146601</v>
      </c>
      <c r="G832">
        <v>0.58795958546210703</v>
      </c>
    </row>
    <row r="833" spans="1:7" x14ac:dyDescent="0.3">
      <c r="A833" t="s">
        <v>1103</v>
      </c>
      <c r="B833">
        <v>0.17352599261948701</v>
      </c>
      <c r="C833">
        <v>0</v>
      </c>
      <c r="D833">
        <v>0.294994187453128</v>
      </c>
      <c r="E833" t="s">
        <v>71</v>
      </c>
      <c r="F833" t="s">
        <v>71</v>
      </c>
      <c r="G833">
        <v>0.58849483806277603</v>
      </c>
    </row>
    <row r="834" spans="1:7" x14ac:dyDescent="0.3">
      <c r="A834" t="s">
        <v>1698</v>
      </c>
      <c r="B834">
        <v>0.17352599261948701</v>
      </c>
      <c r="C834">
        <v>0</v>
      </c>
      <c r="D834">
        <v>0.294994187453128</v>
      </c>
      <c r="E834" t="s">
        <v>71</v>
      </c>
      <c r="F834" t="s">
        <v>71</v>
      </c>
      <c r="G834">
        <v>0.58849483806277603</v>
      </c>
    </row>
    <row r="835" spans="1:7" x14ac:dyDescent="0.3">
      <c r="A835" t="s">
        <v>318</v>
      </c>
      <c r="B835">
        <v>304.724453341355</v>
      </c>
      <c r="C835">
        <v>266.32414059746998</v>
      </c>
      <c r="D835">
        <v>331.60467226207498</v>
      </c>
      <c r="E835">
        <v>1.24511683964569</v>
      </c>
      <c r="F835">
        <v>0.31628112869358599</v>
      </c>
      <c r="G835">
        <v>0.588821039612065</v>
      </c>
    </row>
    <row r="836" spans="1:7" x14ac:dyDescent="0.3">
      <c r="A836" t="s">
        <v>1323</v>
      </c>
      <c r="B836">
        <v>2.1783770795417801</v>
      </c>
      <c r="C836">
        <v>2.2856689311680198</v>
      </c>
      <c r="D836">
        <v>2.1032727834034199</v>
      </c>
      <c r="E836">
        <v>0.92020010191441404</v>
      </c>
      <c r="F836">
        <v>-0.119980478664188</v>
      </c>
      <c r="G836">
        <v>0.589114268658951</v>
      </c>
    </row>
    <row r="837" spans="1:7" x14ac:dyDescent="0.3">
      <c r="A837" t="s">
        <v>590</v>
      </c>
      <c r="B837">
        <v>2046.7481459964099</v>
      </c>
      <c r="C837">
        <v>1692.4247807828899</v>
      </c>
      <c r="D837">
        <v>2294.7745016458798</v>
      </c>
      <c r="E837">
        <v>1.3559093010824099</v>
      </c>
      <c r="F837">
        <v>0.439260677548792</v>
      </c>
      <c r="G837">
        <v>0.58979540207747505</v>
      </c>
    </row>
    <row r="838" spans="1:7" x14ac:dyDescent="0.3">
      <c r="A838" t="s">
        <v>313</v>
      </c>
      <c r="B838">
        <v>11.2975990652633</v>
      </c>
      <c r="C838">
        <v>11.5229545313399</v>
      </c>
      <c r="D838">
        <v>11.1398502390097</v>
      </c>
      <c r="E838">
        <v>0.96675294593168704</v>
      </c>
      <c r="F838">
        <v>-4.8780839329411602E-2</v>
      </c>
      <c r="G838">
        <v>0.59021479555890199</v>
      </c>
    </row>
    <row r="839" spans="1:7" x14ac:dyDescent="0.3">
      <c r="A839" t="s">
        <v>355</v>
      </c>
      <c r="B839">
        <v>10.393421564971</v>
      </c>
      <c r="C839">
        <v>17.3195846385862</v>
      </c>
      <c r="D839">
        <v>5.5451074134403102</v>
      </c>
      <c r="E839">
        <v>0.32016399521997602</v>
      </c>
      <c r="F839">
        <v>-1.6431170195073199</v>
      </c>
      <c r="G839">
        <v>0.59034700847833299</v>
      </c>
    </row>
    <row r="840" spans="1:7" x14ac:dyDescent="0.3">
      <c r="A840" t="s">
        <v>105</v>
      </c>
      <c r="B840">
        <v>27.398759051269298</v>
      </c>
      <c r="C840">
        <v>29.098875744117599</v>
      </c>
      <c r="D840">
        <v>26.208677366275399</v>
      </c>
      <c r="E840">
        <v>0.90067663083421901</v>
      </c>
      <c r="F840">
        <v>-0.15091886546288999</v>
      </c>
      <c r="G840">
        <v>0.59336187416761998</v>
      </c>
    </row>
    <row r="841" spans="1:7" x14ac:dyDescent="0.3">
      <c r="A841" t="s">
        <v>1622</v>
      </c>
      <c r="B841">
        <v>23.121353931884901</v>
      </c>
      <c r="C841">
        <v>17.594057040213499</v>
      </c>
      <c r="D841">
        <v>26.990461756054799</v>
      </c>
      <c r="E841">
        <v>1.5340669689977999</v>
      </c>
      <c r="F841">
        <v>0.61736146441329098</v>
      </c>
      <c r="G841">
        <v>0.59427228933457299</v>
      </c>
    </row>
    <row r="842" spans="1:7" x14ac:dyDescent="0.3">
      <c r="A842" t="s">
        <v>497</v>
      </c>
      <c r="B842">
        <v>181.342935423353</v>
      </c>
      <c r="C842">
        <v>196.833076142409</v>
      </c>
      <c r="D842">
        <v>170.49983692001399</v>
      </c>
      <c r="E842">
        <v>0.86621537528914905</v>
      </c>
      <c r="F842">
        <v>-0.207202314473866</v>
      </c>
      <c r="G842">
        <v>0.59427696360656501</v>
      </c>
    </row>
    <row r="843" spans="1:7" x14ac:dyDescent="0.3">
      <c r="A843" t="s">
        <v>363</v>
      </c>
      <c r="B843">
        <v>1.81308854489166</v>
      </c>
      <c r="C843">
        <v>1.6929834022397401</v>
      </c>
      <c r="D843">
        <v>1.89716214474801</v>
      </c>
      <c r="E843">
        <v>1.1206029204055701</v>
      </c>
      <c r="F843">
        <v>0.16427515749614299</v>
      </c>
      <c r="G843">
        <v>0.59440202387172503</v>
      </c>
    </row>
    <row r="844" spans="1:7" x14ac:dyDescent="0.3">
      <c r="A844" t="s">
        <v>711</v>
      </c>
      <c r="B844">
        <v>6.18327466200198E-2</v>
      </c>
      <c r="C844">
        <v>0.150165241791477</v>
      </c>
      <c r="D844">
        <v>0</v>
      </c>
      <c r="E844">
        <v>0</v>
      </c>
      <c r="F844" t="e">
        <f>-Inf</f>
        <v>#NAME?</v>
      </c>
      <c r="G844">
        <v>0.594552317523248</v>
      </c>
    </row>
    <row r="845" spans="1:7" x14ac:dyDescent="0.3">
      <c r="A845" t="s">
        <v>1616</v>
      </c>
      <c r="B845">
        <v>3.2353473652109201</v>
      </c>
      <c r="C845">
        <v>2.74311047671792</v>
      </c>
      <c r="D845">
        <v>3.5799131871560199</v>
      </c>
      <c r="E845">
        <v>1.30505614613062</v>
      </c>
      <c r="F845">
        <v>0.38411187576202099</v>
      </c>
      <c r="G845">
        <v>0.59466095296882804</v>
      </c>
    </row>
    <row r="846" spans="1:7" x14ac:dyDescent="0.3">
      <c r="A846" t="s">
        <v>1191</v>
      </c>
      <c r="B846">
        <v>0.241946348806621</v>
      </c>
      <c r="C846">
        <v>0</v>
      </c>
      <c r="D846">
        <v>0.411308792971255</v>
      </c>
      <c r="E846" t="s">
        <v>71</v>
      </c>
      <c r="F846" t="s">
        <v>71</v>
      </c>
      <c r="G846">
        <v>0.59570129125097304</v>
      </c>
    </row>
    <row r="847" spans="1:7" x14ac:dyDescent="0.3">
      <c r="A847" t="s">
        <v>1234</v>
      </c>
      <c r="B847">
        <v>0.241946348806621</v>
      </c>
      <c r="C847">
        <v>0</v>
      </c>
      <c r="D847">
        <v>0.411308792971255</v>
      </c>
      <c r="E847" t="s">
        <v>71</v>
      </c>
      <c r="F847" t="s">
        <v>71</v>
      </c>
      <c r="G847">
        <v>0.59570129125097304</v>
      </c>
    </row>
    <row r="848" spans="1:7" x14ac:dyDescent="0.3">
      <c r="A848" t="s">
        <v>1510</v>
      </c>
      <c r="B848">
        <v>2.4871980408313301</v>
      </c>
      <c r="C848">
        <v>2.2323705098070499</v>
      </c>
      <c r="D848">
        <v>2.6655773125483302</v>
      </c>
      <c r="E848">
        <v>1.19405685608108</v>
      </c>
      <c r="F848">
        <v>0.25587153344804298</v>
      </c>
      <c r="G848">
        <v>0.597230404943069</v>
      </c>
    </row>
    <row r="849" spans="1:7" x14ac:dyDescent="0.3">
      <c r="A849" t="s">
        <v>422</v>
      </c>
      <c r="B849">
        <v>1043.18875995557</v>
      </c>
      <c r="C849">
        <v>1184.97806406262</v>
      </c>
      <c r="D849">
        <v>943.93624708063203</v>
      </c>
      <c r="E849">
        <v>0.79658541850505704</v>
      </c>
      <c r="F849">
        <v>-0.32809902347421599</v>
      </c>
      <c r="G849">
        <v>0.59811013818548298</v>
      </c>
    </row>
    <row r="850" spans="1:7" x14ac:dyDescent="0.3">
      <c r="A850" t="s">
        <v>567</v>
      </c>
      <c r="B850">
        <v>2.6644910542745399</v>
      </c>
      <c r="C850">
        <v>0.99757374837921198</v>
      </c>
      <c r="D850">
        <v>3.8313331684012599</v>
      </c>
      <c r="E850">
        <v>3.84065155546259</v>
      </c>
      <c r="F850">
        <v>1.9413510807632099</v>
      </c>
      <c r="G850">
        <v>0.59873645057960201</v>
      </c>
    </row>
    <row r="851" spans="1:7" x14ac:dyDescent="0.3">
      <c r="A851" t="s">
        <v>1796</v>
      </c>
      <c r="B851">
        <v>0.69696311319922</v>
      </c>
      <c r="C851">
        <v>0.98960178784678499</v>
      </c>
      <c r="D851">
        <v>0.49211604094592498</v>
      </c>
      <c r="E851">
        <v>0.49728693600755403</v>
      </c>
      <c r="F851">
        <v>-1.0078495636153399</v>
      </c>
      <c r="G851">
        <v>0.59887373335606497</v>
      </c>
    </row>
    <row r="852" spans="1:7" x14ac:dyDescent="0.3">
      <c r="A852" t="s">
        <v>362</v>
      </c>
      <c r="B852">
        <v>90.446036683209996</v>
      </c>
      <c r="C852">
        <v>91.004405333635702</v>
      </c>
      <c r="D852">
        <v>90.055178627911999</v>
      </c>
      <c r="E852">
        <v>0.98956944224574905</v>
      </c>
      <c r="F852">
        <v>-1.5127144089235999E-2</v>
      </c>
      <c r="G852">
        <v>0.59932543909665004</v>
      </c>
    </row>
    <row r="853" spans="1:7" x14ac:dyDescent="0.3">
      <c r="A853" t="s">
        <v>773</v>
      </c>
      <c r="B853">
        <v>1.4115363300706301</v>
      </c>
      <c r="C853">
        <v>1.92431481645271</v>
      </c>
      <c r="D853">
        <v>1.05259138960318</v>
      </c>
      <c r="E853">
        <v>0.54699541915055705</v>
      </c>
      <c r="F853">
        <v>-0.87039934376431605</v>
      </c>
      <c r="G853">
        <v>0.59956737476892596</v>
      </c>
    </row>
    <row r="854" spans="1:7" x14ac:dyDescent="0.3">
      <c r="A854" t="s">
        <v>1119</v>
      </c>
      <c r="B854">
        <v>7001.8183894286904</v>
      </c>
      <c r="C854">
        <v>7092.6780975116199</v>
      </c>
      <c r="D854">
        <v>6938.2165937706404</v>
      </c>
      <c r="E854">
        <v>0.978222400394123</v>
      </c>
      <c r="F854">
        <v>-3.1765593442595698E-2</v>
      </c>
      <c r="G854">
        <v>0.59967267664426904</v>
      </c>
    </row>
    <row r="855" spans="1:7" x14ac:dyDescent="0.3">
      <c r="A855" t="s">
        <v>753</v>
      </c>
      <c r="B855">
        <v>8.5920725402221692</v>
      </c>
      <c r="C855">
        <v>8.9307999841889991</v>
      </c>
      <c r="D855">
        <v>8.3549633294453898</v>
      </c>
      <c r="E855">
        <v>0.93552238816645095</v>
      </c>
      <c r="F855">
        <v>-9.6155915595295197E-2</v>
      </c>
      <c r="G855">
        <v>0.60017071914143705</v>
      </c>
    </row>
    <row r="856" spans="1:7" x14ac:dyDescent="0.3">
      <c r="A856" t="s">
        <v>127</v>
      </c>
      <c r="B856">
        <v>552.887069651807</v>
      </c>
      <c r="C856">
        <v>668.08616352606703</v>
      </c>
      <c r="D856">
        <v>472.24770393982402</v>
      </c>
      <c r="E856">
        <v>0.70686646382162099</v>
      </c>
      <c r="F856">
        <v>-0.50049039778536197</v>
      </c>
      <c r="G856">
        <v>0.60035555865027901</v>
      </c>
    </row>
    <row r="857" spans="1:7" x14ac:dyDescent="0.3">
      <c r="A857" t="s">
        <v>378</v>
      </c>
      <c r="B857">
        <v>31.5458842621352</v>
      </c>
      <c r="C857">
        <v>35.079295643105603</v>
      </c>
      <c r="D857">
        <v>29.072496295455899</v>
      </c>
      <c r="E857">
        <v>0.82876510951752203</v>
      </c>
      <c r="F857">
        <v>-0.27096482712543701</v>
      </c>
      <c r="G857">
        <v>0.60048273433105503</v>
      </c>
    </row>
    <row r="858" spans="1:7" x14ac:dyDescent="0.3">
      <c r="A858" t="s">
        <v>97</v>
      </c>
      <c r="B858">
        <v>19.7314826146991</v>
      </c>
      <c r="C858">
        <v>31.836256899939301</v>
      </c>
      <c r="D858">
        <v>11.2581406150309</v>
      </c>
      <c r="E858">
        <v>0.35362639051490802</v>
      </c>
      <c r="F858">
        <v>-1.49970215034956</v>
      </c>
      <c r="G858">
        <v>0.60202027596137297</v>
      </c>
    </row>
    <row r="859" spans="1:7" x14ac:dyDescent="0.3">
      <c r="A859" t="s">
        <v>286</v>
      </c>
      <c r="B859">
        <v>62173.515328358197</v>
      </c>
      <c r="C859">
        <v>65048.579405174998</v>
      </c>
      <c r="D859">
        <v>60160.9704745864</v>
      </c>
      <c r="E859">
        <v>0.92486217262110204</v>
      </c>
      <c r="F859">
        <v>-0.112689710546581</v>
      </c>
      <c r="G859">
        <v>0.60225822031474696</v>
      </c>
    </row>
    <row r="860" spans="1:7" x14ac:dyDescent="0.3">
      <c r="A860" t="s">
        <v>108</v>
      </c>
      <c r="B860">
        <v>0.60165915903405598</v>
      </c>
      <c r="C860">
        <v>0.78904214031454201</v>
      </c>
      <c r="D860">
        <v>0.47049107213771602</v>
      </c>
      <c r="E860">
        <v>0.596281298677103</v>
      </c>
      <c r="F860">
        <v>-0.74593500502934096</v>
      </c>
      <c r="G860">
        <v>0.60326365622604505</v>
      </c>
    </row>
    <row r="861" spans="1:7" x14ac:dyDescent="0.3">
      <c r="A861" t="s">
        <v>106</v>
      </c>
      <c r="B861">
        <v>57.935643568381799</v>
      </c>
      <c r="C861">
        <v>71.466745955895206</v>
      </c>
      <c r="D861">
        <v>48.463871897122303</v>
      </c>
      <c r="E861">
        <v>0.67813178351552705</v>
      </c>
      <c r="F861">
        <v>-0.56036243074480097</v>
      </c>
      <c r="G861">
        <v>0.605736723738178</v>
      </c>
    </row>
    <row r="862" spans="1:7" x14ac:dyDescent="0.3">
      <c r="A862" t="s">
        <v>1310</v>
      </c>
      <c r="B862">
        <v>0.48964151676720102</v>
      </c>
      <c r="C862">
        <v>7.3318689113755497E-2</v>
      </c>
      <c r="D862">
        <v>0.78106749612461202</v>
      </c>
      <c r="E862">
        <v>10.6530477503869</v>
      </c>
      <c r="F862">
        <v>3.4131943277177998</v>
      </c>
      <c r="G862">
        <v>0.60592670503777901</v>
      </c>
    </row>
    <row r="863" spans="1:7" x14ac:dyDescent="0.3">
      <c r="A863" t="s">
        <v>52</v>
      </c>
      <c r="B863">
        <v>136870.491298418</v>
      </c>
      <c r="C863">
        <v>122058.47129712399</v>
      </c>
      <c r="D863">
        <v>147238.90529932501</v>
      </c>
      <c r="E863">
        <v>1.2062981269108699</v>
      </c>
      <c r="F863">
        <v>0.27058650181746802</v>
      </c>
      <c r="G863">
        <v>0.60755616134476298</v>
      </c>
    </row>
    <row r="864" spans="1:7" x14ac:dyDescent="0.3">
      <c r="A864" t="s">
        <v>308</v>
      </c>
      <c r="B864">
        <v>0.25697755880228701</v>
      </c>
      <c r="C864">
        <v>0.21995606734126699</v>
      </c>
      <c r="D864">
        <v>0.282892602825002</v>
      </c>
      <c r="E864">
        <v>1.2861323001656</v>
      </c>
      <c r="F864">
        <v>0.36303905555501798</v>
      </c>
      <c r="G864">
        <v>0.607778221835512</v>
      </c>
    </row>
    <row r="865" spans="1:7" x14ac:dyDescent="0.3">
      <c r="A865" t="s">
        <v>333</v>
      </c>
      <c r="B865">
        <v>128.590459587477</v>
      </c>
      <c r="C865">
        <v>124.665346796488</v>
      </c>
      <c r="D865">
        <v>131.338038541168</v>
      </c>
      <c r="E865">
        <v>1.0535248320094399</v>
      </c>
      <c r="F865">
        <v>7.52243194657638E-2</v>
      </c>
      <c r="G865">
        <v>0.60803924536311904</v>
      </c>
    </row>
    <row r="866" spans="1:7" x14ac:dyDescent="0.3">
      <c r="A866" t="s">
        <v>103</v>
      </c>
      <c r="B866">
        <v>73.796102840534402</v>
      </c>
      <c r="C866">
        <v>78.356321084606407</v>
      </c>
      <c r="D866">
        <v>70.603950069684004</v>
      </c>
      <c r="E866">
        <v>0.90106259574704095</v>
      </c>
      <c r="F866">
        <v>-0.15030076305829401</v>
      </c>
      <c r="G866">
        <v>0.60864802634541804</v>
      </c>
    </row>
    <row r="867" spans="1:7" x14ac:dyDescent="0.3">
      <c r="A867" t="s">
        <v>883</v>
      </c>
      <c r="B867">
        <v>159.56672586245401</v>
      </c>
      <c r="C867">
        <v>157.75698608716101</v>
      </c>
      <c r="D867">
        <v>160.83354370516</v>
      </c>
      <c r="E867">
        <v>1.0195018787713099</v>
      </c>
      <c r="F867">
        <v>2.78644340024275E-2</v>
      </c>
      <c r="G867">
        <v>0.60873950279691502</v>
      </c>
    </row>
    <row r="868" spans="1:7" x14ac:dyDescent="0.3">
      <c r="A868" t="s">
        <v>306</v>
      </c>
      <c r="B868">
        <v>87.836487016566707</v>
      </c>
      <c r="C868">
        <v>106.585449197046</v>
      </c>
      <c r="D868">
        <v>74.712213490231207</v>
      </c>
      <c r="E868">
        <v>0.700960722622744</v>
      </c>
      <c r="F868">
        <v>-0.51259448783397099</v>
      </c>
      <c r="G868">
        <v>0.60885724656992601</v>
      </c>
    </row>
    <row r="869" spans="1:7" x14ac:dyDescent="0.3">
      <c r="A869" t="s">
        <v>732</v>
      </c>
      <c r="B869">
        <v>23.721562253986502</v>
      </c>
      <c r="C869">
        <v>25.0955247519945</v>
      </c>
      <c r="D869">
        <v>22.759788505380801</v>
      </c>
      <c r="E869">
        <v>0.90692618426207505</v>
      </c>
      <c r="F869">
        <v>-0.14094296192049099</v>
      </c>
      <c r="G869">
        <v>0.60893198338979604</v>
      </c>
    </row>
    <row r="870" spans="1:7" x14ac:dyDescent="0.3">
      <c r="A870" t="s">
        <v>1750</v>
      </c>
      <c r="B870">
        <v>1.85636455675554</v>
      </c>
      <c r="C870">
        <v>1.2634162098972199</v>
      </c>
      <c r="D870">
        <v>2.27142839955637</v>
      </c>
      <c r="E870">
        <v>1.79784649093678</v>
      </c>
      <c r="F870">
        <v>0.84626984164271701</v>
      </c>
      <c r="G870">
        <v>0.60921902674039197</v>
      </c>
    </row>
    <row r="871" spans="1:7" x14ac:dyDescent="0.3">
      <c r="A871" t="s">
        <v>493</v>
      </c>
      <c r="B871">
        <v>64.4255234874325</v>
      </c>
      <c r="C871">
        <v>72.075505662565703</v>
      </c>
      <c r="D871">
        <v>59.070535964839301</v>
      </c>
      <c r="E871">
        <v>0.81956464157724296</v>
      </c>
      <c r="F871">
        <v>-0.28707035129166802</v>
      </c>
      <c r="G871">
        <v>0.60935389509006999</v>
      </c>
    </row>
    <row r="872" spans="1:7" x14ac:dyDescent="0.3">
      <c r="A872" t="s">
        <v>690</v>
      </c>
      <c r="B872">
        <v>0.126347903694604</v>
      </c>
      <c r="C872">
        <v>0</v>
      </c>
      <c r="D872">
        <v>0.214791436280828</v>
      </c>
      <c r="E872" t="s">
        <v>71</v>
      </c>
      <c r="F872" t="s">
        <v>71</v>
      </c>
      <c r="G872">
        <v>0.60966389014227496</v>
      </c>
    </row>
    <row r="873" spans="1:7" x14ac:dyDescent="0.3">
      <c r="A873" t="s">
        <v>948</v>
      </c>
      <c r="B873">
        <v>0.126347903694604</v>
      </c>
      <c r="C873">
        <v>0</v>
      </c>
      <c r="D873">
        <v>0.214791436280828</v>
      </c>
      <c r="E873" t="s">
        <v>71</v>
      </c>
      <c r="F873" t="s">
        <v>71</v>
      </c>
      <c r="G873">
        <v>0.60966389014227496</v>
      </c>
    </row>
    <row r="874" spans="1:7" x14ac:dyDescent="0.3">
      <c r="A874" t="s">
        <v>817</v>
      </c>
      <c r="B874">
        <v>14947.6842675926</v>
      </c>
      <c r="C874">
        <v>16324.287216761</v>
      </c>
      <c r="D874">
        <v>13984.062203174801</v>
      </c>
      <c r="E874">
        <v>0.85664151931954502</v>
      </c>
      <c r="F874">
        <v>-0.223236492063276</v>
      </c>
      <c r="G874">
        <v>0.60993626774647203</v>
      </c>
    </row>
    <row r="875" spans="1:7" x14ac:dyDescent="0.3">
      <c r="A875" t="s">
        <v>689</v>
      </c>
      <c r="B875">
        <v>1.8879575433752001</v>
      </c>
      <c r="C875">
        <v>1.7684964719968499</v>
      </c>
      <c r="D875">
        <v>1.9715802933400499</v>
      </c>
      <c r="E875">
        <v>1.1148341682095</v>
      </c>
      <c r="F875">
        <v>0.15682912494850801</v>
      </c>
      <c r="G875">
        <v>0.610122884010176</v>
      </c>
    </row>
    <row r="876" spans="1:7" x14ac:dyDescent="0.3">
      <c r="A876" t="s">
        <v>1238</v>
      </c>
      <c r="B876">
        <v>1.2167370033064699</v>
      </c>
      <c r="C876">
        <v>0.77942381653989301</v>
      </c>
      <c r="D876">
        <v>1.52285623404307</v>
      </c>
      <c r="E876">
        <v>1.95382306997432</v>
      </c>
      <c r="F876">
        <v>0.96629982880693799</v>
      </c>
      <c r="G876">
        <v>0.61034476135551397</v>
      </c>
    </row>
    <row r="877" spans="1:7" x14ac:dyDescent="0.3">
      <c r="A877" t="s">
        <v>399</v>
      </c>
      <c r="B877">
        <v>250.98829651294301</v>
      </c>
      <c r="C877">
        <v>224.475951538028</v>
      </c>
      <c r="D877">
        <v>269.54693799538398</v>
      </c>
      <c r="E877">
        <v>1.20078314023639</v>
      </c>
      <c r="F877">
        <v>0.263975625851958</v>
      </c>
      <c r="G877">
        <v>0.61084499381819801</v>
      </c>
    </row>
    <row r="878" spans="1:7" x14ac:dyDescent="0.3">
      <c r="A878" t="s">
        <v>617</v>
      </c>
      <c r="B878">
        <v>76.529022871263805</v>
      </c>
      <c r="C878">
        <v>83.670696857070197</v>
      </c>
      <c r="D878">
        <v>71.529851081199297</v>
      </c>
      <c r="E878">
        <v>0.854897279072381</v>
      </c>
      <c r="F878">
        <v>-0.22617701275521701</v>
      </c>
      <c r="G878">
        <v>0.61198199410723297</v>
      </c>
    </row>
    <row r="879" spans="1:7" x14ac:dyDescent="0.3">
      <c r="A879" t="s">
        <v>1590</v>
      </c>
      <c r="B879">
        <v>2.5489254331360498</v>
      </c>
      <c r="C879">
        <v>3.92277004422946</v>
      </c>
      <c r="D879">
        <v>1.5872342053706701</v>
      </c>
      <c r="E879">
        <v>0.40462076223548998</v>
      </c>
      <c r="F879">
        <v>-1.30535774432961</v>
      </c>
      <c r="G879">
        <v>0.61206815473956899</v>
      </c>
    </row>
    <row r="880" spans="1:7" x14ac:dyDescent="0.3">
      <c r="A880" t="s">
        <v>1375</v>
      </c>
      <c r="B880">
        <v>434.11573288749997</v>
      </c>
      <c r="C880">
        <v>526.60320305896005</v>
      </c>
      <c r="D880">
        <v>369.37450376747699</v>
      </c>
      <c r="E880">
        <v>0.70142851699692599</v>
      </c>
      <c r="F880">
        <v>-0.51163200947239595</v>
      </c>
      <c r="G880">
        <v>0.61226830863103998</v>
      </c>
    </row>
    <row r="881" spans="1:7" x14ac:dyDescent="0.3">
      <c r="A881" t="s">
        <v>119</v>
      </c>
      <c r="B881">
        <v>43.2390147125627</v>
      </c>
      <c r="C881">
        <v>12.240875894083301</v>
      </c>
      <c r="D881">
        <v>64.937711885498302</v>
      </c>
      <c r="E881">
        <v>5.3049889932211496</v>
      </c>
      <c r="F881">
        <v>2.40734975784282</v>
      </c>
      <c r="G881">
        <v>0.61320209322568697</v>
      </c>
    </row>
    <row r="882" spans="1:7" x14ac:dyDescent="0.3">
      <c r="A882" t="s">
        <v>298</v>
      </c>
      <c r="B882">
        <v>846.84632489093701</v>
      </c>
      <c r="C882">
        <v>923.67462631710202</v>
      </c>
      <c r="D882">
        <v>793.06651389262095</v>
      </c>
      <c r="E882">
        <v>0.85859943674619998</v>
      </c>
      <c r="F882">
        <v>-0.219942868530382</v>
      </c>
      <c r="G882">
        <v>0.61337095618053605</v>
      </c>
    </row>
    <row r="883" spans="1:7" x14ac:dyDescent="0.3">
      <c r="A883" t="s">
        <v>742</v>
      </c>
      <c r="B883">
        <v>39.141130740896003</v>
      </c>
      <c r="C883">
        <v>28.983183875797</v>
      </c>
      <c r="D883">
        <v>46.251693546465397</v>
      </c>
      <c r="E883">
        <v>1.5958113416617701</v>
      </c>
      <c r="F883">
        <v>0.67429010485798202</v>
      </c>
      <c r="G883">
        <v>0.61341180341647505</v>
      </c>
    </row>
    <row r="884" spans="1:7" x14ac:dyDescent="0.3">
      <c r="A884" t="s">
        <v>1042</v>
      </c>
      <c r="B884">
        <v>7.2569310936376699</v>
      </c>
      <c r="C884">
        <v>6.20632667090329</v>
      </c>
      <c r="D884">
        <v>7.9923541895517403</v>
      </c>
      <c r="E884">
        <v>1.28777529984391</v>
      </c>
      <c r="F884">
        <v>0.364880883762077</v>
      </c>
      <c r="G884">
        <v>0.61353396214880396</v>
      </c>
    </row>
    <row r="885" spans="1:7" x14ac:dyDescent="0.3">
      <c r="A885" t="s">
        <v>1239</v>
      </c>
      <c r="B885">
        <v>1.5982585915881899</v>
      </c>
      <c r="C885">
        <v>1.56253855909011</v>
      </c>
      <c r="D885">
        <v>1.62326261433685</v>
      </c>
      <c r="E885">
        <v>1.0388624363177901</v>
      </c>
      <c r="F885">
        <v>5.5004628658381301E-2</v>
      </c>
      <c r="G885">
        <v>0.61423075293028095</v>
      </c>
    </row>
    <row r="886" spans="1:7" x14ac:dyDescent="0.3">
      <c r="A886" t="s">
        <v>1389</v>
      </c>
      <c r="B886">
        <v>0.218435256651724</v>
      </c>
      <c r="C886">
        <v>0</v>
      </c>
      <c r="D886">
        <v>0.371339936307931</v>
      </c>
      <c r="E886" t="s">
        <v>71</v>
      </c>
      <c r="F886" t="s">
        <v>71</v>
      </c>
      <c r="G886">
        <v>0.61548569371213302</v>
      </c>
    </row>
    <row r="887" spans="1:7" x14ac:dyDescent="0.3">
      <c r="A887" t="s">
        <v>376</v>
      </c>
      <c r="B887">
        <v>55.608415149835501</v>
      </c>
      <c r="C887">
        <v>33.279924078456602</v>
      </c>
      <c r="D887">
        <v>71.238358899800701</v>
      </c>
      <c r="E887">
        <v>2.1405805713936701</v>
      </c>
      <c r="F887">
        <v>1.0980021395583901</v>
      </c>
      <c r="G887">
        <v>0.61583747446355097</v>
      </c>
    </row>
    <row r="888" spans="1:7" x14ac:dyDescent="0.3">
      <c r="A888" t="s">
        <v>174</v>
      </c>
      <c r="B888">
        <v>47.071301347810603</v>
      </c>
      <c r="C888">
        <v>51.510327606014499</v>
      </c>
      <c r="D888">
        <v>43.9639829670678</v>
      </c>
      <c r="E888">
        <v>0.85349841498454204</v>
      </c>
      <c r="F888">
        <v>-0.22853962083301901</v>
      </c>
      <c r="G888">
        <v>0.61615197732656701</v>
      </c>
    </row>
    <row r="889" spans="1:7" x14ac:dyDescent="0.3">
      <c r="A889" t="s">
        <v>1380</v>
      </c>
      <c r="B889">
        <v>17.2117628535261</v>
      </c>
      <c r="C889">
        <v>17.650864822426701</v>
      </c>
      <c r="D889">
        <v>16.9043914752957</v>
      </c>
      <c r="E889">
        <v>0.95770896470848699</v>
      </c>
      <c r="F889">
        <v>-6.2340788573744602E-2</v>
      </c>
      <c r="G889">
        <v>0.61655261195371303</v>
      </c>
    </row>
    <row r="890" spans="1:7" x14ac:dyDescent="0.3">
      <c r="A890" t="s">
        <v>722</v>
      </c>
      <c r="B890">
        <v>16.296248972516999</v>
      </c>
      <c r="C890">
        <v>17.3523674462892</v>
      </c>
      <c r="D890">
        <v>15.5569660408765</v>
      </c>
      <c r="E890">
        <v>0.89653276931980797</v>
      </c>
      <c r="F890">
        <v>-0.15757177864126301</v>
      </c>
      <c r="G890">
        <v>0.61681906993556501</v>
      </c>
    </row>
    <row r="891" spans="1:7" x14ac:dyDescent="0.3">
      <c r="A891" t="s">
        <v>837</v>
      </c>
      <c r="B891">
        <v>0.95666428333383802</v>
      </c>
      <c r="C891">
        <v>0.67375335813650605</v>
      </c>
      <c r="D891">
        <v>1.1547019309719699</v>
      </c>
      <c r="E891">
        <v>1.7138347690996201</v>
      </c>
      <c r="F891">
        <v>0.777228025849932</v>
      </c>
      <c r="G891">
        <v>0.61722750922525105</v>
      </c>
    </row>
    <row r="892" spans="1:7" x14ac:dyDescent="0.3">
      <c r="A892" t="s">
        <v>853</v>
      </c>
      <c r="B892">
        <v>12.573951836340999</v>
      </c>
      <c r="C892">
        <v>9.6361205266851506</v>
      </c>
      <c r="D892">
        <v>14.6304337531001</v>
      </c>
      <c r="E892">
        <v>1.5182908632768</v>
      </c>
      <c r="F892">
        <v>0.60244819840152597</v>
      </c>
      <c r="G892">
        <v>0.61741126003271396</v>
      </c>
    </row>
    <row r="893" spans="1:7" x14ac:dyDescent="0.3">
      <c r="A893" t="s">
        <v>718</v>
      </c>
      <c r="B893">
        <v>8.9302823371075896E-2</v>
      </c>
      <c r="C893">
        <v>0.216878285329756</v>
      </c>
      <c r="D893">
        <v>0</v>
      </c>
      <c r="E893">
        <v>0</v>
      </c>
      <c r="F893" t="e">
        <f t="shared" ref="F893:F899" si="1">-Inf</f>
        <v>#NAME?</v>
      </c>
      <c r="G893">
        <v>0.617430454834479</v>
      </c>
    </row>
    <row r="894" spans="1:7" x14ac:dyDescent="0.3">
      <c r="A894" t="s">
        <v>805</v>
      </c>
      <c r="B894">
        <v>8.9302823371075896E-2</v>
      </c>
      <c r="C894">
        <v>0.216878285329756</v>
      </c>
      <c r="D894">
        <v>0</v>
      </c>
      <c r="E894">
        <v>0</v>
      </c>
      <c r="F894" t="e">
        <f t="shared" si="1"/>
        <v>#NAME?</v>
      </c>
      <c r="G894">
        <v>0.617430454834479</v>
      </c>
    </row>
    <row r="895" spans="1:7" x14ac:dyDescent="0.3">
      <c r="A895" t="s">
        <v>924</v>
      </c>
      <c r="B895">
        <v>8.9302823371075896E-2</v>
      </c>
      <c r="C895">
        <v>0.216878285329756</v>
      </c>
      <c r="D895">
        <v>0</v>
      </c>
      <c r="E895">
        <v>0</v>
      </c>
      <c r="F895" t="e">
        <f t="shared" si="1"/>
        <v>#NAME?</v>
      </c>
      <c r="G895">
        <v>0.617430454834479</v>
      </c>
    </row>
    <row r="896" spans="1:7" x14ac:dyDescent="0.3">
      <c r="A896" t="s">
        <v>947</v>
      </c>
      <c r="B896">
        <v>8.9302823371075896E-2</v>
      </c>
      <c r="C896">
        <v>0.216878285329756</v>
      </c>
      <c r="D896">
        <v>0</v>
      </c>
      <c r="E896">
        <v>0</v>
      </c>
      <c r="F896" t="e">
        <f t="shared" si="1"/>
        <v>#NAME?</v>
      </c>
      <c r="G896">
        <v>0.617430454834479</v>
      </c>
    </row>
    <row r="897" spans="1:7" x14ac:dyDescent="0.3">
      <c r="A897" t="s">
        <v>1328</v>
      </c>
      <c r="B897">
        <v>8.9302823371075896E-2</v>
      </c>
      <c r="C897">
        <v>0.216878285329756</v>
      </c>
      <c r="D897">
        <v>0</v>
      </c>
      <c r="E897">
        <v>0</v>
      </c>
      <c r="F897" t="e">
        <f t="shared" si="1"/>
        <v>#NAME?</v>
      </c>
      <c r="G897">
        <v>0.617430454834479</v>
      </c>
    </row>
    <row r="898" spans="1:7" x14ac:dyDescent="0.3">
      <c r="A898" t="s">
        <v>1416</v>
      </c>
      <c r="B898">
        <v>8.9302823371075896E-2</v>
      </c>
      <c r="C898">
        <v>0.216878285329756</v>
      </c>
      <c r="D898">
        <v>0</v>
      </c>
      <c r="E898">
        <v>0</v>
      </c>
      <c r="F898" t="e">
        <f t="shared" si="1"/>
        <v>#NAME?</v>
      </c>
      <c r="G898">
        <v>0.617430454834479</v>
      </c>
    </row>
    <row r="899" spans="1:7" x14ac:dyDescent="0.3">
      <c r="A899" t="s">
        <v>1425</v>
      </c>
      <c r="B899">
        <v>8.9302823371075896E-2</v>
      </c>
      <c r="C899">
        <v>0.216878285329756</v>
      </c>
      <c r="D899">
        <v>0</v>
      </c>
      <c r="E899">
        <v>0</v>
      </c>
      <c r="F899" t="e">
        <f t="shared" si="1"/>
        <v>#NAME?</v>
      </c>
      <c r="G899">
        <v>0.617430454834479</v>
      </c>
    </row>
    <row r="900" spans="1:7" x14ac:dyDescent="0.3">
      <c r="A900" t="s">
        <v>831</v>
      </c>
      <c r="B900">
        <v>3.7069421205963198</v>
      </c>
      <c r="C900">
        <v>3.1772109426540598</v>
      </c>
      <c r="D900">
        <v>4.07775394515589</v>
      </c>
      <c r="E900">
        <v>1.2834382163337099</v>
      </c>
      <c r="F900">
        <v>0.360013847425317</v>
      </c>
      <c r="G900">
        <v>0.61853486880922204</v>
      </c>
    </row>
    <row r="901" spans="1:7" x14ac:dyDescent="0.3">
      <c r="A901" t="s">
        <v>971</v>
      </c>
      <c r="B901">
        <v>10.6483705718873</v>
      </c>
      <c r="C901">
        <v>9.4614221529071205</v>
      </c>
      <c r="D901">
        <v>11.4792344651734</v>
      </c>
      <c r="E901">
        <v>1.21326733757951</v>
      </c>
      <c r="F901">
        <v>0.27889747634877099</v>
      </c>
      <c r="G901">
        <v>0.61870441677363297</v>
      </c>
    </row>
    <row r="902" spans="1:7" x14ac:dyDescent="0.3">
      <c r="A902" t="s">
        <v>1548</v>
      </c>
      <c r="B902">
        <v>5.5375438400599997</v>
      </c>
      <c r="C902">
        <v>4.3099832153930597</v>
      </c>
      <c r="D902">
        <v>6.3968362773268597</v>
      </c>
      <c r="E902">
        <v>1.4841905310630099</v>
      </c>
      <c r="F902">
        <v>0.569676307979881</v>
      </c>
      <c r="G902">
        <v>0.61968700761055195</v>
      </c>
    </row>
    <row r="903" spans="1:7" x14ac:dyDescent="0.3">
      <c r="A903" t="s">
        <v>330</v>
      </c>
      <c r="B903">
        <v>2951.7569945511</v>
      </c>
      <c r="C903">
        <v>2099.6880320959599</v>
      </c>
      <c r="D903">
        <v>3548.2052682696999</v>
      </c>
      <c r="E903">
        <v>1.68987259727713</v>
      </c>
      <c r="F903">
        <v>0.75691448307257703</v>
      </c>
      <c r="G903">
        <v>0.62016884591652599</v>
      </c>
    </row>
    <row r="904" spans="1:7" x14ac:dyDescent="0.3">
      <c r="A904" t="s">
        <v>1421</v>
      </c>
      <c r="B904">
        <v>0.88519895682496297</v>
      </c>
      <c r="C904">
        <v>1.12566744422292</v>
      </c>
      <c r="D904">
        <v>0.716871015646391</v>
      </c>
      <c r="E904">
        <v>0.63684085324264295</v>
      </c>
      <c r="F904">
        <v>-0.65099520737252803</v>
      </c>
      <c r="G904">
        <v>0.62023344946288395</v>
      </c>
    </row>
    <row r="905" spans="1:7" x14ac:dyDescent="0.3">
      <c r="A905" t="s">
        <v>230</v>
      </c>
      <c r="B905">
        <v>552.14299649449094</v>
      </c>
      <c r="C905">
        <v>652.33286675445004</v>
      </c>
      <c r="D905">
        <v>482.01008731252</v>
      </c>
      <c r="E905">
        <v>0.73890204200604404</v>
      </c>
      <c r="F905">
        <v>-0.43654497933796399</v>
      </c>
      <c r="G905">
        <v>0.621361836936828</v>
      </c>
    </row>
    <row r="906" spans="1:7" x14ac:dyDescent="0.3">
      <c r="A906" t="s">
        <v>1251</v>
      </c>
      <c r="B906">
        <v>1.2671652300918499</v>
      </c>
      <c r="C906">
        <v>1.2871278379219899</v>
      </c>
      <c r="D906">
        <v>1.25319140461076</v>
      </c>
      <c r="E906">
        <v>0.97363398388926103</v>
      </c>
      <c r="F906">
        <v>-3.8548569879219702E-2</v>
      </c>
      <c r="G906">
        <v>0.62137766650975601</v>
      </c>
    </row>
    <row r="907" spans="1:7" x14ac:dyDescent="0.3">
      <c r="A907" t="s">
        <v>1210</v>
      </c>
      <c r="B907">
        <v>0.15003876377044201</v>
      </c>
      <c r="C907">
        <v>0</v>
      </c>
      <c r="D907">
        <v>0.25506589840975102</v>
      </c>
      <c r="E907" t="s">
        <v>71</v>
      </c>
      <c r="F907" t="s">
        <v>71</v>
      </c>
      <c r="G907">
        <v>0.621764638302162</v>
      </c>
    </row>
    <row r="908" spans="1:7" x14ac:dyDescent="0.3">
      <c r="A908" t="s">
        <v>263</v>
      </c>
      <c r="B908">
        <v>78321.790009316304</v>
      </c>
      <c r="C908">
        <v>64455.733883527697</v>
      </c>
      <c r="D908">
        <v>88028.029297368295</v>
      </c>
      <c r="E908">
        <v>1.3657129318616701</v>
      </c>
      <c r="F908">
        <v>0.449654265982943</v>
      </c>
      <c r="G908">
        <v>0.62224180949294705</v>
      </c>
    </row>
    <row r="909" spans="1:7" x14ac:dyDescent="0.3">
      <c r="A909" t="s">
        <v>664</v>
      </c>
      <c r="B909">
        <v>1.02936649049878</v>
      </c>
      <c r="C909">
        <v>0.61686884855457202</v>
      </c>
      <c r="D909">
        <v>1.31811483985973</v>
      </c>
      <c r="E909">
        <v>2.1367829530511901</v>
      </c>
      <c r="F909">
        <v>1.0954403715168599</v>
      </c>
      <c r="G909">
        <v>0.62259679283512703</v>
      </c>
    </row>
    <row r="910" spans="1:7" x14ac:dyDescent="0.3">
      <c r="A910" t="s">
        <v>261</v>
      </c>
      <c r="B910">
        <v>78568.066589211594</v>
      </c>
      <c r="C910">
        <v>64695.502504421798</v>
      </c>
      <c r="D910">
        <v>88278.861448564494</v>
      </c>
      <c r="E910">
        <v>1.36452856892998</v>
      </c>
      <c r="F910">
        <v>0.448402600417939</v>
      </c>
      <c r="G910">
        <v>0.62284979816000796</v>
      </c>
    </row>
    <row r="911" spans="1:7" x14ac:dyDescent="0.3">
      <c r="A911" t="s">
        <v>137</v>
      </c>
      <c r="B911">
        <v>76339.488808845403</v>
      </c>
      <c r="C911">
        <v>82614.938204932594</v>
      </c>
      <c r="D911">
        <v>71946.674231584402</v>
      </c>
      <c r="E911">
        <v>0.87086761540770297</v>
      </c>
      <c r="F911">
        <v>-0.19947467010540501</v>
      </c>
      <c r="G911">
        <v>0.62341775989963899</v>
      </c>
    </row>
    <row r="912" spans="1:7" x14ac:dyDescent="0.3">
      <c r="A912" t="s">
        <v>1168</v>
      </c>
      <c r="B912">
        <v>110.509675351678</v>
      </c>
      <c r="C912">
        <v>114.49946094962399</v>
      </c>
      <c r="D912">
        <v>107.716825433116</v>
      </c>
      <c r="E912">
        <v>0.94076272970846797</v>
      </c>
      <c r="F912">
        <v>-8.80971889752558E-2</v>
      </c>
      <c r="G912">
        <v>0.62564397345857103</v>
      </c>
    </row>
    <row r="913" spans="1:7" x14ac:dyDescent="0.3">
      <c r="A913" t="s">
        <v>1758</v>
      </c>
      <c r="B913">
        <v>5.21832236935174</v>
      </c>
      <c r="C913">
        <v>6.8329249541901502</v>
      </c>
      <c r="D913">
        <v>4.0881005599648503</v>
      </c>
      <c r="E913">
        <v>0.59829437427933596</v>
      </c>
      <c r="F913">
        <v>-0.74107259739250797</v>
      </c>
      <c r="G913">
        <v>0.62572986102394801</v>
      </c>
    </row>
    <row r="914" spans="1:7" x14ac:dyDescent="0.3">
      <c r="A914" t="s">
        <v>1837</v>
      </c>
      <c r="B914">
        <v>2.5649093571308001</v>
      </c>
      <c r="C914">
        <v>3.0911292596069302</v>
      </c>
      <c r="D914">
        <v>2.1965554253974999</v>
      </c>
      <c r="E914">
        <v>0.710599667927447</v>
      </c>
      <c r="F914">
        <v>-0.49289108040840102</v>
      </c>
      <c r="G914">
        <v>0.62597850214114903</v>
      </c>
    </row>
    <row r="915" spans="1:7" x14ac:dyDescent="0.3">
      <c r="A915" t="s">
        <v>682</v>
      </c>
      <c r="B915">
        <v>5.2086965266014902</v>
      </c>
      <c r="C915">
        <v>7.3636499456986897</v>
      </c>
      <c r="D915">
        <v>3.7002291332334498</v>
      </c>
      <c r="E915">
        <v>0.50249932581258305</v>
      </c>
      <c r="F915">
        <v>-0.99280643421270398</v>
      </c>
      <c r="G915">
        <v>0.62610135267941402</v>
      </c>
    </row>
    <row r="916" spans="1:7" x14ac:dyDescent="0.3">
      <c r="A916" t="s">
        <v>431</v>
      </c>
      <c r="B916">
        <v>391.52743365053999</v>
      </c>
      <c r="C916">
        <v>340.78430949621401</v>
      </c>
      <c r="D916">
        <v>427.04762055856798</v>
      </c>
      <c r="E916">
        <v>1.2531316984337599</v>
      </c>
      <c r="F916">
        <v>0.32553804330528902</v>
      </c>
      <c r="G916">
        <v>0.62631933057405198</v>
      </c>
    </row>
    <row r="917" spans="1:7" x14ac:dyDescent="0.3">
      <c r="A917" t="s">
        <v>996</v>
      </c>
      <c r="B917">
        <v>142.66253216510199</v>
      </c>
      <c r="C917">
        <v>93.576442421634297</v>
      </c>
      <c r="D917">
        <v>177.022794985529</v>
      </c>
      <c r="E917">
        <v>1.89174529832951</v>
      </c>
      <c r="F917">
        <v>0.91971785951625096</v>
      </c>
      <c r="G917">
        <v>0.62668976168999002</v>
      </c>
    </row>
    <row r="918" spans="1:7" x14ac:dyDescent="0.3">
      <c r="A918" t="s">
        <v>115</v>
      </c>
      <c r="B918">
        <v>3.0386601563051698</v>
      </c>
      <c r="C918">
        <v>2.3744393184700199</v>
      </c>
      <c r="D918">
        <v>3.5036147427897801</v>
      </c>
      <c r="E918">
        <v>1.47555455114656</v>
      </c>
      <c r="F918">
        <v>0.56125725808867299</v>
      </c>
      <c r="G918">
        <v>0.62785527096338301</v>
      </c>
    </row>
    <row r="919" spans="1:7" x14ac:dyDescent="0.3">
      <c r="A919" t="s">
        <v>202</v>
      </c>
      <c r="B919">
        <v>681.36359296036699</v>
      </c>
      <c r="C919">
        <v>745.90166665567097</v>
      </c>
      <c r="D919">
        <v>636.18694137365401</v>
      </c>
      <c r="E919">
        <v>0.852909934128536</v>
      </c>
      <c r="F919">
        <v>-0.229534691499096</v>
      </c>
      <c r="G919">
        <v>0.62862281826136801</v>
      </c>
    </row>
    <row r="920" spans="1:7" x14ac:dyDescent="0.3">
      <c r="A920" t="s">
        <v>1808</v>
      </c>
      <c r="B920">
        <v>347.07187889624299</v>
      </c>
      <c r="C920">
        <v>365.94779838744</v>
      </c>
      <c r="D920">
        <v>333.85873525240498</v>
      </c>
      <c r="E920">
        <v>0.91231245746951894</v>
      </c>
      <c r="F920">
        <v>-0.132400077910625</v>
      </c>
      <c r="G920">
        <v>0.62875004147552704</v>
      </c>
    </row>
    <row r="921" spans="1:7" x14ac:dyDescent="0.3">
      <c r="A921" t="s">
        <v>777</v>
      </c>
      <c r="B921">
        <v>7.1657423821629296</v>
      </c>
      <c r="C921">
        <v>7.6894021332562001</v>
      </c>
      <c r="D921">
        <v>6.7991805563976504</v>
      </c>
      <c r="E921">
        <v>0.88422746509661698</v>
      </c>
      <c r="F921">
        <v>-0.17751054817364401</v>
      </c>
      <c r="G921">
        <v>0.631476890184963</v>
      </c>
    </row>
    <row r="922" spans="1:7" x14ac:dyDescent="0.3">
      <c r="A922" t="s">
        <v>1374</v>
      </c>
      <c r="B922">
        <v>4865.0247499192501</v>
      </c>
      <c r="C922">
        <v>4374.9829617445803</v>
      </c>
      <c r="D922">
        <v>5208.0540016415098</v>
      </c>
      <c r="E922">
        <v>1.1904169792617301</v>
      </c>
      <c r="F922">
        <v>0.25146700928203097</v>
      </c>
      <c r="G922">
        <v>0.63175850206237105</v>
      </c>
    </row>
    <row r="923" spans="1:7" x14ac:dyDescent="0.3">
      <c r="A923" t="s">
        <v>703</v>
      </c>
      <c r="B923">
        <v>0.69807131622827001</v>
      </c>
      <c r="C923">
        <v>0.29327475645502199</v>
      </c>
      <c r="D923">
        <v>0.98142890806954297</v>
      </c>
      <c r="E923">
        <v>3.3464486338088899</v>
      </c>
      <c r="F923">
        <v>1.74263086987831</v>
      </c>
      <c r="G923">
        <v>0.63180717557539201</v>
      </c>
    </row>
    <row r="924" spans="1:7" x14ac:dyDescent="0.3">
      <c r="A924" t="s">
        <v>968</v>
      </c>
      <c r="B924">
        <v>3.1730754032394799</v>
      </c>
      <c r="C924">
        <v>3.2683351815294701</v>
      </c>
      <c r="D924">
        <v>3.1063935584364999</v>
      </c>
      <c r="E924">
        <v>0.95045134170810797</v>
      </c>
      <c r="F924">
        <v>-7.3315324797647796E-2</v>
      </c>
      <c r="G924">
        <v>0.63205767853873196</v>
      </c>
    </row>
    <row r="925" spans="1:7" x14ac:dyDescent="0.3">
      <c r="A925" t="s">
        <v>452</v>
      </c>
      <c r="B925">
        <v>10.5530677703776</v>
      </c>
      <c r="C925">
        <v>11.035172526541</v>
      </c>
      <c r="D925">
        <v>10.2155944410632</v>
      </c>
      <c r="E925">
        <v>0.92573037861377805</v>
      </c>
      <c r="F925">
        <v>-0.111336028915081</v>
      </c>
      <c r="G925">
        <v>0.63276192008022603</v>
      </c>
    </row>
    <row r="926" spans="1:7" x14ac:dyDescent="0.3">
      <c r="A926" t="s">
        <v>1430</v>
      </c>
      <c r="B926">
        <v>6.4768890551356897</v>
      </c>
      <c r="C926">
        <v>7.90239624628986</v>
      </c>
      <c r="D926">
        <v>5.4790340213277799</v>
      </c>
      <c r="E926">
        <v>0.69333830531468998</v>
      </c>
      <c r="F926">
        <v>-0.52836862664258599</v>
      </c>
      <c r="G926">
        <v>0.63347544947732104</v>
      </c>
    </row>
    <row r="927" spans="1:7" x14ac:dyDescent="0.3">
      <c r="A927" t="s">
        <v>1779</v>
      </c>
      <c r="B927">
        <v>149.39885708763401</v>
      </c>
      <c r="C927">
        <v>147.31216305452199</v>
      </c>
      <c r="D927">
        <v>150.85954291081299</v>
      </c>
      <c r="E927">
        <v>1.02408069899142</v>
      </c>
      <c r="F927">
        <v>3.4329406204526798E-2</v>
      </c>
      <c r="G927">
        <v>0.63366397125421403</v>
      </c>
    </row>
    <row r="928" spans="1:7" x14ac:dyDescent="0.3">
      <c r="A928" t="s">
        <v>1256</v>
      </c>
      <c r="B928">
        <v>6.0127677976618896</v>
      </c>
      <c r="C928">
        <v>7.4517808963604804</v>
      </c>
      <c r="D928">
        <v>5.0054586285728702</v>
      </c>
      <c r="E928">
        <v>0.67171307076642295</v>
      </c>
      <c r="F928">
        <v>-0.57408299251071304</v>
      </c>
      <c r="G928">
        <v>0.63375555628387004</v>
      </c>
    </row>
    <row r="929" spans="1:7" x14ac:dyDescent="0.3">
      <c r="A929" t="s">
        <v>292</v>
      </c>
      <c r="B929">
        <v>8.5524351452086407</v>
      </c>
      <c r="C929">
        <v>7.2185347247629696</v>
      </c>
      <c r="D929">
        <v>9.4861654395206099</v>
      </c>
      <c r="E929">
        <v>1.31414002996738</v>
      </c>
      <c r="F929">
        <v>0.39411901217154599</v>
      </c>
      <c r="G929">
        <v>0.63398882832374004</v>
      </c>
    </row>
    <row r="930" spans="1:7" x14ac:dyDescent="0.3">
      <c r="A930" t="s">
        <v>1459</v>
      </c>
      <c r="B930">
        <v>27.104467968076101</v>
      </c>
      <c r="C930">
        <v>22.582268590049001</v>
      </c>
      <c r="D930">
        <v>30.270007532695001</v>
      </c>
      <c r="E930">
        <v>1.3404325350214701</v>
      </c>
      <c r="F930">
        <v>0.42269860922028502</v>
      </c>
      <c r="G930">
        <v>0.63420048483667102</v>
      </c>
    </row>
    <row r="931" spans="1:7" x14ac:dyDescent="0.3">
      <c r="A931" t="s">
        <v>1408</v>
      </c>
      <c r="B931">
        <v>261.93444372505201</v>
      </c>
      <c r="C931">
        <v>201.67941481708601</v>
      </c>
      <c r="D931">
        <v>304.11296396062698</v>
      </c>
      <c r="E931">
        <v>1.50790284787589</v>
      </c>
      <c r="F931">
        <v>0.59254348072676499</v>
      </c>
      <c r="G931">
        <v>0.63462206846765501</v>
      </c>
    </row>
    <row r="932" spans="1:7" x14ac:dyDescent="0.3">
      <c r="A932" t="s">
        <v>1769</v>
      </c>
      <c r="B932">
        <v>69.747115497742996</v>
      </c>
      <c r="C932">
        <v>82.860761238806006</v>
      </c>
      <c r="D932">
        <v>60.5675634789988</v>
      </c>
      <c r="E932">
        <v>0.73095591415630601</v>
      </c>
      <c r="F932">
        <v>-0.45214369875896099</v>
      </c>
      <c r="G932">
        <v>0.63477600908479304</v>
      </c>
    </row>
    <row r="933" spans="1:7" x14ac:dyDescent="0.3">
      <c r="A933" t="s">
        <v>549</v>
      </c>
      <c r="B933">
        <v>647.47064655653196</v>
      </c>
      <c r="C933">
        <v>680.91173124543104</v>
      </c>
      <c r="D933">
        <v>624.06188727430299</v>
      </c>
      <c r="E933">
        <v>0.91650923113463501</v>
      </c>
      <c r="F933">
        <v>-0.12577868314010601</v>
      </c>
      <c r="G933">
        <v>0.63502697442008005</v>
      </c>
    </row>
    <row r="934" spans="1:7" x14ac:dyDescent="0.3">
      <c r="A934" t="s">
        <v>545</v>
      </c>
      <c r="B934">
        <v>32.857012092921501</v>
      </c>
      <c r="C934">
        <v>32.917194298672598</v>
      </c>
      <c r="D934">
        <v>32.814884548895797</v>
      </c>
      <c r="E934">
        <v>0.99689190552364704</v>
      </c>
      <c r="F934">
        <v>-4.4910153586549401E-3</v>
      </c>
      <c r="G934">
        <v>0.63584342252368597</v>
      </c>
    </row>
    <row r="935" spans="1:7" x14ac:dyDescent="0.3">
      <c r="A935" t="s">
        <v>1701</v>
      </c>
      <c r="B935">
        <v>1.15415786502242</v>
      </c>
      <c r="C935">
        <v>0.96546616543435504</v>
      </c>
      <c r="D935">
        <v>1.2862420547340701</v>
      </c>
      <c r="E935">
        <v>1.3322497471005601</v>
      </c>
      <c r="F935">
        <v>0.41386455923283</v>
      </c>
      <c r="G935">
        <v>0.636572442779609</v>
      </c>
    </row>
    <row r="936" spans="1:7" x14ac:dyDescent="0.3">
      <c r="A936" t="s">
        <v>1624</v>
      </c>
      <c r="B936">
        <v>1.11724128950019</v>
      </c>
      <c r="C936">
        <v>0.65071604776306502</v>
      </c>
      <c r="D936">
        <v>1.44380895871617</v>
      </c>
      <c r="E936">
        <v>2.2188002949665799</v>
      </c>
      <c r="F936">
        <v>1.1497798223673199</v>
      </c>
      <c r="G936">
        <v>0.63825778831393698</v>
      </c>
    </row>
    <row r="937" spans="1:7" x14ac:dyDescent="0.3">
      <c r="A937" t="s">
        <v>1785</v>
      </c>
      <c r="B937">
        <v>3.2158369564720299</v>
      </c>
      <c r="C937">
        <v>3.47948160826276</v>
      </c>
      <c r="D937">
        <v>3.0312857002185098</v>
      </c>
      <c r="E937">
        <v>0.87118888429244401</v>
      </c>
      <c r="F937">
        <v>-0.19894254840654799</v>
      </c>
      <c r="G937">
        <v>0.63921896819399304</v>
      </c>
    </row>
    <row r="938" spans="1:7" x14ac:dyDescent="0.3">
      <c r="A938" t="s">
        <v>842</v>
      </c>
      <c r="B938">
        <v>280.20168181919303</v>
      </c>
      <c r="C938">
        <v>189.51425672192099</v>
      </c>
      <c r="D938">
        <v>343.682879387284</v>
      </c>
      <c r="E938">
        <v>1.8134935351675301</v>
      </c>
      <c r="F938">
        <v>0.85877160232591399</v>
      </c>
      <c r="G938">
        <v>0.64051663145145799</v>
      </c>
    </row>
    <row r="939" spans="1:7" x14ac:dyDescent="0.3">
      <c r="A939" t="s">
        <v>976</v>
      </c>
      <c r="B939">
        <v>44.198302637037202</v>
      </c>
      <c r="C939">
        <v>37.209354712097799</v>
      </c>
      <c r="D939">
        <v>49.090566184494797</v>
      </c>
      <c r="E939">
        <v>1.31930710877214</v>
      </c>
      <c r="F939">
        <v>0.399780434741276</v>
      </c>
      <c r="G939">
        <v>0.641554084407158</v>
      </c>
    </row>
    <row r="940" spans="1:7" x14ac:dyDescent="0.3">
      <c r="A940" t="s">
        <v>468</v>
      </c>
      <c r="B940">
        <v>236417.17538206599</v>
      </c>
      <c r="C940">
        <v>268232.88151773397</v>
      </c>
      <c r="D940">
        <v>214146.181087098</v>
      </c>
      <c r="E940">
        <v>0.79835917161013603</v>
      </c>
      <c r="F940">
        <v>-0.324890152295501</v>
      </c>
      <c r="G940">
        <v>0.64239061911187001</v>
      </c>
    </row>
    <row r="941" spans="1:7" x14ac:dyDescent="0.3">
      <c r="A941" t="s">
        <v>1693</v>
      </c>
      <c r="B941">
        <v>1.1160335680040401</v>
      </c>
      <c r="C941">
        <v>1.3280395873144699</v>
      </c>
      <c r="D941">
        <v>0.96762935448674403</v>
      </c>
      <c r="E941">
        <v>0.72861484230561102</v>
      </c>
      <c r="F941">
        <v>-0.45677171097520802</v>
      </c>
      <c r="G941">
        <v>0.64285977681643403</v>
      </c>
    </row>
    <row r="942" spans="1:7" x14ac:dyDescent="0.3">
      <c r="A942" t="s">
        <v>593</v>
      </c>
      <c r="B942">
        <v>2162.6009582064698</v>
      </c>
      <c r="C942">
        <v>2011.4502792477599</v>
      </c>
      <c r="D942">
        <v>2268.4064334775599</v>
      </c>
      <c r="E942">
        <v>1.1277467093672799</v>
      </c>
      <c r="F942">
        <v>0.17344307644837201</v>
      </c>
      <c r="G942">
        <v>0.64452381109540402</v>
      </c>
    </row>
    <row r="943" spans="1:7" x14ac:dyDescent="0.3">
      <c r="A943" t="s">
        <v>1272</v>
      </c>
      <c r="B943">
        <v>4.5071759524552597</v>
      </c>
      <c r="C943">
        <v>4.0151763457151404</v>
      </c>
      <c r="D943">
        <v>4.85157567717334</v>
      </c>
      <c r="E943">
        <v>1.20830948866064</v>
      </c>
      <c r="F943">
        <v>0.27299002467084599</v>
      </c>
      <c r="G943">
        <v>0.645217952850345</v>
      </c>
    </row>
    <row r="944" spans="1:7" x14ac:dyDescent="0.3">
      <c r="A944" t="s">
        <v>192</v>
      </c>
      <c r="B944">
        <v>0.33105612231655501</v>
      </c>
      <c r="C944">
        <v>0</v>
      </c>
      <c r="D944">
        <v>0.56279540793814298</v>
      </c>
      <c r="E944" t="s">
        <v>71</v>
      </c>
      <c r="F944" t="s">
        <v>71</v>
      </c>
      <c r="G944">
        <v>0.64529646125227602</v>
      </c>
    </row>
    <row r="945" spans="1:7" x14ac:dyDescent="0.3">
      <c r="A945" t="s">
        <v>886</v>
      </c>
      <c r="B945">
        <v>0.31464395506040799</v>
      </c>
      <c r="C945">
        <v>0.35038556418011202</v>
      </c>
      <c r="D945">
        <v>0.28962482867661499</v>
      </c>
      <c r="E945">
        <v>0.82658893026693303</v>
      </c>
      <c r="F945">
        <v>-0.27475805171197298</v>
      </c>
      <c r="G945">
        <v>0.64537095762058305</v>
      </c>
    </row>
    <row r="946" spans="1:7" x14ac:dyDescent="0.3">
      <c r="A946" t="s">
        <v>748</v>
      </c>
      <c r="B946">
        <v>6.9787309500077194E-2</v>
      </c>
      <c r="C946">
        <v>0.16948346592875899</v>
      </c>
      <c r="D946">
        <v>0</v>
      </c>
      <c r="E946">
        <v>0</v>
      </c>
      <c r="F946" t="e">
        <f>-Inf</f>
        <v>#NAME?</v>
      </c>
      <c r="G946">
        <v>0.64582345288473397</v>
      </c>
    </row>
    <row r="947" spans="1:7" x14ac:dyDescent="0.3">
      <c r="A947" t="s">
        <v>1514</v>
      </c>
      <c r="B947">
        <v>1.5020874649276701</v>
      </c>
      <c r="C947">
        <v>2.44544809645781</v>
      </c>
      <c r="D947">
        <v>0.84173502285657098</v>
      </c>
      <c r="E947">
        <v>0.34420482040727401</v>
      </c>
      <c r="F947">
        <v>-1.53866079318335</v>
      </c>
      <c r="G947">
        <v>0.64656293100117501</v>
      </c>
    </row>
    <row r="948" spans="1:7" x14ac:dyDescent="0.3">
      <c r="A948" t="s">
        <v>821</v>
      </c>
      <c r="B948">
        <v>1151.37572100837</v>
      </c>
      <c r="C948">
        <v>1297.8088160336599</v>
      </c>
      <c r="D948">
        <v>1048.8725544906699</v>
      </c>
      <c r="E948">
        <v>0.80818726266339902</v>
      </c>
      <c r="F948">
        <v>-0.307238480605727</v>
      </c>
      <c r="G948">
        <v>0.64719128437679896</v>
      </c>
    </row>
    <row r="949" spans="1:7" x14ac:dyDescent="0.3">
      <c r="A949" t="s">
        <v>1071</v>
      </c>
      <c r="B949">
        <v>22.037830115874701</v>
      </c>
      <c r="C949">
        <v>23.063181165835601</v>
      </c>
      <c r="D949">
        <v>21.320084380902099</v>
      </c>
      <c r="E949">
        <v>0.92442079987145898</v>
      </c>
      <c r="F949">
        <v>-0.11337837344853501</v>
      </c>
      <c r="G949">
        <v>0.64830503540170403</v>
      </c>
    </row>
    <row r="950" spans="1:7" x14ac:dyDescent="0.3">
      <c r="A950" t="s">
        <v>454</v>
      </c>
      <c r="B950">
        <v>4.2163610843359498</v>
      </c>
      <c r="C950">
        <v>4.1155791654509901</v>
      </c>
      <c r="D950">
        <v>4.2869084275554297</v>
      </c>
      <c r="E950">
        <v>1.04162944149943</v>
      </c>
      <c r="F950">
        <v>5.8842131750737998E-2</v>
      </c>
      <c r="G950">
        <v>0.64848743193048497</v>
      </c>
    </row>
    <row r="951" spans="1:7" x14ac:dyDescent="0.3">
      <c r="A951" t="s">
        <v>802</v>
      </c>
      <c r="B951">
        <v>1029.8379251743399</v>
      </c>
      <c r="C951">
        <v>1123.1424665386801</v>
      </c>
      <c r="D951">
        <v>964.52474621930503</v>
      </c>
      <c r="E951">
        <v>0.85877328562937605</v>
      </c>
      <c r="F951">
        <v>-0.21965078176411301</v>
      </c>
      <c r="G951">
        <v>0.64883817318046599</v>
      </c>
    </row>
    <row r="952" spans="1:7" x14ac:dyDescent="0.3">
      <c r="A952" t="s">
        <v>1365</v>
      </c>
      <c r="B952">
        <v>0.184485095502535</v>
      </c>
      <c r="C952">
        <v>0</v>
      </c>
      <c r="D952">
        <v>0.31362466235430903</v>
      </c>
      <c r="E952" t="s">
        <v>71</v>
      </c>
      <c r="F952" t="s">
        <v>71</v>
      </c>
      <c r="G952">
        <v>0.64922963675459999</v>
      </c>
    </row>
    <row r="953" spans="1:7" x14ac:dyDescent="0.3">
      <c r="A953" t="s">
        <v>1772</v>
      </c>
      <c r="B953">
        <v>28.976302117950102</v>
      </c>
      <c r="C953">
        <v>38.892374888483303</v>
      </c>
      <c r="D953">
        <v>22.035051178576801</v>
      </c>
      <c r="E953">
        <v>0.56656481487073496</v>
      </c>
      <c r="F953">
        <v>-0.81968708545458002</v>
      </c>
      <c r="G953">
        <v>0.64929210572587803</v>
      </c>
    </row>
    <row r="954" spans="1:7" x14ac:dyDescent="0.3">
      <c r="A954" t="s">
        <v>1307</v>
      </c>
      <c r="B954">
        <v>201.69374341455801</v>
      </c>
      <c r="C954">
        <v>214.63511239595701</v>
      </c>
      <c r="D954">
        <v>192.63478512757899</v>
      </c>
      <c r="E954">
        <v>0.89749893657757296</v>
      </c>
      <c r="F954">
        <v>-0.156017865361335</v>
      </c>
      <c r="G954">
        <v>0.64970657332816295</v>
      </c>
    </row>
    <row r="955" spans="1:7" x14ac:dyDescent="0.3">
      <c r="A955" t="s">
        <v>695</v>
      </c>
      <c r="B955">
        <v>1.70613260908301</v>
      </c>
      <c r="C955">
        <v>2.3872720077822902</v>
      </c>
      <c r="D955">
        <v>1.22933502999352</v>
      </c>
      <c r="E955">
        <v>0.51495389967544702</v>
      </c>
      <c r="F955">
        <v>-0.95748481149745601</v>
      </c>
      <c r="G955">
        <v>0.65180237663846197</v>
      </c>
    </row>
    <row r="956" spans="1:7" x14ac:dyDescent="0.3">
      <c r="A956" t="s">
        <v>1604</v>
      </c>
      <c r="B956">
        <v>0.24365520562103499</v>
      </c>
      <c r="C956">
        <v>0</v>
      </c>
      <c r="D956">
        <v>0.41421384955575902</v>
      </c>
      <c r="E956" t="s">
        <v>71</v>
      </c>
      <c r="F956" t="s">
        <v>71</v>
      </c>
      <c r="G956">
        <v>0.65210338673688695</v>
      </c>
    </row>
    <row r="957" spans="1:7" x14ac:dyDescent="0.3">
      <c r="A957" t="s">
        <v>645</v>
      </c>
      <c r="B957">
        <v>5470.14991833568</v>
      </c>
      <c r="C957">
        <v>5549.21402139165</v>
      </c>
      <c r="D957">
        <v>5414.8050461965004</v>
      </c>
      <c r="E957">
        <v>0.97577873647024305</v>
      </c>
      <c r="F957">
        <v>-3.5374049544281201E-2</v>
      </c>
      <c r="G957">
        <v>0.65281845673598504</v>
      </c>
    </row>
    <row r="958" spans="1:7" x14ac:dyDescent="0.3">
      <c r="A958" t="s">
        <v>1853</v>
      </c>
      <c r="B958">
        <v>56.174832519719502</v>
      </c>
      <c r="C958">
        <v>48.8943282616654</v>
      </c>
      <c r="D958">
        <v>61.271185500357298</v>
      </c>
      <c r="E958">
        <v>1.25313482521848</v>
      </c>
      <c r="F958">
        <v>0.325541643079509</v>
      </c>
      <c r="G958">
        <v>0.65286435195126002</v>
      </c>
    </row>
    <row r="959" spans="1:7" x14ac:dyDescent="0.3">
      <c r="A959" t="s">
        <v>686</v>
      </c>
      <c r="B959">
        <v>0.16896988378078001</v>
      </c>
      <c r="C959">
        <v>0.21995606734126699</v>
      </c>
      <c r="D959">
        <v>0.13327955528843899</v>
      </c>
      <c r="E959">
        <v>0.60593716235912098</v>
      </c>
      <c r="F959">
        <v>-0.72275990556760294</v>
      </c>
      <c r="G959">
        <v>0.65520486173952797</v>
      </c>
    </row>
    <row r="960" spans="1:7" x14ac:dyDescent="0.3">
      <c r="A960" t="s">
        <v>825</v>
      </c>
      <c r="B960">
        <v>0.39663679366875099</v>
      </c>
      <c r="C960">
        <v>0</v>
      </c>
      <c r="D960">
        <v>0.67428254923687603</v>
      </c>
      <c r="E960" t="s">
        <v>71</v>
      </c>
      <c r="F960" t="s">
        <v>71</v>
      </c>
      <c r="G960">
        <v>0.65619309876236298</v>
      </c>
    </row>
    <row r="961" spans="1:7" x14ac:dyDescent="0.3">
      <c r="A961" t="s">
        <v>651</v>
      </c>
      <c r="B961">
        <v>31.747270165595999</v>
      </c>
      <c r="C961">
        <v>34.5018690599317</v>
      </c>
      <c r="D961">
        <v>29.819050939560999</v>
      </c>
      <c r="E961">
        <v>0.86427349451021296</v>
      </c>
      <c r="F961">
        <v>-0.21044017747847299</v>
      </c>
      <c r="G961">
        <v>0.65668557869072797</v>
      </c>
    </row>
    <row r="962" spans="1:7" x14ac:dyDescent="0.3">
      <c r="A962" t="s">
        <v>505</v>
      </c>
      <c r="B962">
        <v>7.1203642530353797</v>
      </c>
      <c r="C962">
        <v>4.29249737430907</v>
      </c>
      <c r="D962">
        <v>9.0998710681437895</v>
      </c>
      <c r="E962">
        <v>2.1199479637674798</v>
      </c>
      <c r="F962">
        <v>1.0840288528375499</v>
      </c>
      <c r="G962">
        <v>0.65686316213518303</v>
      </c>
    </row>
    <row r="963" spans="1:7" x14ac:dyDescent="0.3">
      <c r="A963" t="s">
        <v>1789</v>
      </c>
      <c r="B963">
        <v>6.9230316258153399</v>
      </c>
      <c r="C963">
        <v>8.7771169821179509</v>
      </c>
      <c r="D963">
        <v>5.6251718764035203</v>
      </c>
      <c r="E963">
        <v>0.64089061224362798</v>
      </c>
      <c r="F963">
        <v>-0.64184995745165996</v>
      </c>
      <c r="G963">
        <v>0.65742992278113699</v>
      </c>
    </row>
    <row r="964" spans="1:7" x14ac:dyDescent="0.3">
      <c r="A964" t="s">
        <v>730</v>
      </c>
      <c r="B964">
        <v>3150.01022773248</v>
      </c>
      <c r="C964">
        <v>3348.5764408636201</v>
      </c>
      <c r="D964">
        <v>3011.0138785406798</v>
      </c>
      <c r="E964">
        <v>0.89919221845929398</v>
      </c>
      <c r="F964">
        <v>-0.15329854424707701</v>
      </c>
      <c r="G964">
        <v>0.65773528512517498</v>
      </c>
    </row>
    <row r="965" spans="1:7" x14ac:dyDescent="0.3">
      <c r="A965" t="s">
        <v>139</v>
      </c>
      <c r="B965">
        <v>50.893616842091703</v>
      </c>
      <c r="C965">
        <v>52.462440504801499</v>
      </c>
      <c r="D965">
        <v>49.795440278194803</v>
      </c>
      <c r="E965">
        <v>0.94916362637833096</v>
      </c>
      <c r="F965">
        <v>-7.5271279910785804E-2</v>
      </c>
      <c r="G965">
        <v>0.65793476206550505</v>
      </c>
    </row>
    <row r="966" spans="1:7" x14ac:dyDescent="0.3">
      <c r="A966" t="s">
        <v>1804</v>
      </c>
      <c r="B966">
        <v>31709.677839115899</v>
      </c>
      <c r="C966">
        <v>33142.981062251398</v>
      </c>
      <c r="D966">
        <v>30706.365582921</v>
      </c>
      <c r="E966">
        <v>0.92648170438399102</v>
      </c>
      <c r="F966">
        <v>-0.110165607847018</v>
      </c>
      <c r="G966">
        <v>0.65813017227023296</v>
      </c>
    </row>
    <row r="967" spans="1:7" x14ac:dyDescent="0.3">
      <c r="A967" t="s">
        <v>1465</v>
      </c>
      <c r="B967">
        <v>0.16396198781070201</v>
      </c>
      <c r="C967">
        <v>0.32531742799463398</v>
      </c>
      <c r="D967">
        <v>5.1013179681950099E-2</v>
      </c>
      <c r="E967">
        <v>0.15681047276321</v>
      </c>
      <c r="F967">
        <v>-2.6729061802110201</v>
      </c>
      <c r="G967">
        <v>0.65855901916867698</v>
      </c>
    </row>
    <row r="968" spans="1:7" x14ac:dyDescent="0.3">
      <c r="A968" t="s">
        <v>1525</v>
      </c>
      <c r="B968">
        <v>27.039018202443</v>
      </c>
      <c r="C968">
        <v>13.543626079137701</v>
      </c>
      <c r="D968">
        <v>36.485792688756703</v>
      </c>
      <c r="E968">
        <v>2.6939456594241502</v>
      </c>
      <c r="F968">
        <v>1.4297207499576099</v>
      </c>
      <c r="G968">
        <v>0.65928864999265702</v>
      </c>
    </row>
    <row r="969" spans="1:7" x14ac:dyDescent="0.3">
      <c r="A969" t="s">
        <v>56</v>
      </c>
      <c r="B969">
        <v>294161.33541194</v>
      </c>
      <c r="C969">
        <v>306431.01655555301</v>
      </c>
      <c r="D969">
        <v>285572.55861141201</v>
      </c>
      <c r="E969">
        <v>0.93193098342784897</v>
      </c>
      <c r="F969">
        <v>-0.101704978584248</v>
      </c>
      <c r="G969">
        <v>0.65934549559965905</v>
      </c>
    </row>
    <row r="970" spans="1:7" x14ac:dyDescent="0.3">
      <c r="A970" t="s">
        <v>1431</v>
      </c>
      <c r="B970">
        <v>4.2710037502794496</v>
      </c>
      <c r="C970">
        <v>4.9310299279729</v>
      </c>
      <c r="D970">
        <v>3.8089854258940399</v>
      </c>
      <c r="E970">
        <v>0.77245230337911897</v>
      </c>
      <c r="F970">
        <v>-0.37248224122675899</v>
      </c>
      <c r="G970">
        <v>0.659588860508871</v>
      </c>
    </row>
    <row r="971" spans="1:7" x14ac:dyDescent="0.3">
      <c r="A971" t="s">
        <v>472</v>
      </c>
      <c r="B971">
        <v>29057.8444691033</v>
      </c>
      <c r="C971">
        <v>21941.859056905101</v>
      </c>
      <c r="D971">
        <v>34039.034257642103</v>
      </c>
      <c r="E971">
        <v>1.55132863488748</v>
      </c>
      <c r="F971">
        <v>0.63350434059701</v>
      </c>
      <c r="G971">
        <v>0.66009925176489803</v>
      </c>
    </row>
    <row r="972" spans="1:7" x14ac:dyDescent="0.3">
      <c r="A972" t="s">
        <v>1680</v>
      </c>
      <c r="B972">
        <v>0.82081697604706705</v>
      </c>
      <c r="C972">
        <v>0.70158149825210203</v>
      </c>
      <c r="D972">
        <v>0.90428181050354195</v>
      </c>
      <c r="E972">
        <v>1.2889191245157401</v>
      </c>
      <c r="F972">
        <v>0.36616174211647901</v>
      </c>
      <c r="G972">
        <v>0.66054468788897802</v>
      </c>
    </row>
    <row r="973" spans="1:7" x14ac:dyDescent="0.3">
      <c r="A973" t="s">
        <v>1225</v>
      </c>
      <c r="B973">
        <v>76.769261571961295</v>
      </c>
      <c r="C973">
        <v>75.341221910704803</v>
      </c>
      <c r="D973">
        <v>77.768889334840793</v>
      </c>
      <c r="E973">
        <v>1.0322222995933501</v>
      </c>
      <c r="F973">
        <v>4.5753703304095603E-2</v>
      </c>
      <c r="G973">
        <v>0.66081782453678395</v>
      </c>
    </row>
    <row r="974" spans="1:7" x14ac:dyDescent="0.3">
      <c r="A974" t="s">
        <v>91</v>
      </c>
      <c r="B974">
        <v>0.37497848065128198</v>
      </c>
      <c r="C974">
        <v>0.471103484222894</v>
      </c>
      <c r="D974">
        <v>0.30769097815115398</v>
      </c>
      <c r="E974">
        <v>0.65312821589231995</v>
      </c>
      <c r="F974">
        <v>-0.61456185920383199</v>
      </c>
      <c r="G974">
        <v>0.66101820326758198</v>
      </c>
    </row>
    <row r="975" spans="1:7" x14ac:dyDescent="0.3">
      <c r="A975" t="s">
        <v>1356</v>
      </c>
      <c r="B975">
        <v>135.49777115372001</v>
      </c>
      <c r="C975">
        <v>157.61220234893099</v>
      </c>
      <c r="D975">
        <v>120.017669317073</v>
      </c>
      <c r="E975">
        <v>0.76147447677541402</v>
      </c>
      <c r="F975">
        <v>-0.39313241384995801</v>
      </c>
      <c r="G975">
        <v>0.66260426942712902</v>
      </c>
    </row>
    <row r="976" spans="1:7" x14ac:dyDescent="0.3">
      <c r="A976" t="s">
        <v>669</v>
      </c>
      <c r="B976">
        <v>251.546271970612</v>
      </c>
      <c r="C976">
        <v>154.65029063834001</v>
      </c>
      <c r="D976">
        <v>319.37345890320199</v>
      </c>
      <c r="E976">
        <v>2.0651332602411898</v>
      </c>
      <c r="F976">
        <v>1.0462348797977601</v>
      </c>
      <c r="G976">
        <v>0.66262318247443297</v>
      </c>
    </row>
    <row r="977" spans="1:7" x14ac:dyDescent="0.3">
      <c r="A977" t="s">
        <v>1143</v>
      </c>
      <c r="B977">
        <v>3.5592619118427899</v>
      </c>
      <c r="C977">
        <v>4.5848312114706404</v>
      </c>
      <c r="D977">
        <v>2.8413634021032999</v>
      </c>
      <c r="E977">
        <v>0.61973129893955103</v>
      </c>
      <c r="F977">
        <v>-0.69028526279761404</v>
      </c>
      <c r="G977">
        <v>0.66325160919515802</v>
      </c>
    </row>
    <row r="978" spans="1:7" x14ac:dyDescent="0.3">
      <c r="A978" t="s">
        <v>1391</v>
      </c>
      <c r="B978">
        <v>24.284837269438601</v>
      </c>
      <c r="C978">
        <v>30.2337926605808</v>
      </c>
      <c r="D978">
        <v>20.120568495639102</v>
      </c>
      <c r="E978">
        <v>0.665499321289999</v>
      </c>
      <c r="F978">
        <v>-0.587490900083106</v>
      </c>
      <c r="G978">
        <v>0.66378162029657894</v>
      </c>
    </row>
    <row r="979" spans="1:7" x14ac:dyDescent="0.3">
      <c r="A979" t="s">
        <v>1542</v>
      </c>
      <c r="B979">
        <v>0.850034647123728</v>
      </c>
      <c r="C979">
        <v>1.0029412422399999</v>
      </c>
      <c r="D979">
        <v>0.74300003054233499</v>
      </c>
      <c r="E979">
        <v>0.74082109624178305</v>
      </c>
      <c r="F979">
        <v>-0.432802912312371</v>
      </c>
      <c r="G979">
        <v>0.66384543976736698</v>
      </c>
    </row>
    <row r="980" spans="1:7" x14ac:dyDescent="0.3">
      <c r="A980" t="s">
        <v>98</v>
      </c>
      <c r="B980">
        <v>117.03307369560601</v>
      </c>
      <c r="C980">
        <v>119.43916945478</v>
      </c>
      <c r="D980">
        <v>115.34880666418501</v>
      </c>
      <c r="E980">
        <v>0.96575358980418702</v>
      </c>
      <c r="F980">
        <v>-5.0272959776183901E-2</v>
      </c>
      <c r="G980">
        <v>0.66401415282284704</v>
      </c>
    </row>
    <row r="981" spans="1:7" x14ac:dyDescent="0.3">
      <c r="A981" t="s">
        <v>560</v>
      </c>
      <c r="B981">
        <v>3.1596510272785299</v>
      </c>
      <c r="C981">
        <v>4.2100050382083598</v>
      </c>
      <c r="D981">
        <v>2.4244032196276502</v>
      </c>
      <c r="E981">
        <v>0.57586705897611001</v>
      </c>
      <c r="F981">
        <v>-0.79619229622722898</v>
      </c>
      <c r="G981">
        <v>0.66404082711780099</v>
      </c>
    </row>
    <row r="982" spans="1:7" x14ac:dyDescent="0.3">
      <c r="A982" t="s">
        <v>495</v>
      </c>
      <c r="B982">
        <v>1.54590000548875</v>
      </c>
      <c r="C982">
        <v>2.6674542707353099</v>
      </c>
      <c r="D982">
        <v>0.76081201981615099</v>
      </c>
      <c r="E982">
        <v>0.28522026718997001</v>
      </c>
      <c r="F982">
        <v>-1.8098515943973199</v>
      </c>
      <c r="G982">
        <v>0.66464084102120802</v>
      </c>
    </row>
    <row r="983" spans="1:7" x14ac:dyDescent="0.3">
      <c r="A983" t="s">
        <v>1522</v>
      </c>
      <c r="B983">
        <v>0.40524536615229101</v>
      </c>
      <c r="C983">
        <v>0.16948346592875899</v>
      </c>
      <c r="D983">
        <v>0.57027869630876304</v>
      </c>
      <c r="E983">
        <v>3.3648043080997398</v>
      </c>
      <c r="F983">
        <v>1.75052260232634</v>
      </c>
      <c r="G983">
        <v>0.66479988078339503</v>
      </c>
    </row>
    <row r="984" spans="1:7" x14ac:dyDescent="0.3">
      <c r="A984" t="s">
        <v>1157</v>
      </c>
      <c r="B984">
        <v>7.8234344092045198</v>
      </c>
      <c r="C984">
        <v>8.5644112972281992</v>
      </c>
      <c r="D984">
        <v>7.3047505875879404</v>
      </c>
      <c r="E984">
        <v>0.85291917144988805</v>
      </c>
      <c r="F984">
        <v>-0.22951906667752101</v>
      </c>
      <c r="G984">
        <v>0.66535404597623604</v>
      </c>
    </row>
    <row r="985" spans="1:7" x14ac:dyDescent="0.3">
      <c r="A985" t="s">
        <v>1014</v>
      </c>
      <c r="B985">
        <v>1.58505436448517</v>
      </c>
      <c r="C985">
        <v>1.1138917909621999</v>
      </c>
      <c r="D985">
        <v>1.9148681659512501</v>
      </c>
      <c r="E985">
        <v>1.71907916144813</v>
      </c>
      <c r="F985">
        <v>0.78163598065023399</v>
      </c>
      <c r="G985">
        <v>0.66567596292221298</v>
      </c>
    </row>
    <row r="986" spans="1:7" x14ac:dyDescent="0.3">
      <c r="A986" t="s">
        <v>680</v>
      </c>
      <c r="B986">
        <v>14.9931130867819</v>
      </c>
      <c r="C986">
        <v>12.369504993325201</v>
      </c>
      <c r="D986">
        <v>16.8296387522015</v>
      </c>
      <c r="E986">
        <v>1.3605749592472001</v>
      </c>
      <c r="F986">
        <v>0.444216442331902</v>
      </c>
      <c r="G986">
        <v>0.66608642532685103</v>
      </c>
    </row>
    <row r="987" spans="1:7" x14ac:dyDescent="0.3">
      <c r="A987" t="s">
        <v>1388</v>
      </c>
      <c r="B987">
        <v>60514.851587642603</v>
      </c>
      <c r="C987">
        <v>14861.9306392984</v>
      </c>
      <c r="D987">
        <v>92471.8962514835</v>
      </c>
      <c r="E987">
        <v>6.222064851182</v>
      </c>
      <c r="F987">
        <v>2.63739343183647</v>
      </c>
      <c r="G987">
        <v>0.66622100866033696</v>
      </c>
    </row>
    <row r="988" spans="1:7" x14ac:dyDescent="0.3">
      <c r="A988" t="s">
        <v>117</v>
      </c>
      <c r="B988">
        <v>0.82650182559381702</v>
      </c>
      <c r="C988">
        <v>0.21995606734126699</v>
      </c>
      <c r="D988">
        <v>1.2510838563705999</v>
      </c>
      <c r="E988">
        <v>5.6878806367706103</v>
      </c>
      <c r="F988">
        <v>2.5078911895448801</v>
      </c>
      <c r="G988">
        <v>0.66631459234613699</v>
      </c>
    </row>
    <row r="989" spans="1:7" x14ac:dyDescent="0.3">
      <c r="A989" t="s">
        <v>647</v>
      </c>
      <c r="B989">
        <v>1.7808623266178201</v>
      </c>
      <c r="C989">
        <v>1.27091995653333</v>
      </c>
      <c r="D989">
        <v>2.1378219856769598</v>
      </c>
      <c r="E989">
        <v>1.6821059223180901</v>
      </c>
      <c r="F989">
        <v>0.75026855505297896</v>
      </c>
      <c r="G989">
        <v>0.66656299612564696</v>
      </c>
    </row>
    <row r="990" spans="1:7" x14ac:dyDescent="0.3">
      <c r="A990" t="s">
        <v>794</v>
      </c>
      <c r="B990">
        <v>30.880407196311101</v>
      </c>
      <c r="C990">
        <v>31.045441136586401</v>
      </c>
      <c r="D990">
        <v>30.764883438118499</v>
      </c>
      <c r="E990">
        <v>0.990962998488778</v>
      </c>
      <c r="F990">
        <v>-1.3096905178267801E-2</v>
      </c>
      <c r="G990">
        <v>0.66671783821825503</v>
      </c>
    </row>
    <row r="991" spans="1:7" x14ac:dyDescent="0.3">
      <c r="A991" t="s">
        <v>203</v>
      </c>
      <c r="B991">
        <v>0.60359838577820801</v>
      </c>
      <c r="C991">
        <v>0.67045179271569599</v>
      </c>
      <c r="D991">
        <v>0.55680100092196605</v>
      </c>
      <c r="E991">
        <v>0.83048625862661596</v>
      </c>
      <c r="F991">
        <v>-0.26797179759103601</v>
      </c>
      <c r="G991">
        <v>0.66748907962292703</v>
      </c>
    </row>
    <row r="992" spans="1:7" x14ac:dyDescent="0.3">
      <c r="A992" t="s">
        <v>903</v>
      </c>
      <c r="B992">
        <v>1065.09636509597</v>
      </c>
      <c r="C992">
        <v>1117.0758955385299</v>
      </c>
      <c r="D992">
        <v>1028.7106937861699</v>
      </c>
      <c r="E992">
        <v>0.92089597304419402</v>
      </c>
      <c r="F992">
        <v>-0.11888990018814601</v>
      </c>
      <c r="G992">
        <v>0.66756529509935303</v>
      </c>
    </row>
    <row r="993" spans="1:7" x14ac:dyDescent="0.3">
      <c r="A993" t="s">
        <v>1300</v>
      </c>
      <c r="B993">
        <v>0.84092165264087304</v>
      </c>
      <c r="C993">
        <v>0.65063485598926696</v>
      </c>
      <c r="D993">
        <v>0.97412241029699698</v>
      </c>
      <c r="E993">
        <v>1.49718755663017</v>
      </c>
      <c r="F993">
        <v>0.58225496292669499</v>
      </c>
      <c r="G993">
        <v>0.66785044852826003</v>
      </c>
    </row>
    <row r="994" spans="1:7" x14ac:dyDescent="0.3">
      <c r="A994" t="s">
        <v>425</v>
      </c>
      <c r="B994">
        <v>142.46494750170501</v>
      </c>
      <c r="C994">
        <v>124.204745480266</v>
      </c>
      <c r="D994">
        <v>155.24708891671199</v>
      </c>
      <c r="E994">
        <v>1.2499288035768199</v>
      </c>
      <c r="F994">
        <v>0.32184592076581198</v>
      </c>
      <c r="G994">
        <v>0.667964838031052</v>
      </c>
    </row>
    <row r="995" spans="1:7" x14ac:dyDescent="0.3">
      <c r="A995" t="s">
        <v>532</v>
      </c>
      <c r="B995">
        <v>437.08502789272097</v>
      </c>
      <c r="C995">
        <v>404.37409958423098</v>
      </c>
      <c r="D995">
        <v>459.98267770866403</v>
      </c>
      <c r="E995">
        <v>1.13751765551159</v>
      </c>
      <c r="F995">
        <v>0.185888937681743</v>
      </c>
      <c r="G995">
        <v>0.66798183552940205</v>
      </c>
    </row>
    <row r="996" spans="1:7" x14ac:dyDescent="0.3">
      <c r="A996" t="s">
        <v>1560</v>
      </c>
      <c r="B996">
        <v>2.7505498781469702</v>
      </c>
      <c r="C996">
        <v>1.6435854248675801</v>
      </c>
      <c r="D996">
        <v>3.5254249954425498</v>
      </c>
      <c r="E996">
        <v>2.14496000153237</v>
      </c>
      <c r="F996">
        <v>1.10095074510061</v>
      </c>
      <c r="G996">
        <v>0.67055109926365597</v>
      </c>
    </row>
    <row r="997" spans="1:7" x14ac:dyDescent="0.3">
      <c r="A997" t="s">
        <v>467</v>
      </c>
      <c r="B997">
        <v>0.74301156687703995</v>
      </c>
      <c r="C997">
        <v>0.898691477892121</v>
      </c>
      <c r="D997">
        <v>0.63403562916648304</v>
      </c>
      <c r="E997">
        <v>0.70550978257144703</v>
      </c>
      <c r="F997">
        <v>-0.50326200757231199</v>
      </c>
      <c r="G997">
        <v>0.67157549811883099</v>
      </c>
    </row>
    <row r="998" spans="1:7" x14ac:dyDescent="0.3">
      <c r="A998" t="s">
        <v>352</v>
      </c>
      <c r="B998">
        <v>7.8523989455339196</v>
      </c>
      <c r="C998">
        <v>9.0687521875465702</v>
      </c>
      <c r="D998">
        <v>7.0009516761250703</v>
      </c>
      <c r="E998">
        <v>0.77198621500970599</v>
      </c>
      <c r="F998">
        <v>-0.37335300868247301</v>
      </c>
      <c r="G998">
        <v>0.67175685718448597</v>
      </c>
    </row>
    <row r="999" spans="1:7" x14ac:dyDescent="0.3">
      <c r="A999" t="s">
        <v>1360</v>
      </c>
      <c r="B999">
        <v>0.30793304369194802</v>
      </c>
      <c r="C999">
        <v>0</v>
      </c>
      <c r="D999">
        <v>0.52348617427631094</v>
      </c>
      <c r="E999" t="s">
        <v>71</v>
      </c>
      <c r="F999" t="s">
        <v>71</v>
      </c>
      <c r="G999">
        <v>0.67229813329390498</v>
      </c>
    </row>
    <row r="1000" spans="1:7" x14ac:dyDescent="0.3">
      <c r="A1000" t="s">
        <v>1503</v>
      </c>
      <c r="B1000">
        <v>0.72588761288095005</v>
      </c>
      <c r="C1000">
        <v>0.98094694665450699</v>
      </c>
      <c r="D1000">
        <v>0.54734607923946099</v>
      </c>
      <c r="E1000">
        <v>0.55797724954052796</v>
      </c>
      <c r="F1000">
        <v>-0.84172179477586795</v>
      </c>
      <c r="G1000">
        <v>0.67229907097677699</v>
      </c>
    </row>
    <row r="1001" spans="1:7" x14ac:dyDescent="0.3">
      <c r="A1001" t="s">
        <v>140</v>
      </c>
      <c r="B1001">
        <v>110.864490546523</v>
      </c>
      <c r="C1001">
        <v>104.074411086724</v>
      </c>
      <c r="D1001">
        <v>115.61754616838201</v>
      </c>
      <c r="E1001">
        <v>1.11091232668172</v>
      </c>
      <c r="F1001">
        <v>0.15174496357442699</v>
      </c>
      <c r="G1001">
        <v>0.67262268577696305</v>
      </c>
    </row>
    <row r="1002" spans="1:7" x14ac:dyDescent="0.3">
      <c r="A1002" t="s">
        <v>1688</v>
      </c>
      <c r="B1002">
        <v>49.260787888738598</v>
      </c>
      <c r="C1002">
        <v>51.022045967147299</v>
      </c>
      <c r="D1002">
        <v>48.027907233852503</v>
      </c>
      <c r="E1002">
        <v>0.94131676461538405</v>
      </c>
      <c r="F1002">
        <v>-8.7247805685988694E-2</v>
      </c>
      <c r="G1002">
        <v>0.673228861635217</v>
      </c>
    </row>
    <row r="1003" spans="1:7" x14ac:dyDescent="0.3">
      <c r="A1003" t="s">
        <v>135</v>
      </c>
      <c r="B1003">
        <v>2021.94865090134</v>
      </c>
      <c r="C1003">
        <v>2173.7906365550398</v>
      </c>
      <c r="D1003">
        <v>1915.65926094374</v>
      </c>
      <c r="E1003">
        <v>0.88125288090283604</v>
      </c>
      <c r="F1003">
        <v>-0.182372026168068</v>
      </c>
      <c r="G1003">
        <v>0.67436462458218005</v>
      </c>
    </row>
    <row r="1004" spans="1:7" x14ac:dyDescent="0.3">
      <c r="A1004" t="s">
        <v>1461</v>
      </c>
      <c r="B1004">
        <v>52.438604396125299</v>
      </c>
      <c r="C1004">
        <v>54.869612504707298</v>
      </c>
      <c r="D1004">
        <v>50.736898720117999</v>
      </c>
      <c r="E1004">
        <v>0.92468119244992397</v>
      </c>
      <c r="F1004">
        <v>-0.11297204963764799</v>
      </c>
      <c r="G1004">
        <v>0.67437315226198002</v>
      </c>
    </row>
    <row r="1005" spans="1:7" x14ac:dyDescent="0.3">
      <c r="A1005" t="s">
        <v>1402</v>
      </c>
      <c r="B1005">
        <v>37.252041844866397</v>
      </c>
      <c r="C1005">
        <v>40.266051238072599</v>
      </c>
      <c r="D1005">
        <v>35.142235269621999</v>
      </c>
      <c r="E1005">
        <v>0.87275096983917999</v>
      </c>
      <c r="F1005">
        <v>-0.196358039922398</v>
      </c>
      <c r="G1005">
        <v>0.67475956529876102</v>
      </c>
    </row>
    <row r="1006" spans="1:7" x14ac:dyDescent="0.3">
      <c r="A1006" t="s">
        <v>104</v>
      </c>
      <c r="B1006">
        <v>1.4690686979945899</v>
      </c>
      <c r="C1006">
        <v>0.78802587521498302</v>
      </c>
      <c r="D1006">
        <v>1.9457986739403099</v>
      </c>
      <c r="E1006">
        <v>2.4692065770168701</v>
      </c>
      <c r="F1006">
        <v>1.30404753926351</v>
      </c>
      <c r="G1006">
        <v>0.67600075847167795</v>
      </c>
    </row>
    <row r="1007" spans="1:7" x14ac:dyDescent="0.3">
      <c r="A1007" t="s">
        <v>1083</v>
      </c>
      <c r="B1007">
        <v>248.82604397459301</v>
      </c>
      <c r="C1007">
        <v>272.50273943025201</v>
      </c>
      <c r="D1007">
        <v>232.25235715563099</v>
      </c>
      <c r="E1007">
        <v>0.85229366002420404</v>
      </c>
      <c r="F1007">
        <v>-0.23057749440650899</v>
      </c>
      <c r="G1007">
        <v>0.676038891436468</v>
      </c>
    </row>
    <row r="1008" spans="1:7" x14ac:dyDescent="0.3">
      <c r="A1008" t="s">
        <v>1286</v>
      </c>
      <c r="B1008">
        <v>59.941551027552798</v>
      </c>
      <c r="C1008">
        <v>89.769469767617494</v>
      </c>
      <c r="D1008">
        <v>39.0620079095075</v>
      </c>
      <c r="E1008">
        <v>0.43513689019914797</v>
      </c>
      <c r="F1008">
        <v>-1.2004587634805399</v>
      </c>
      <c r="G1008">
        <v>0.67635295254292804</v>
      </c>
    </row>
    <row r="1009" spans="1:7" x14ac:dyDescent="0.3">
      <c r="A1009" t="s">
        <v>150</v>
      </c>
      <c r="B1009">
        <v>4715.5633064121403</v>
      </c>
      <c r="C1009">
        <v>4785.3885050389899</v>
      </c>
      <c r="D1009">
        <v>4666.68566737334</v>
      </c>
      <c r="E1009">
        <v>0.975194733397163</v>
      </c>
      <c r="F1009">
        <v>-3.62377602769728E-2</v>
      </c>
      <c r="G1009">
        <v>0.67670262908328904</v>
      </c>
    </row>
    <row r="1010" spans="1:7" x14ac:dyDescent="0.3">
      <c r="A1010" t="s">
        <v>1100</v>
      </c>
      <c r="B1010">
        <v>67813.818335318501</v>
      </c>
      <c r="C1010">
        <v>13834.1895617308</v>
      </c>
      <c r="D1010">
        <v>105599.55847683</v>
      </c>
      <c r="E1010">
        <v>7.6332305557636104</v>
      </c>
      <c r="F1010">
        <v>2.9322937674637499</v>
      </c>
      <c r="G1010">
        <v>0.67689052612406497</v>
      </c>
    </row>
    <row r="1011" spans="1:7" x14ac:dyDescent="0.3">
      <c r="A1011" t="s">
        <v>786</v>
      </c>
      <c r="B1011">
        <v>3000.6722294709002</v>
      </c>
      <c r="C1011">
        <v>599.42128184708997</v>
      </c>
      <c r="D1011">
        <v>4681.54789280757</v>
      </c>
      <c r="E1011">
        <v>7.8101129115429204</v>
      </c>
      <c r="F1011">
        <v>2.96534340569703</v>
      </c>
      <c r="G1011">
        <v>0.67792943953986695</v>
      </c>
    </row>
    <row r="1012" spans="1:7" x14ac:dyDescent="0.3">
      <c r="A1012" t="s">
        <v>1877</v>
      </c>
      <c r="B1012">
        <v>41.394366545475599</v>
      </c>
      <c r="C1012">
        <v>44.848183564875399</v>
      </c>
      <c r="D1012">
        <v>38.976694631895803</v>
      </c>
      <c r="E1012">
        <v>0.86908078619313101</v>
      </c>
      <c r="F1012">
        <v>-0.20243780458757599</v>
      </c>
      <c r="G1012">
        <v>0.67799467260353397</v>
      </c>
    </row>
    <row r="1013" spans="1:7" x14ac:dyDescent="0.3">
      <c r="A1013" t="s">
        <v>1403</v>
      </c>
      <c r="B1013">
        <v>103.104193433044</v>
      </c>
      <c r="C1013">
        <v>119.00682159959</v>
      </c>
      <c r="D1013">
        <v>91.972353716462095</v>
      </c>
      <c r="E1013">
        <v>0.77283261984688401</v>
      </c>
      <c r="F1013">
        <v>-0.37177210591793097</v>
      </c>
      <c r="G1013">
        <v>0.67809355558012796</v>
      </c>
    </row>
    <row r="1014" spans="1:7" x14ac:dyDescent="0.3">
      <c r="A1014" t="s">
        <v>471</v>
      </c>
      <c r="B1014">
        <v>372.43368657005402</v>
      </c>
      <c r="C1014">
        <v>339.59491799232802</v>
      </c>
      <c r="D1014">
        <v>395.42082457446202</v>
      </c>
      <c r="E1014">
        <v>1.1643896996815399</v>
      </c>
      <c r="F1014">
        <v>0.21957398239185499</v>
      </c>
      <c r="G1014">
        <v>0.67842170833139803</v>
      </c>
    </row>
    <row r="1015" spans="1:7" x14ac:dyDescent="0.3">
      <c r="A1015" t="s">
        <v>282</v>
      </c>
      <c r="B1015">
        <v>327.55143813364202</v>
      </c>
      <c r="C1015">
        <v>296.87110222125301</v>
      </c>
      <c r="D1015">
        <v>349.02767327231402</v>
      </c>
      <c r="E1015">
        <v>1.1756875986272</v>
      </c>
      <c r="F1015">
        <v>0.23350476103690501</v>
      </c>
      <c r="G1015">
        <v>0.67887955018817403</v>
      </c>
    </row>
    <row r="1016" spans="1:7" x14ac:dyDescent="0.3">
      <c r="A1016" t="s">
        <v>1177</v>
      </c>
      <c r="B1016">
        <v>0.19492416449682801</v>
      </c>
      <c r="C1016">
        <v>0</v>
      </c>
      <c r="D1016">
        <v>0.33137107964460699</v>
      </c>
      <c r="E1016" t="s">
        <v>71</v>
      </c>
      <c r="F1016" t="s">
        <v>71</v>
      </c>
      <c r="G1016">
        <v>0.67995957771707904</v>
      </c>
    </row>
    <row r="1017" spans="1:7" x14ac:dyDescent="0.3">
      <c r="A1017" t="s">
        <v>1640</v>
      </c>
      <c r="B1017">
        <v>8.1654886416929902</v>
      </c>
      <c r="C1017">
        <v>8.6886260141197997</v>
      </c>
      <c r="D1017">
        <v>7.7992924809942297</v>
      </c>
      <c r="E1017">
        <v>0.89764393913602403</v>
      </c>
      <c r="F1017">
        <v>-0.155784798149494</v>
      </c>
      <c r="G1017">
        <v>0.680006197659629</v>
      </c>
    </row>
    <row r="1018" spans="1:7" x14ac:dyDescent="0.3">
      <c r="A1018" t="s">
        <v>229</v>
      </c>
      <c r="B1018">
        <v>18157.817736284898</v>
      </c>
      <c r="C1018">
        <v>21224.015077775399</v>
      </c>
      <c r="D1018">
        <v>16011.4795972416</v>
      </c>
      <c r="E1018">
        <v>0.75440389288113496</v>
      </c>
      <c r="F1018">
        <v>-0.40659097424840202</v>
      </c>
      <c r="G1018">
        <v>0.68007298771384905</v>
      </c>
    </row>
    <row r="1019" spans="1:7" x14ac:dyDescent="0.3">
      <c r="A1019" t="s">
        <v>937</v>
      </c>
      <c r="B1019">
        <v>0.74196852140537095</v>
      </c>
      <c r="C1019">
        <v>0.78551286132460396</v>
      </c>
      <c r="D1019">
        <v>0.71148748346190904</v>
      </c>
      <c r="E1019">
        <v>0.90576172395463195</v>
      </c>
      <c r="F1019">
        <v>-0.142796520201909</v>
      </c>
      <c r="G1019">
        <v>0.680124249967065</v>
      </c>
    </row>
    <row r="1020" spans="1:7" x14ac:dyDescent="0.3">
      <c r="A1020" t="s">
        <v>1810</v>
      </c>
      <c r="B1020">
        <v>1762.5031559332199</v>
      </c>
      <c r="C1020">
        <v>2119.9197372045001</v>
      </c>
      <c r="D1020">
        <v>1512.3115490433299</v>
      </c>
      <c r="E1020">
        <v>0.713381512753683</v>
      </c>
      <c r="F1020">
        <v>-0.48725426596821703</v>
      </c>
      <c r="G1020">
        <v>0.68051573575886604</v>
      </c>
    </row>
    <row r="1021" spans="1:7" x14ac:dyDescent="0.3">
      <c r="A1021" t="s">
        <v>1174</v>
      </c>
      <c r="B1021">
        <v>4.7145517060553699</v>
      </c>
      <c r="C1021">
        <v>3.4937132373977899</v>
      </c>
      <c r="D1021">
        <v>5.5691386341156797</v>
      </c>
      <c r="E1021">
        <v>1.5940457203247</v>
      </c>
      <c r="F1021">
        <v>0.67269300921531205</v>
      </c>
      <c r="G1021">
        <v>0.68068667432547603</v>
      </c>
    </row>
    <row r="1022" spans="1:7" x14ac:dyDescent="0.3">
      <c r="A1022" t="s">
        <v>994</v>
      </c>
      <c r="B1022">
        <v>2.1193434583395301</v>
      </c>
      <c r="C1022">
        <v>1.5253512430412399</v>
      </c>
      <c r="D1022">
        <v>2.53513800904833</v>
      </c>
      <c r="E1022">
        <v>1.662002781729</v>
      </c>
      <c r="F1022">
        <v>0.73292279677930405</v>
      </c>
      <c r="G1022">
        <v>0.68099306839071305</v>
      </c>
    </row>
    <row r="1023" spans="1:7" x14ac:dyDescent="0.3">
      <c r="A1023" t="s">
        <v>494</v>
      </c>
      <c r="B1023">
        <v>16.5837182831165</v>
      </c>
      <c r="C1023">
        <v>15.3847375693827</v>
      </c>
      <c r="D1023">
        <v>17.4230047827301</v>
      </c>
      <c r="E1023">
        <v>1.1324863166599399</v>
      </c>
      <c r="F1023">
        <v>0.17949361891954099</v>
      </c>
      <c r="G1023">
        <v>0.681245546856036</v>
      </c>
    </row>
    <row r="1024" spans="1:7" x14ac:dyDescent="0.3">
      <c r="A1024" t="s">
        <v>608</v>
      </c>
      <c r="B1024">
        <v>1.67361617096524</v>
      </c>
      <c r="C1024">
        <v>2.6392708255552999</v>
      </c>
      <c r="D1024">
        <v>0.99765791275219196</v>
      </c>
      <c r="E1024">
        <v>0.378005130467157</v>
      </c>
      <c r="F1024">
        <v>-1.40352227935823</v>
      </c>
      <c r="G1024">
        <v>0.68163275133419099</v>
      </c>
    </row>
    <row r="1025" spans="1:7" x14ac:dyDescent="0.3">
      <c r="A1025" t="s">
        <v>905</v>
      </c>
      <c r="B1025">
        <v>111.359136197</v>
      </c>
      <c r="C1025">
        <v>145.24841736640599</v>
      </c>
      <c r="D1025">
        <v>87.636639378416504</v>
      </c>
      <c r="E1025">
        <v>0.60335693130027601</v>
      </c>
      <c r="F1025">
        <v>-0.728916376886524</v>
      </c>
      <c r="G1025">
        <v>0.68187394323952999</v>
      </c>
    </row>
    <row r="1026" spans="1:7" x14ac:dyDescent="0.3">
      <c r="A1026" t="s">
        <v>896</v>
      </c>
      <c r="B1026">
        <v>15.540678152927301</v>
      </c>
      <c r="C1026">
        <v>12.1364551120272</v>
      </c>
      <c r="D1026">
        <v>17.923634281557401</v>
      </c>
      <c r="E1026">
        <v>1.4768426295908399</v>
      </c>
      <c r="F1026">
        <v>0.56251610260584395</v>
      </c>
      <c r="G1026">
        <v>0.68241760539356799</v>
      </c>
    </row>
    <row r="1027" spans="1:7" x14ac:dyDescent="0.3">
      <c r="A1027" t="s">
        <v>1550</v>
      </c>
      <c r="B1027">
        <v>0.28707054211319899</v>
      </c>
      <c r="C1027">
        <v>0</v>
      </c>
      <c r="D1027">
        <v>0.48801992159243801</v>
      </c>
      <c r="E1027" t="s">
        <v>71</v>
      </c>
      <c r="F1027" t="s">
        <v>71</v>
      </c>
      <c r="G1027">
        <v>0.68254938471973103</v>
      </c>
    </row>
    <row r="1028" spans="1:7" x14ac:dyDescent="0.3">
      <c r="A1028" t="s">
        <v>952</v>
      </c>
      <c r="B1028">
        <v>0.30165782171681799</v>
      </c>
      <c r="C1028">
        <v>0</v>
      </c>
      <c r="D1028">
        <v>0.51281829691859004</v>
      </c>
      <c r="E1028" t="s">
        <v>71</v>
      </c>
      <c r="F1028" t="s">
        <v>71</v>
      </c>
      <c r="G1028">
        <v>0.68262351784123798</v>
      </c>
    </row>
    <row r="1029" spans="1:7" x14ac:dyDescent="0.3">
      <c r="A1029" t="s">
        <v>185</v>
      </c>
      <c r="B1029">
        <v>2.97238629547188</v>
      </c>
      <c r="C1029">
        <v>0.92030967488614202</v>
      </c>
      <c r="D1029">
        <v>4.4088399298818901</v>
      </c>
      <c r="E1029">
        <v>4.7906047824905702</v>
      </c>
      <c r="F1029">
        <v>2.2602077982626798</v>
      </c>
      <c r="G1029">
        <v>0.68454486708485995</v>
      </c>
    </row>
    <row r="1030" spans="1:7" x14ac:dyDescent="0.3">
      <c r="A1030" t="s">
        <v>774</v>
      </c>
      <c r="B1030">
        <v>0.98463976360871197</v>
      </c>
      <c r="C1030">
        <v>0.75082620895738295</v>
      </c>
      <c r="D1030">
        <v>1.1483092518646401</v>
      </c>
      <c r="E1030">
        <v>1.52939420356572</v>
      </c>
      <c r="F1030">
        <v>0.61296031136152695</v>
      </c>
      <c r="G1030">
        <v>0.68507470358467704</v>
      </c>
    </row>
    <row r="1031" spans="1:7" x14ac:dyDescent="0.3">
      <c r="A1031" t="s">
        <v>1496</v>
      </c>
      <c r="B1031">
        <v>0.439378714040906</v>
      </c>
      <c r="C1031">
        <v>0.21995606734126699</v>
      </c>
      <c r="D1031">
        <v>0.59297456673065296</v>
      </c>
      <c r="E1031">
        <v>2.69587728994372</v>
      </c>
      <c r="F1031">
        <v>1.4307548298956401</v>
      </c>
      <c r="G1031">
        <v>0.68523661390970503</v>
      </c>
    </row>
    <row r="1032" spans="1:7" x14ac:dyDescent="0.3">
      <c r="A1032" t="s">
        <v>1565</v>
      </c>
      <c r="B1032">
        <v>0.75632064357761597</v>
      </c>
      <c r="C1032">
        <v>0.32531742799463398</v>
      </c>
      <c r="D1032">
        <v>1.0580228944857</v>
      </c>
      <c r="E1032">
        <v>3.2522785545419799</v>
      </c>
      <c r="F1032">
        <v>1.70145082815279</v>
      </c>
      <c r="G1032">
        <v>0.68593376197229805</v>
      </c>
    </row>
    <row r="1033" spans="1:7" x14ac:dyDescent="0.3">
      <c r="A1033" t="s">
        <v>1362</v>
      </c>
      <c r="B1033">
        <v>0.36634387838967503</v>
      </c>
      <c r="C1033">
        <v>0.53937706149237397</v>
      </c>
      <c r="D1033">
        <v>0.245220650217785</v>
      </c>
      <c r="E1033">
        <v>0.45463677958290899</v>
      </c>
      <c r="F1033">
        <v>-1.13721369367156</v>
      </c>
      <c r="G1033">
        <v>0.68693282245410603</v>
      </c>
    </row>
    <row r="1034" spans="1:7" x14ac:dyDescent="0.3">
      <c r="A1034" t="s">
        <v>544</v>
      </c>
      <c r="B1034">
        <v>4.4107404103766896</v>
      </c>
      <c r="C1034">
        <v>5.4333247617361504</v>
      </c>
      <c r="D1034">
        <v>3.6949313644250701</v>
      </c>
      <c r="E1034">
        <v>0.68004979022170498</v>
      </c>
      <c r="F1034">
        <v>-0.55628771694164802</v>
      </c>
      <c r="G1034">
        <v>0.68852820309293505</v>
      </c>
    </row>
    <row r="1035" spans="1:7" x14ac:dyDescent="0.3">
      <c r="A1035" t="s">
        <v>1851</v>
      </c>
      <c r="B1035">
        <v>3471.61266732884</v>
      </c>
      <c r="C1035">
        <v>3891.2193988294398</v>
      </c>
      <c r="D1035">
        <v>3177.8879552784101</v>
      </c>
      <c r="E1035">
        <v>0.81668177236019801</v>
      </c>
      <c r="F1035">
        <v>-0.29215406654522902</v>
      </c>
      <c r="G1035">
        <v>0.688692218554675</v>
      </c>
    </row>
    <row r="1036" spans="1:7" x14ac:dyDescent="0.3">
      <c r="A1036" t="s">
        <v>557</v>
      </c>
      <c r="B1036">
        <v>5.9116857170624799</v>
      </c>
      <c r="C1036">
        <v>4.94174759521903</v>
      </c>
      <c r="D1036">
        <v>6.5906424023529002</v>
      </c>
      <c r="E1036">
        <v>1.33366633470498</v>
      </c>
      <c r="F1036">
        <v>0.41539776886247598</v>
      </c>
      <c r="G1036">
        <v>0.68932785907762395</v>
      </c>
    </row>
    <row r="1037" spans="1:7" x14ac:dyDescent="0.3">
      <c r="A1037" t="s">
        <v>547</v>
      </c>
      <c r="B1037">
        <v>12.503848810991601</v>
      </c>
      <c r="C1037">
        <v>14.2215916433909</v>
      </c>
      <c r="D1037">
        <v>11.301428828312099</v>
      </c>
      <c r="E1037">
        <v>0.79466694809537597</v>
      </c>
      <c r="F1037">
        <v>-0.33157775399524497</v>
      </c>
      <c r="G1037">
        <v>0.68937013182275197</v>
      </c>
    </row>
    <row r="1038" spans="1:7" x14ac:dyDescent="0.3">
      <c r="A1038" t="s">
        <v>1001</v>
      </c>
      <c r="B1038">
        <v>9.9507014239572502</v>
      </c>
      <c r="C1038">
        <v>8.1609966623906196</v>
      </c>
      <c r="D1038">
        <v>11.2034947570539</v>
      </c>
      <c r="E1038">
        <v>1.3728096236927101</v>
      </c>
      <c r="F1038">
        <v>0.45713157159015799</v>
      </c>
      <c r="G1038">
        <v>0.68974428843424695</v>
      </c>
    </row>
    <row r="1039" spans="1:7" x14ac:dyDescent="0.3">
      <c r="A1039" t="s">
        <v>296</v>
      </c>
      <c r="B1039">
        <v>1.6661513533443999</v>
      </c>
      <c r="C1039">
        <v>2.2001251812513201</v>
      </c>
      <c r="D1039">
        <v>1.29236967380956</v>
      </c>
      <c r="E1039">
        <v>0.58740733701094305</v>
      </c>
      <c r="F1039">
        <v>-0.76756680913063202</v>
      </c>
      <c r="G1039">
        <v>0.69072924328118601</v>
      </c>
    </row>
    <row r="1040" spans="1:7" x14ac:dyDescent="0.3">
      <c r="A1040" t="s">
        <v>818</v>
      </c>
      <c r="B1040">
        <v>51.931415392770298</v>
      </c>
      <c r="C1040">
        <v>42.877020453458002</v>
      </c>
      <c r="D1040">
        <v>58.269491850288901</v>
      </c>
      <c r="E1040">
        <v>1.3589911620267301</v>
      </c>
      <c r="F1040">
        <v>0.44253607380827598</v>
      </c>
      <c r="G1040">
        <v>0.69095347452886202</v>
      </c>
    </row>
    <row r="1041" spans="1:7" x14ac:dyDescent="0.3">
      <c r="A1041" t="s">
        <v>1608</v>
      </c>
      <c r="B1041">
        <v>0.88655103272983005</v>
      </c>
      <c r="C1041">
        <v>0.50450060187893297</v>
      </c>
      <c r="D1041">
        <v>1.1539863343254599</v>
      </c>
      <c r="E1041">
        <v>2.2873834640189101</v>
      </c>
      <c r="F1041">
        <v>1.1936982438711301</v>
      </c>
      <c r="G1041">
        <v>0.69127700856446594</v>
      </c>
    </row>
    <row r="1042" spans="1:7" x14ac:dyDescent="0.3">
      <c r="A1042" t="s">
        <v>1743</v>
      </c>
      <c r="B1042">
        <v>19.812658461718399</v>
      </c>
      <c r="C1042">
        <v>23.078371518267598</v>
      </c>
      <c r="D1042">
        <v>17.526659322134002</v>
      </c>
      <c r="E1042">
        <v>0.75944090371631201</v>
      </c>
      <c r="F1042">
        <v>-0.39699038984732299</v>
      </c>
      <c r="G1042">
        <v>0.69192042060234904</v>
      </c>
    </row>
    <row r="1043" spans="1:7" x14ac:dyDescent="0.3">
      <c r="A1043" t="s">
        <v>1663</v>
      </c>
      <c r="B1043">
        <v>3.5157462699106801</v>
      </c>
      <c r="C1043">
        <v>3.7464428139649701</v>
      </c>
      <c r="D1043">
        <v>3.35425868907268</v>
      </c>
      <c r="E1043">
        <v>0.89531826738942499</v>
      </c>
      <c r="F1043">
        <v>-0.15952747266329101</v>
      </c>
      <c r="G1043">
        <v>0.69204233172375695</v>
      </c>
    </row>
    <row r="1044" spans="1:7" x14ac:dyDescent="0.3">
      <c r="A1044" t="s">
        <v>87</v>
      </c>
      <c r="B1044">
        <v>1964.2548772390101</v>
      </c>
      <c r="C1044">
        <v>1732.29696847221</v>
      </c>
      <c r="D1044">
        <v>2126.6254133757702</v>
      </c>
      <c r="E1044">
        <v>1.2276332823299501</v>
      </c>
      <c r="F1044">
        <v>0.295879664310226</v>
      </c>
      <c r="G1044">
        <v>0.69300129514974096</v>
      </c>
    </row>
    <row r="1045" spans="1:7" x14ac:dyDescent="0.3">
      <c r="A1045" t="s">
        <v>1707</v>
      </c>
      <c r="B1045">
        <v>1.6325006907796</v>
      </c>
      <c r="C1045">
        <v>0.89352261433360902</v>
      </c>
      <c r="D1045">
        <v>2.1497853442918</v>
      </c>
      <c r="E1045">
        <v>2.4059663513889999</v>
      </c>
      <c r="F1045">
        <v>1.2666164658624199</v>
      </c>
      <c r="G1045">
        <v>0.69438524635601795</v>
      </c>
    </row>
    <row r="1046" spans="1:7" x14ac:dyDescent="0.3">
      <c r="A1046" t="s">
        <v>709</v>
      </c>
      <c r="B1046">
        <v>0.28643101027499202</v>
      </c>
      <c r="C1046">
        <v>0.54219571332438998</v>
      </c>
      <c r="D1046">
        <v>0.107395718140414</v>
      </c>
      <c r="E1046">
        <v>0.198075557406999</v>
      </c>
      <c r="F1046">
        <v>-2.3358772327486399</v>
      </c>
      <c r="G1046">
        <v>0.69453502100697095</v>
      </c>
    </row>
    <row r="1047" spans="1:7" x14ac:dyDescent="0.3">
      <c r="A1047" t="s">
        <v>446</v>
      </c>
      <c r="B1047">
        <v>1969.0544163355701</v>
      </c>
      <c r="C1047">
        <v>2737.0784234248799</v>
      </c>
      <c r="D1047">
        <v>1431.43761137305</v>
      </c>
      <c r="E1047">
        <v>0.52298012330311805</v>
      </c>
      <c r="F1047">
        <v>-0.93517197930798102</v>
      </c>
      <c r="G1047">
        <v>0.69505833682069296</v>
      </c>
    </row>
    <row r="1048" spans="1:7" x14ac:dyDescent="0.3">
      <c r="A1048" t="s">
        <v>551</v>
      </c>
      <c r="B1048">
        <v>151.55462497985999</v>
      </c>
      <c r="C1048">
        <v>159.40366198801499</v>
      </c>
      <c r="D1048">
        <v>146.060299074151</v>
      </c>
      <c r="E1048">
        <v>0.91629199262142802</v>
      </c>
      <c r="F1048">
        <v>-0.12612068305051399</v>
      </c>
      <c r="G1048">
        <v>0.69521376870853102</v>
      </c>
    </row>
    <row r="1049" spans="1:7" x14ac:dyDescent="0.3">
      <c r="A1049" t="s">
        <v>741</v>
      </c>
      <c r="B1049">
        <v>4.6458648622551797</v>
      </c>
      <c r="C1049">
        <v>2.84097221330211</v>
      </c>
      <c r="D1049">
        <v>5.9092897165223297</v>
      </c>
      <c r="E1049">
        <v>2.0800237639965702</v>
      </c>
      <c r="F1049">
        <v>1.0566000110606799</v>
      </c>
      <c r="G1049">
        <v>0.69619651228337898</v>
      </c>
    </row>
    <row r="1050" spans="1:7" x14ac:dyDescent="0.3">
      <c r="A1050" t="s">
        <v>1686</v>
      </c>
      <c r="B1050">
        <v>2.1193306608531999</v>
      </c>
      <c r="C1050">
        <v>2.16213443747773</v>
      </c>
      <c r="D1050">
        <v>2.0893680172160298</v>
      </c>
      <c r="E1050">
        <v>0.96634509908338995</v>
      </c>
      <c r="F1050">
        <v>-4.93896016585939E-2</v>
      </c>
      <c r="G1050">
        <v>0.69706021491699699</v>
      </c>
    </row>
    <row r="1051" spans="1:7" x14ac:dyDescent="0.3">
      <c r="A1051" t="s">
        <v>381</v>
      </c>
      <c r="B1051">
        <v>1037.30808465827</v>
      </c>
      <c r="C1051">
        <v>888.65654607075703</v>
      </c>
      <c r="D1051">
        <v>1141.36416166954</v>
      </c>
      <c r="E1051">
        <v>1.2843703978957199</v>
      </c>
      <c r="F1051">
        <v>0.36106131939682101</v>
      </c>
      <c r="G1051">
        <v>0.69908440650842696</v>
      </c>
    </row>
    <row r="1052" spans="1:7" x14ac:dyDescent="0.3">
      <c r="A1052" t="s">
        <v>380</v>
      </c>
      <c r="B1052">
        <v>553.73547838556897</v>
      </c>
      <c r="C1052">
        <v>452.43417477730799</v>
      </c>
      <c r="D1052">
        <v>624.646390911352</v>
      </c>
      <c r="E1052">
        <v>1.3806348541615101</v>
      </c>
      <c r="F1052">
        <v>0.465331810728006</v>
      </c>
      <c r="G1052">
        <v>0.69928567619719195</v>
      </c>
    </row>
    <row r="1053" spans="1:7" x14ac:dyDescent="0.3">
      <c r="A1053" t="s">
        <v>1633</v>
      </c>
      <c r="B1053">
        <v>2.4907562943017498</v>
      </c>
      <c r="C1053">
        <v>3.9659181335451801</v>
      </c>
      <c r="D1053">
        <v>1.4581430068313499</v>
      </c>
      <c r="E1053">
        <v>0.36766845853368701</v>
      </c>
      <c r="F1053">
        <v>-1.4435226786639399</v>
      </c>
      <c r="G1053">
        <v>0.701055951655708</v>
      </c>
    </row>
    <row r="1054" spans="1:7" x14ac:dyDescent="0.3">
      <c r="A1054" t="s">
        <v>134</v>
      </c>
      <c r="B1054">
        <v>536864.63774063403</v>
      </c>
      <c r="C1054">
        <v>575114.19603407104</v>
      </c>
      <c r="D1054">
        <v>510089.94693522801</v>
      </c>
      <c r="E1054">
        <v>0.88693680394738394</v>
      </c>
      <c r="F1054">
        <v>-0.17309678165725001</v>
      </c>
      <c r="G1054">
        <v>0.70162864523309199</v>
      </c>
    </row>
    <row r="1055" spans="1:7" x14ac:dyDescent="0.3">
      <c r="A1055" t="s">
        <v>1706</v>
      </c>
      <c r="B1055">
        <v>0.36121066639551702</v>
      </c>
      <c r="C1055">
        <v>0</v>
      </c>
      <c r="D1055">
        <v>0.61405813287237898</v>
      </c>
      <c r="E1055" t="s">
        <v>71</v>
      </c>
      <c r="F1055" t="s">
        <v>71</v>
      </c>
      <c r="G1055">
        <v>0.702482532453236</v>
      </c>
    </row>
    <row r="1056" spans="1:7" x14ac:dyDescent="0.3">
      <c r="A1056" t="s">
        <v>667</v>
      </c>
      <c r="B1056">
        <v>13.7830029209654</v>
      </c>
      <c r="C1056">
        <v>10.458009682189999</v>
      </c>
      <c r="D1056">
        <v>16.110498188108199</v>
      </c>
      <c r="E1056">
        <v>1.5404937151228999</v>
      </c>
      <c r="F1056">
        <v>0.62339279650935397</v>
      </c>
      <c r="G1056">
        <v>0.70267242125029505</v>
      </c>
    </row>
    <row r="1057" spans="1:7" x14ac:dyDescent="0.3">
      <c r="A1057" t="s">
        <v>180</v>
      </c>
      <c r="B1057">
        <v>0.54785663317119604</v>
      </c>
      <c r="C1057">
        <v>0.84821887647961403</v>
      </c>
      <c r="D1057">
        <v>0.337603062855303</v>
      </c>
      <c r="E1057">
        <v>0.39801408836415803</v>
      </c>
      <c r="F1057">
        <v>-1.3291085966476399</v>
      </c>
      <c r="G1057">
        <v>0.70300787970589396</v>
      </c>
    </row>
    <row r="1058" spans="1:7" x14ac:dyDescent="0.3">
      <c r="A1058" t="s">
        <v>80</v>
      </c>
      <c r="B1058">
        <v>823410.79360722203</v>
      </c>
      <c r="C1058">
        <v>918578.63762012403</v>
      </c>
      <c r="D1058">
        <v>756793.30279819097</v>
      </c>
      <c r="E1058">
        <v>0.82387426813986098</v>
      </c>
      <c r="F1058">
        <v>-0.27950391108520001</v>
      </c>
      <c r="G1058">
        <v>0.70303659622171899</v>
      </c>
    </row>
    <row r="1059" spans="1:7" x14ac:dyDescent="0.3">
      <c r="A1059" t="s">
        <v>979</v>
      </c>
      <c r="B1059">
        <v>0.105289919745504</v>
      </c>
      <c r="C1059">
        <v>0</v>
      </c>
      <c r="D1059">
        <v>0.178992863567356</v>
      </c>
      <c r="E1059" t="s">
        <v>71</v>
      </c>
      <c r="F1059" t="s">
        <v>71</v>
      </c>
      <c r="G1059">
        <v>0.70358004811321695</v>
      </c>
    </row>
    <row r="1060" spans="1:7" x14ac:dyDescent="0.3">
      <c r="A1060" t="s">
        <v>1454</v>
      </c>
      <c r="B1060">
        <v>1132.73629297043</v>
      </c>
      <c r="C1060">
        <v>1033.65504820253</v>
      </c>
      <c r="D1060">
        <v>1202.09316430796</v>
      </c>
      <c r="E1060">
        <v>1.1629538949172</v>
      </c>
      <c r="F1060">
        <v>0.21779390257828601</v>
      </c>
      <c r="G1060">
        <v>0.70410724764300803</v>
      </c>
    </row>
    <row r="1061" spans="1:7" x14ac:dyDescent="0.3">
      <c r="A1061" t="s">
        <v>1222</v>
      </c>
      <c r="B1061">
        <v>5460.3985540209997</v>
      </c>
      <c r="C1061">
        <v>4939.3203918592098</v>
      </c>
      <c r="D1061">
        <v>5825.1532675342496</v>
      </c>
      <c r="E1061">
        <v>1.1793430685596</v>
      </c>
      <c r="F1061">
        <v>0.23798345649717101</v>
      </c>
      <c r="G1061">
        <v>0.70548541331426395</v>
      </c>
    </row>
    <row r="1062" spans="1:7" x14ac:dyDescent="0.3">
      <c r="A1062" t="s">
        <v>623</v>
      </c>
      <c r="B1062">
        <v>34095.020166296599</v>
      </c>
      <c r="C1062">
        <v>31069.219981815098</v>
      </c>
      <c r="D1062">
        <v>36213.080295433698</v>
      </c>
      <c r="E1062">
        <v>1.1655612956047601</v>
      </c>
      <c r="F1062">
        <v>0.22102487622973799</v>
      </c>
      <c r="G1062">
        <v>0.70639152477051104</v>
      </c>
    </row>
    <row r="1063" spans="1:7" x14ac:dyDescent="0.3">
      <c r="A1063" t="s">
        <v>1230</v>
      </c>
      <c r="B1063">
        <v>1372.2807448931601</v>
      </c>
      <c r="C1063">
        <v>1295.5823587832899</v>
      </c>
      <c r="D1063">
        <v>1425.96961517006</v>
      </c>
      <c r="E1063">
        <v>1.10063988252296</v>
      </c>
      <c r="F1063">
        <v>0.138342511878775</v>
      </c>
      <c r="G1063">
        <v>0.70794497581405103</v>
      </c>
    </row>
    <row r="1064" spans="1:7" x14ac:dyDescent="0.3">
      <c r="A1064" t="s">
        <v>57</v>
      </c>
      <c r="B1064">
        <v>828.23905403329104</v>
      </c>
      <c r="C1064">
        <v>863.52817555497097</v>
      </c>
      <c r="D1064">
        <v>803.53666896811501</v>
      </c>
      <c r="E1064">
        <v>0.93052744741270199</v>
      </c>
      <c r="F1064">
        <v>-0.10387938935073</v>
      </c>
      <c r="G1064">
        <v>0.70797223113662899</v>
      </c>
    </row>
    <row r="1065" spans="1:7" x14ac:dyDescent="0.3">
      <c r="A1065" t="s">
        <v>259</v>
      </c>
      <c r="B1065">
        <v>16.583357258153001</v>
      </c>
      <c r="C1065">
        <v>13.881406560422899</v>
      </c>
      <c r="D1065">
        <v>18.474722746564002</v>
      </c>
      <c r="E1065">
        <v>1.33089702878072</v>
      </c>
      <c r="F1065">
        <v>0.41239895455999398</v>
      </c>
      <c r="G1065">
        <v>0.708242559258774</v>
      </c>
    </row>
    <row r="1066" spans="1:7" x14ac:dyDescent="0.3">
      <c r="A1066" t="s">
        <v>705</v>
      </c>
      <c r="B1066">
        <v>217.07242101041001</v>
      </c>
      <c r="C1066">
        <v>202.20573483017401</v>
      </c>
      <c r="D1066">
        <v>227.47910133657501</v>
      </c>
      <c r="E1066">
        <v>1.12498837645543</v>
      </c>
      <c r="F1066">
        <v>0.16991009538299401</v>
      </c>
      <c r="G1066">
        <v>0.70978382726973999</v>
      </c>
    </row>
    <row r="1067" spans="1:7" x14ac:dyDescent="0.3">
      <c r="A1067" t="s">
        <v>248</v>
      </c>
      <c r="B1067">
        <v>1.0144397595589301</v>
      </c>
      <c r="C1067">
        <v>0.36659344556877799</v>
      </c>
      <c r="D1067">
        <v>1.4679321793520399</v>
      </c>
      <c r="E1067">
        <v>4.0042510227495001</v>
      </c>
      <c r="F1067">
        <v>2.0015324182109202</v>
      </c>
      <c r="G1067">
        <v>0.71003344801426604</v>
      </c>
    </row>
    <row r="1068" spans="1:7" x14ac:dyDescent="0.3">
      <c r="A1068" t="s">
        <v>943</v>
      </c>
      <c r="B1068">
        <v>0.39199869202482002</v>
      </c>
      <c r="C1068">
        <v>0</v>
      </c>
      <c r="D1068">
        <v>0.666397776442195</v>
      </c>
      <c r="E1068" t="s">
        <v>71</v>
      </c>
      <c r="F1068" t="s">
        <v>71</v>
      </c>
      <c r="G1068">
        <v>0.710111265886475</v>
      </c>
    </row>
    <row r="1069" spans="1:7" x14ac:dyDescent="0.3">
      <c r="A1069" t="s">
        <v>888</v>
      </c>
      <c r="B1069">
        <v>116.653697248306</v>
      </c>
      <c r="C1069">
        <v>106.66758069122901</v>
      </c>
      <c r="D1069">
        <v>123.64397883826101</v>
      </c>
      <c r="E1069">
        <v>1.1591523688549099</v>
      </c>
      <c r="F1069">
        <v>0.21307021892688199</v>
      </c>
      <c r="G1069">
        <v>0.71038701082400801</v>
      </c>
    </row>
    <row r="1070" spans="1:7" x14ac:dyDescent="0.3">
      <c r="A1070" t="s">
        <v>72</v>
      </c>
      <c r="B1070">
        <v>1.0801140324894101</v>
      </c>
      <c r="C1070">
        <v>1.125290163074</v>
      </c>
      <c r="D1070">
        <v>1.0484907410802</v>
      </c>
      <c r="E1070">
        <v>0.93175144996912995</v>
      </c>
      <c r="F1070">
        <v>-0.101982935844269</v>
      </c>
      <c r="G1070">
        <v>0.710391674972357</v>
      </c>
    </row>
    <row r="1071" spans="1:7" x14ac:dyDescent="0.3">
      <c r="A1071" t="s">
        <v>53</v>
      </c>
      <c r="B1071">
        <v>27.617912686209898</v>
      </c>
      <c r="C1071">
        <v>19.797937736727999</v>
      </c>
      <c r="D1071">
        <v>33.091895150847201</v>
      </c>
      <c r="E1071">
        <v>1.67148192861811</v>
      </c>
      <c r="F1071">
        <v>0.74112775720839497</v>
      </c>
      <c r="G1071">
        <v>0.71047936514702303</v>
      </c>
    </row>
    <row r="1072" spans="1:7" x14ac:dyDescent="0.3">
      <c r="A1072" t="s">
        <v>187</v>
      </c>
      <c r="B1072">
        <v>159.73173266050699</v>
      </c>
      <c r="C1072">
        <v>176.31595996336301</v>
      </c>
      <c r="D1072">
        <v>148.12277354850801</v>
      </c>
      <c r="E1072">
        <v>0.84009850032457101</v>
      </c>
      <c r="F1072">
        <v>-0.25136960318810397</v>
      </c>
      <c r="G1072">
        <v>0.71058221112556597</v>
      </c>
    </row>
    <row r="1073" spans="1:7" x14ac:dyDescent="0.3">
      <c r="A1073" t="s">
        <v>1297</v>
      </c>
      <c r="B1073">
        <v>13.428127294920699</v>
      </c>
      <c r="C1073">
        <v>12.5363977520639</v>
      </c>
      <c r="D1073">
        <v>14.052337974920601</v>
      </c>
      <c r="E1073">
        <v>1.12092311147412</v>
      </c>
      <c r="F1073">
        <v>0.164687321408859</v>
      </c>
      <c r="G1073">
        <v>0.712096249152111</v>
      </c>
    </row>
    <row r="1074" spans="1:7" x14ac:dyDescent="0.3">
      <c r="A1074" t="s">
        <v>213</v>
      </c>
      <c r="B1074">
        <v>6132.1176220044799</v>
      </c>
      <c r="C1074">
        <v>5633.8358388883998</v>
      </c>
      <c r="D1074">
        <v>6480.9148701857303</v>
      </c>
      <c r="E1074">
        <v>1.15035564676028</v>
      </c>
      <c r="F1074">
        <v>0.20207995725238601</v>
      </c>
      <c r="G1074">
        <v>0.71250799423064504</v>
      </c>
    </row>
    <row r="1075" spans="1:7" x14ac:dyDescent="0.3">
      <c r="A1075" t="s">
        <v>878</v>
      </c>
      <c r="B1075">
        <v>4.2055986012325501</v>
      </c>
      <c r="C1075">
        <v>3.98367675335545</v>
      </c>
      <c r="D1075">
        <v>4.3609438947465202</v>
      </c>
      <c r="E1075">
        <v>1.09470325148076</v>
      </c>
      <c r="F1075">
        <v>0.13053984184634901</v>
      </c>
      <c r="G1075">
        <v>0.71313991988176895</v>
      </c>
    </row>
    <row r="1076" spans="1:7" x14ac:dyDescent="0.3">
      <c r="A1076" t="s">
        <v>223</v>
      </c>
      <c r="B1076">
        <v>0.40597032961056401</v>
      </c>
      <c r="C1076">
        <v>0</v>
      </c>
      <c r="D1076">
        <v>0.69014956033795805</v>
      </c>
      <c r="E1076" t="s">
        <v>71</v>
      </c>
      <c r="F1076" t="s">
        <v>71</v>
      </c>
      <c r="G1076">
        <v>0.71314919894067097</v>
      </c>
    </row>
    <row r="1077" spans="1:7" x14ac:dyDescent="0.3">
      <c r="A1077" t="s">
        <v>1820</v>
      </c>
      <c r="B1077">
        <v>6.36416026735776</v>
      </c>
      <c r="C1077">
        <v>5.0848569287271896</v>
      </c>
      <c r="D1077">
        <v>7.2596726043991602</v>
      </c>
      <c r="E1077">
        <v>1.4277043987973801</v>
      </c>
      <c r="F1077">
        <v>0.51369730532302005</v>
      </c>
      <c r="G1077">
        <v>0.71404824377392095</v>
      </c>
    </row>
    <row r="1078" spans="1:7" x14ac:dyDescent="0.3">
      <c r="A1078" t="s">
        <v>790</v>
      </c>
      <c r="B1078">
        <v>6917.7457877924098</v>
      </c>
      <c r="C1078">
        <v>5916.1091473055203</v>
      </c>
      <c r="D1078">
        <v>7618.8914361332399</v>
      </c>
      <c r="E1078">
        <v>1.2878213106672001</v>
      </c>
      <c r="F1078">
        <v>0.36493242877990301</v>
      </c>
      <c r="G1078">
        <v>0.71408859973449501</v>
      </c>
    </row>
    <row r="1079" spans="1:7" x14ac:dyDescent="0.3">
      <c r="A1079" t="s">
        <v>1876</v>
      </c>
      <c r="B1079">
        <v>2.9864540355151701</v>
      </c>
      <c r="C1079">
        <v>2.2587791320144199</v>
      </c>
      <c r="D1079">
        <v>3.4958264679657001</v>
      </c>
      <c r="E1079">
        <v>1.5476619287022</v>
      </c>
      <c r="F1079">
        <v>0.630090363568099</v>
      </c>
      <c r="G1079">
        <v>0.71417170625676096</v>
      </c>
    </row>
    <row r="1080" spans="1:7" x14ac:dyDescent="0.3">
      <c r="A1080" t="s">
        <v>369</v>
      </c>
      <c r="B1080">
        <v>204579.956656322</v>
      </c>
      <c r="C1080">
        <v>176524.48351610501</v>
      </c>
      <c r="D1080">
        <v>224218.78785447401</v>
      </c>
      <c r="E1080">
        <v>1.27018520824063</v>
      </c>
      <c r="F1080">
        <v>0.34503887457928201</v>
      </c>
      <c r="G1080">
        <v>0.71424413625283201</v>
      </c>
    </row>
    <row r="1081" spans="1:7" x14ac:dyDescent="0.3">
      <c r="A1081" t="s">
        <v>153</v>
      </c>
      <c r="B1081">
        <v>1669253.9855327201</v>
      </c>
      <c r="C1081">
        <v>1458913.74798654</v>
      </c>
      <c r="D1081">
        <v>1816492.15181504</v>
      </c>
      <c r="E1081">
        <v>1.24509907067638</v>
      </c>
      <c r="F1081">
        <v>0.31626053995363801</v>
      </c>
      <c r="G1081">
        <v>0.71438285852295602</v>
      </c>
    </row>
    <row r="1082" spans="1:7" x14ac:dyDescent="0.3">
      <c r="A1082" t="s">
        <v>702</v>
      </c>
      <c r="B1082">
        <v>5.3809531574937202</v>
      </c>
      <c r="C1082">
        <v>4.2670885472364199</v>
      </c>
      <c r="D1082">
        <v>6.1606583846738401</v>
      </c>
      <c r="E1082">
        <v>1.4437615522799001</v>
      </c>
      <c r="F1082">
        <v>0.52983249032107105</v>
      </c>
      <c r="G1082">
        <v>0.71442264018859902</v>
      </c>
    </row>
    <row r="1083" spans="1:7" x14ac:dyDescent="0.3">
      <c r="A1083" t="s">
        <v>1089</v>
      </c>
      <c r="B1083">
        <v>1.1328854203430201</v>
      </c>
      <c r="C1083">
        <v>1.27145350045118</v>
      </c>
      <c r="D1083">
        <v>1.0358877642673101</v>
      </c>
      <c r="E1083">
        <v>0.81472721094379097</v>
      </c>
      <c r="F1083">
        <v>-0.29561100155125197</v>
      </c>
      <c r="G1083">
        <v>0.71470501121638597</v>
      </c>
    </row>
    <row r="1084" spans="1:7" x14ac:dyDescent="0.3">
      <c r="A1084" t="s">
        <v>1298</v>
      </c>
      <c r="B1084">
        <v>16.456410498930001</v>
      </c>
      <c r="C1084">
        <v>17.371518842246601</v>
      </c>
      <c r="D1084">
        <v>15.815834658608299</v>
      </c>
      <c r="E1084">
        <v>0.91044627716403304</v>
      </c>
      <c r="F1084">
        <v>-0.135354204489951</v>
      </c>
      <c r="G1084">
        <v>0.71470749992305305</v>
      </c>
    </row>
    <row r="1085" spans="1:7" x14ac:dyDescent="0.3">
      <c r="A1085" t="s">
        <v>193</v>
      </c>
      <c r="B1085">
        <v>8708.6347031764908</v>
      </c>
      <c r="C1085">
        <v>9061.5692865657402</v>
      </c>
      <c r="D1085">
        <v>8461.5804948040204</v>
      </c>
      <c r="E1085">
        <v>0.93378754023861799</v>
      </c>
      <c r="F1085">
        <v>-9.8833756420649996E-2</v>
      </c>
      <c r="G1085">
        <v>0.71491137968170004</v>
      </c>
    </row>
    <row r="1086" spans="1:7" x14ac:dyDescent="0.3">
      <c r="A1086" t="s">
        <v>1428</v>
      </c>
      <c r="B1086">
        <v>6.6291700478373397</v>
      </c>
      <c r="C1086">
        <v>6.8539906802875903</v>
      </c>
      <c r="D1086">
        <v>6.4717956051221703</v>
      </c>
      <c r="E1086">
        <v>0.94423758464325902</v>
      </c>
      <c r="F1086">
        <v>-8.2778185447602001E-2</v>
      </c>
      <c r="G1086">
        <v>0.714941056710928</v>
      </c>
    </row>
    <row r="1087" spans="1:7" x14ac:dyDescent="0.3">
      <c r="A1087" t="s">
        <v>677</v>
      </c>
      <c r="B1087">
        <v>1.17474420014356</v>
      </c>
      <c r="C1087">
        <v>0.979454331682308</v>
      </c>
      <c r="D1087">
        <v>1.31144710806644</v>
      </c>
      <c r="E1087">
        <v>1.3389568718471101</v>
      </c>
      <c r="F1087">
        <v>0.42110949182401303</v>
      </c>
      <c r="G1087">
        <v>0.71633889484174995</v>
      </c>
    </row>
    <row r="1088" spans="1:7" x14ac:dyDescent="0.3">
      <c r="A1088" t="s">
        <v>1361</v>
      </c>
      <c r="B1088">
        <v>38.371459145806099</v>
      </c>
      <c r="C1088">
        <v>35.244492160374001</v>
      </c>
      <c r="D1088">
        <v>40.5603360356086</v>
      </c>
      <c r="E1088">
        <v>1.1508276485030799</v>
      </c>
      <c r="F1088">
        <v>0.20267178719012199</v>
      </c>
      <c r="G1088">
        <v>0.716722601900603</v>
      </c>
    </row>
    <row r="1089" spans="1:7" x14ac:dyDescent="0.3">
      <c r="A1089" t="s">
        <v>390</v>
      </c>
      <c r="B1089">
        <v>9.2543883351675404</v>
      </c>
      <c r="C1089">
        <v>8.805582921549</v>
      </c>
      <c r="D1089">
        <v>9.5685521247005205</v>
      </c>
      <c r="E1089">
        <v>1.08664607555786</v>
      </c>
      <c r="F1089">
        <v>0.119882126030882</v>
      </c>
      <c r="G1089">
        <v>0.716785784804985</v>
      </c>
    </row>
    <row r="1090" spans="1:7" x14ac:dyDescent="0.3">
      <c r="A1090" t="s">
        <v>864</v>
      </c>
      <c r="B1090">
        <v>1.8775479489462401</v>
      </c>
      <c r="C1090">
        <v>1.15893573587816</v>
      </c>
      <c r="D1090">
        <v>2.3805764980938999</v>
      </c>
      <c r="E1090">
        <v>2.0541056974915701</v>
      </c>
      <c r="F1090">
        <v>1.03851041988569</v>
      </c>
      <c r="G1090">
        <v>0.71691059562211401</v>
      </c>
    </row>
    <row r="1091" spans="1:7" x14ac:dyDescent="0.3">
      <c r="A1091" t="s">
        <v>401</v>
      </c>
      <c r="B1091">
        <v>0.24132625737345401</v>
      </c>
      <c r="C1091">
        <v>0</v>
      </c>
      <c r="D1091">
        <v>0.41025463753487201</v>
      </c>
      <c r="E1091" t="s">
        <v>71</v>
      </c>
      <c r="F1091" t="s">
        <v>71</v>
      </c>
      <c r="G1091">
        <v>0.71725813032631003</v>
      </c>
    </row>
    <row r="1092" spans="1:7" x14ac:dyDescent="0.3">
      <c r="A1092" t="s">
        <v>1689</v>
      </c>
      <c r="B1092">
        <v>0.24132625737345401</v>
      </c>
      <c r="C1092">
        <v>0</v>
      </c>
      <c r="D1092">
        <v>0.41025463753487201</v>
      </c>
      <c r="E1092" t="s">
        <v>71</v>
      </c>
      <c r="F1092" t="s">
        <v>71</v>
      </c>
      <c r="G1092">
        <v>0.71725813032631003</v>
      </c>
    </row>
    <row r="1093" spans="1:7" x14ac:dyDescent="0.3">
      <c r="A1093" t="s">
        <v>1709</v>
      </c>
      <c r="B1093">
        <v>0.22904161008903201</v>
      </c>
      <c r="C1093">
        <v>0</v>
      </c>
      <c r="D1093">
        <v>0.38937073715135401</v>
      </c>
      <c r="E1093" t="s">
        <v>71</v>
      </c>
      <c r="F1093" t="s">
        <v>71</v>
      </c>
      <c r="G1093">
        <v>0.71729994194133095</v>
      </c>
    </row>
    <row r="1094" spans="1:7" x14ac:dyDescent="0.3">
      <c r="A1094" t="s">
        <v>478</v>
      </c>
      <c r="B1094">
        <v>2058.6689737082102</v>
      </c>
      <c r="C1094">
        <v>1971.8328526719099</v>
      </c>
      <c r="D1094">
        <v>2119.45425843361</v>
      </c>
      <c r="E1094">
        <v>1.07486507061776</v>
      </c>
      <c r="F1094">
        <v>0.104155567565236</v>
      </c>
      <c r="G1094">
        <v>0.71738185666644705</v>
      </c>
    </row>
    <row r="1095" spans="1:7" x14ac:dyDescent="0.3">
      <c r="A1095" t="s">
        <v>1006</v>
      </c>
      <c r="B1095">
        <v>11.0619945738963</v>
      </c>
      <c r="C1095">
        <v>11.832374850052499</v>
      </c>
      <c r="D1095">
        <v>10.5227283805869</v>
      </c>
      <c r="E1095">
        <v>0.88931668527558805</v>
      </c>
      <c r="F1095">
        <v>-0.169230841277172</v>
      </c>
      <c r="G1095">
        <v>0.71770601313261595</v>
      </c>
    </row>
    <row r="1096" spans="1:7" x14ac:dyDescent="0.3">
      <c r="A1096" t="s">
        <v>1724</v>
      </c>
      <c r="B1096">
        <v>1.02828911032753</v>
      </c>
      <c r="C1096">
        <v>0.80252670107711799</v>
      </c>
      <c r="D1096">
        <v>1.18632279680282</v>
      </c>
      <c r="E1096">
        <v>1.47823467457293</v>
      </c>
      <c r="F1096">
        <v>0.56387532020606101</v>
      </c>
      <c r="G1096">
        <v>0.71812996034765597</v>
      </c>
    </row>
    <row r="1097" spans="1:7" x14ac:dyDescent="0.3">
      <c r="A1097" t="s">
        <v>1626</v>
      </c>
      <c r="B1097">
        <v>0.49309861972917202</v>
      </c>
      <c r="C1097">
        <v>0.50431966737117895</v>
      </c>
      <c r="D1097">
        <v>0.48524388637976701</v>
      </c>
      <c r="E1097">
        <v>0.96217521896211899</v>
      </c>
      <c r="F1097">
        <v>-5.5628451922068903E-2</v>
      </c>
      <c r="G1097">
        <v>0.71887658474957405</v>
      </c>
    </row>
    <row r="1098" spans="1:7" x14ac:dyDescent="0.3">
      <c r="A1098" t="s">
        <v>1247</v>
      </c>
      <c r="B1098">
        <v>3.5464812027265098</v>
      </c>
      <c r="C1098">
        <v>3.1231079202319201</v>
      </c>
      <c r="D1098">
        <v>3.8428425004727198</v>
      </c>
      <c r="E1098">
        <v>1.2304545979913999</v>
      </c>
      <c r="F1098">
        <v>0.29919142540185001</v>
      </c>
      <c r="G1098">
        <v>0.71896947096694497</v>
      </c>
    </row>
    <row r="1099" spans="1:7" x14ac:dyDescent="0.3">
      <c r="A1099" t="s">
        <v>1248</v>
      </c>
      <c r="B1099">
        <v>3.5464812027265098</v>
      </c>
      <c r="C1099">
        <v>3.1231079202319201</v>
      </c>
      <c r="D1099">
        <v>3.8428425004727198</v>
      </c>
      <c r="E1099">
        <v>1.2304545979913999</v>
      </c>
      <c r="F1099">
        <v>0.29919142540185001</v>
      </c>
      <c r="G1099">
        <v>0.71896947096694497</v>
      </c>
    </row>
    <row r="1100" spans="1:7" x14ac:dyDescent="0.3">
      <c r="A1100" t="s">
        <v>1249</v>
      </c>
      <c r="B1100">
        <v>3.5464812027265098</v>
      </c>
      <c r="C1100">
        <v>3.1231079202319201</v>
      </c>
      <c r="D1100">
        <v>3.8428425004727198</v>
      </c>
      <c r="E1100">
        <v>1.2304545979913999</v>
      </c>
      <c r="F1100">
        <v>0.29919142540185001</v>
      </c>
      <c r="G1100">
        <v>0.71896947096694497</v>
      </c>
    </row>
    <row r="1101" spans="1:7" x14ac:dyDescent="0.3">
      <c r="A1101" t="s">
        <v>784</v>
      </c>
      <c r="B1101">
        <v>34.933335913656599</v>
      </c>
      <c r="C1101">
        <v>38.205881098613801</v>
      </c>
      <c r="D1101">
        <v>32.642554284186602</v>
      </c>
      <c r="E1101">
        <v>0.85438559053074603</v>
      </c>
      <c r="F1101">
        <v>-0.22704077914131399</v>
      </c>
      <c r="G1101">
        <v>0.71923071117996495</v>
      </c>
    </row>
    <row r="1102" spans="1:7" x14ac:dyDescent="0.3">
      <c r="A1102" t="s">
        <v>778</v>
      </c>
      <c r="B1102">
        <v>0.216116014836056</v>
      </c>
      <c r="C1102">
        <v>0.13893641671510301</v>
      </c>
      <c r="D1102">
        <v>0.27014173352072302</v>
      </c>
      <c r="E1102">
        <v>1.94435512234826</v>
      </c>
      <c r="F1102">
        <v>0.95929174078573298</v>
      </c>
      <c r="G1102">
        <v>0.71961303614314998</v>
      </c>
    </row>
    <row r="1103" spans="1:7" x14ac:dyDescent="0.3">
      <c r="A1103" t="s">
        <v>1485</v>
      </c>
      <c r="B1103">
        <v>3.7902524657704002</v>
      </c>
      <c r="C1103">
        <v>2.7554493861198002</v>
      </c>
      <c r="D1103">
        <v>4.51461462152582</v>
      </c>
      <c r="E1103">
        <v>1.63843133692369</v>
      </c>
      <c r="F1103">
        <v>0.71231521395156405</v>
      </c>
      <c r="G1103">
        <v>0.71967930431754201</v>
      </c>
    </row>
    <row r="1104" spans="1:7" x14ac:dyDescent="0.3">
      <c r="A1104" t="s">
        <v>247</v>
      </c>
      <c r="B1104">
        <v>3622.4574480740398</v>
      </c>
      <c r="C1104">
        <v>2955.2449829032998</v>
      </c>
      <c r="D1104">
        <v>4089.50617369356</v>
      </c>
      <c r="E1104">
        <v>1.38381291478445</v>
      </c>
      <c r="F1104">
        <v>0.46864891034677397</v>
      </c>
      <c r="G1104">
        <v>0.72070429129829505</v>
      </c>
    </row>
    <row r="1105" spans="1:7" x14ac:dyDescent="0.3">
      <c r="A1105" t="s">
        <v>290</v>
      </c>
      <c r="B1105">
        <v>1441.0443474117999</v>
      </c>
      <c r="C1105">
        <v>1255.25618353506</v>
      </c>
      <c r="D1105">
        <v>1571.0960621255199</v>
      </c>
      <c r="E1105">
        <v>1.2516138798862499</v>
      </c>
      <c r="F1105">
        <v>0.32378956267839099</v>
      </c>
      <c r="G1105">
        <v>0.720834592370174</v>
      </c>
    </row>
    <row r="1106" spans="1:7" x14ac:dyDescent="0.3">
      <c r="A1106" t="s">
        <v>274</v>
      </c>
      <c r="B1106">
        <v>3859.69085374222</v>
      </c>
      <c r="C1106">
        <v>3497.05710363956</v>
      </c>
      <c r="D1106">
        <v>4113.5344788140801</v>
      </c>
      <c r="E1106">
        <v>1.1762846178671</v>
      </c>
      <c r="F1106">
        <v>0.23423718186159201</v>
      </c>
      <c r="G1106">
        <v>0.72090313054371502</v>
      </c>
    </row>
    <row r="1107" spans="1:7" x14ac:dyDescent="0.3">
      <c r="A1107" t="s">
        <v>1448</v>
      </c>
      <c r="B1107">
        <v>31.148163346017</v>
      </c>
      <c r="C1107">
        <v>34.380843026301903</v>
      </c>
      <c r="D1107">
        <v>28.885287569817599</v>
      </c>
      <c r="E1107">
        <v>0.84015646584698001</v>
      </c>
      <c r="F1107">
        <v>-0.251270062852336</v>
      </c>
      <c r="G1107">
        <v>0.72090966269586099</v>
      </c>
    </row>
    <row r="1108" spans="1:7" x14ac:dyDescent="0.3">
      <c r="A1108" t="s">
        <v>575</v>
      </c>
      <c r="B1108">
        <v>65.945303943261393</v>
      </c>
      <c r="C1108">
        <v>29.6945393432648</v>
      </c>
      <c r="D1108">
        <v>91.320839163258995</v>
      </c>
      <c r="E1108">
        <v>3.0753411631546999</v>
      </c>
      <c r="F1108">
        <v>1.6207464647899601</v>
      </c>
      <c r="G1108">
        <v>0.72132643179550604</v>
      </c>
    </row>
    <row r="1109" spans="1:7" x14ac:dyDescent="0.3">
      <c r="A1109" t="s">
        <v>232</v>
      </c>
      <c r="B1109">
        <v>59.099989094540597</v>
      </c>
      <c r="C1109">
        <v>72.799823662713607</v>
      </c>
      <c r="D1109">
        <v>49.510104896819499</v>
      </c>
      <c r="E1109">
        <v>0.68008550578643101</v>
      </c>
      <c r="F1109">
        <v>-0.55621194996717804</v>
      </c>
      <c r="G1109">
        <v>0.72159223539419703</v>
      </c>
    </row>
    <row r="1110" spans="1:7" x14ac:dyDescent="0.3">
      <c r="A1110" t="s">
        <v>962</v>
      </c>
      <c r="B1110">
        <v>18.639830161117299</v>
      </c>
      <c r="C1110">
        <v>18.171701390917701</v>
      </c>
      <c r="D1110">
        <v>18.9675203002571</v>
      </c>
      <c r="E1110">
        <v>1.04379440825157</v>
      </c>
      <c r="F1110">
        <v>6.1837578378463702E-2</v>
      </c>
      <c r="G1110">
        <v>0.722237072854785</v>
      </c>
    </row>
    <row r="1111" spans="1:7" x14ac:dyDescent="0.3">
      <c r="A1111" t="s">
        <v>783</v>
      </c>
      <c r="B1111">
        <v>7.0164914255947002</v>
      </c>
      <c r="C1111">
        <v>6.9693799965326697</v>
      </c>
      <c r="D1111">
        <v>7.0494694259381196</v>
      </c>
      <c r="E1111">
        <v>1.0114916146695001</v>
      </c>
      <c r="F1111">
        <v>1.64843599111455E-2</v>
      </c>
      <c r="G1111">
        <v>0.72228630754279999</v>
      </c>
    </row>
    <row r="1112" spans="1:7" x14ac:dyDescent="0.3">
      <c r="A1112" t="s">
        <v>592</v>
      </c>
      <c r="B1112">
        <v>942.11758456729899</v>
      </c>
      <c r="C1112">
        <v>970.10861088852801</v>
      </c>
      <c r="D1112">
        <v>922.52386614243801</v>
      </c>
      <c r="E1112">
        <v>0.950949054351237</v>
      </c>
      <c r="F1112">
        <v>-7.2560041923068599E-2</v>
      </c>
      <c r="G1112">
        <v>0.72251109571349903</v>
      </c>
    </row>
    <row r="1113" spans="1:7" x14ac:dyDescent="0.3">
      <c r="A1113" t="s">
        <v>448</v>
      </c>
      <c r="B1113">
        <v>151.40285869152601</v>
      </c>
      <c r="C1113">
        <v>165.76438716268501</v>
      </c>
      <c r="D1113">
        <v>141.34978876171499</v>
      </c>
      <c r="E1113">
        <v>0.85271505647947499</v>
      </c>
      <c r="F1113">
        <v>-0.229864364223935</v>
      </c>
      <c r="G1113">
        <v>0.72331751498246599</v>
      </c>
    </row>
    <row r="1114" spans="1:7" x14ac:dyDescent="0.3">
      <c r="A1114" t="s">
        <v>1218</v>
      </c>
      <c r="B1114">
        <v>0.210236564983135</v>
      </c>
      <c r="C1114">
        <v>7.3318689113755497E-2</v>
      </c>
      <c r="D1114">
        <v>0.30607907809170098</v>
      </c>
      <c r="E1114">
        <v>4.17463926035028</v>
      </c>
      <c r="F1114">
        <v>2.06165153655936</v>
      </c>
      <c r="G1114">
        <v>0.72403374685759203</v>
      </c>
    </row>
    <row r="1115" spans="1:7" x14ac:dyDescent="0.3">
      <c r="A1115" t="s">
        <v>324</v>
      </c>
      <c r="B1115">
        <v>2.6832926800355499</v>
      </c>
      <c r="C1115">
        <v>2.81191797146775</v>
      </c>
      <c r="D1115">
        <v>2.5932549760330099</v>
      </c>
      <c r="E1115">
        <v>0.92223706464644795</v>
      </c>
      <c r="F1115">
        <v>-0.116790446154361</v>
      </c>
      <c r="G1115">
        <v>0.72426802646480704</v>
      </c>
    </row>
    <row r="1116" spans="1:7" x14ac:dyDescent="0.3">
      <c r="A1116" t="s">
        <v>1002</v>
      </c>
      <c r="B1116">
        <v>0.82156722471476296</v>
      </c>
      <c r="C1116">
        <v>1.5061953394646901</v>
      </c>
      <c r="D1116">
        <v>0.342327544389813</v>
      </c>
      <c r="E1116">
        <v>0.22727964655067701</v>
      </c>
      <c r="F1116">
        <v>-2.1374596018233998</v>
      </c>
      <c r="G1116">
        <v>0.72494380168585204</v>
      </c>
    </row>
    <row r="1117" spans="1:7" x14ac:dyDescent="0.3">
      <c r="A1117" t="s">
        <v>512</v>
      </c>
      <c r="B1117">
        <v>33.9524467929389</v>
      </c>
      <c r="C1117">
        <v>29.405309728049701</v>
      </c>
      <c r="D1117">
        <v>37.135442738361299</v>
      </c>
      <c r="E1117">
        <v>1.2628822169126099</v>
      </c>
      <c r="F1117">
        <v>0.33672009201549802</v>
      </c>
      <c r="G1117">
        <v>0.72499831758226896</v>
      </c>
    </row>
    <row r="1118" spans="1:7" x14ac:dyDescent="0.3">
      <c r="A1118" t="s">
        <v>190</v>
      </c>
      <c r="B1118">
        <v>160.158791850189</v>
      </c>
      <c r="C1118">
        <v>167.85563619976301</v>
      </c>
      <c r="D1118">
        <v>154.771000805488</v>
      </c>
      <c r="E1118">
        <v>0.92204828094837599</v>
      </c>
      <c r="F1118">
        <v>-0.117085798830248</v>
      </c>
      <c r="G1118">
        <v>0.72530036445177903</v>
      </c>
    </row>
    <row r="1119" spans="1:7" x14ac:dyDescent="0.3">
      <c r="A1119" t="s">
        <v>972</v>
      </c>
      <c r="B1119">
        <v>0.127643933631615</v>
      </c>
      <c r="C1119">
        <v>0</v>
      </c>
      <c r="D1119">
        <v>0.21699468717374501</v>
      </c>
      <c r="E1119" t="s">
        <v>71</v>
      </c>
      <c r="F1119" t="s">
        <v>71</v>
      </c>
      <c r="G1119">
        <v>0.72546531789887703</v>
      </c>
    </row>
    <row r="1120" spans="1:7" x14ac:dyDescent="0.3">
      <c r="A1120" t="s">
        <v>1265</v>
      </c>
      <c r="B1120">
        <v>0.127643933631615</v>
      </c>
      <c r="C1120">
        <v>0</v>
      </c>
      <c r="D1120">
        <v>0.21699468717374501</v>
      </c>
      <c r="E1120" t="s">
        <v>71</v>
      </c>
      <c r="F1120" t="s">
        <v>71</v>
      </c>
      <c r="G1120">
        <v>0.72546531789887703</v>
      </c>
    </row>
    <row r="1121" spans="1:7" x14ac:dyDescent="0.3">
      <c r="A1121" t="s">
        <v>1301</v>
      </c>
      <c r="B1121">
        <v>0.127643933631615</v>
      </c>
      <c r="C1121">
        <v>0</v>
      </c>
      <c r="D1121">
        <v>0.21699468717374501</v>
      </c>
      <c r="E1121" t="s">
        <v>71</v>
      </c>
      <c r="F1121" t="s">
        <v>71</v>
      </c>
      <c r="G1121">
        <v>0.72546531789887703</v>
      </c>
    </row>
    <row r="1122" spans="1:7" x14ac:dyDescent="0.3">
      <c r="A1122" t="s">
        <v>1684</v>
      </c>
      <c r="B1122">
        <v>0.127643933631615</v>
      </c>
      <c r="C1122">
        <v>0</v>
      </c>
      <c r="D1122">
        <v>0.21699468717374501</v>
      </c>
      <c r="E1122" t="s">
        <v>71</v>
      </c>
      <c r="F1122" t="s">
        <v>71</v>
      </c>
      <c r="G1122">
        <v>0.72546531789887703</v>
      </c>
    </row>
    <row r="1123" spans="1:7" x14ac:dyDescent="0.3">
      <c r="A1123" t="s">
        <v>1860</v>
      </c>
      <c r="B1123">
        <v>0.127643933631615</v>
      </c>
      <c r="C1123">
        <v>0</v>
      </c>
      <c r="D1123">
        <v>0.21699468717374501</v>
      </c>
      <c r="E1123" t="s">
        <v>71</v>
      </c>
      <c r="F1123" t="s">
        <v>71</v>
      </c>
      <c r="G1123">
        <v>0.72546531789887703</v>
      </c>
    </row>
    <row r="1124" spans="1:7" x14ac:dyDescent="0.3">
      <c r="A1124" t="s">
        <v>435</v>
      </c>
      <c r="B1124">
        <v>490407.00951551303</v>
      </c>
      <c r="C1124">
        <v>480318.69309513801</v>
      </c>
      <c r="D1124">
        <v>497468.83100977499</v>
      </c>
      <c r="E1124">
        <v>1.0357057473739399</v>
      </c>
      <c r="F1124">
        <v>5.0614179565923699E-2</v>
      </c>
      <c r="G1124">
        <v>0.72558434463011401</v>
      </c>
    </row>
    <row r="1125" spans="1:7" x14ac:dyDescent="0.3">
      <c r="A1125" t="s">
        <v>1170</v>
      </c>
      <c r="B1125">
        <v>1535.33228291162</v>
      </c>
      <c r="C1125">
        <v>1378.5550797103499</v>
      </c>
      <c r="D1125">
        <v>1645.07632515251</v>
      </c>
      <c r="E1125">
        <v>1.19333376617651</v>
      </c>
      <c r="F1125">
        <v>0.25499761005937499</v>
      </c>
      <c r="G1125">
        <v>0.72598594227640301</v>
      </c>
    </row>
    <row r="1126" spans="1:7" x14ac:dyDescent="0.3">
      <c r="A1126" t="s">
        <v>1236</v>
      </c>
      <c r="B1126">
        <v>4.7494917941003401</v>
      </c>
      <c r="C1126">
        <v>4.4871634347300402</v>
      </c>
      <c r="D1126">
        <v>4.9331216456595497</v>
      </c>
      <c r="E1126">
        <v>1.0993853282628101</v>
      </c>
      <c r="F1126">
        <v>0.13669713127407801</v>
      </c>
      <c r="G1126">
        <v>0.72699443911678396</v>
      </c>
    </row>
    <row r="1127" spans="1:7" x14ac:dyDescent="0.3">
      <c r="A1127" t="s">
        <v>1237</v>
      </c>
      <c r="B1127">
        <v>4.7494917941003401</v>
      </c>
      <c r="C1127">
        <v>4.4871634347300402</v>
      </c>
      <c r="D1127">
        <v>4.9331216456595497</v>
      </c>
      <c r="E1127">
        <v>1.0993853282628101</v>
      </c>
      <c r="F1127">
        <v>0.13669713127407801</v>
      </c>
      <c r="G1127">
        <v>0.72699443911678396</v>
      </c>
    </row>
    <row r="1128" spans="1:7" x14ac:dyDescent="0.3">
      <c r="A1128" t="s">
        <v>1666</v>
      </c>
      <c r="B1128">
        <v>0.563185204350104</v>
      </c>
      <c r="C1128">
        <v>0.29327475645502199</v>
      </c>
      <c r="D1128">
        <v>0.75212251787666196</v>
      </c>
      <c r="E1128">
        <v>2.5645661664440298</v>
      </c>
      <c r="F1128">
        <v>1.35871479368577</v>
      </c>
      <c r="G1128">
        <v>0.72735514497206599</v>
      </c>
    </row>
    <row r="1129" spans="1:7" x14ac:dyDescent="0.3">
      <c r="A1129" t="s">
        <v>1751</v>
      </c>
      <c r="B1129">
        <v>2.1472385858440699</v>
      </c>
      <c r="C1129">
        <v>1.98058502689233</v>
      </c>
      <c r="D1129">
        <v>2.2638960771102798</v>
      </c>
      <c r="E1129">
        <v>1.1430441240195</v>
      </c>
      <c r="F1129">
        <v>0.192881095831863</v>
      </c>
      <c r="G1129">
        <v>0.72747148506522097</v>
      </c>
    </row>
    <row r="1130" spans="1:7" x14ac:dyDescent="0.3">
      <c r="A1130" t="s">
        <v>395</v>
      </c>
      <c r="B1130">
        <v>1349.30255787492</v>
      </c>
      <c r="C1130">
        <v>1174.8526443590299</v>
      </c>
      <c r="D1130">
        <v>1471.41749733605</v>
      </c>
      <c r="E1130">
        <v>1.25242727622137</v>
      </c>
      <c r="F1130">
        <v>0.32472683393479401</v>
      </c>
      <c r="G1130">
        <v>0.72814345001699998</v>
      </c>
    </row>
    <row r="1131" spans="1:7" x14ac:dyDescent="0.3">
      <c r="A1131" t="s">
        <v>854</v>
      </c>
      <c r="B1131">
        <v>2.1330780438075601</v>
      </c>
      <c r="C1131">
        <v>1.60795231170228</v>
      </c>
      <c r="D1131">
        <v>2.5006660562812599</v>
      </c>
      <c r="E1131">
        <v>1.5551867042834699</v>
      </c>
      <c r="F1131">
        <v>0.63708779011452898</v>
      </c>
      <c r="G1131">
        <v>0.72878494851116404</v>
      </c>
    </row>
    <row r="1132" spans="1:7" x14ac:dyDescent="0.3">
      <c r="A1132" t="s">
        <v>1069</v>
      </c>
      <c r="B1132">
        <v>10.178642555103</v>
      </c>
      <c r="C1132">
        <v>10.407134922623101</v>
      </c>
      <c r="D1132">
        <v>10.018697897839001</v>
      </c>
      <c r="E1132">
        <v>0.96267589229195305</v>
      </c>
      <c r="F1132">
        <v>-5.4877932630344801E-2</v>
      </c>
      <c r="G1132">
        <v>0.72909137424916404</v>
      </c>
    </row>
    <row r="1133" spans="1:7" x14ac:dyDescent="0.3">
      <c r="A1133" t="s">
        <v>449</v>
      </c>
      <c r="B1133">
        <v>347.07780085453498</v>
      </c>
      <c r="C1133">
        <v>366.39879857737401</v>
      </c>
      <c r="D1133">
        <v>333.55310244854701</v>
      </c>
      <c r="E1133">
        <v>0.910355338892053</v>
      </c>
      <c r="F1133">
        <v>-0.135498312659632</v>
      </c>
      <c r="G1133">
        <v>0.73002646439534102</v>
      </c>
    </row>
    <row r="1134" spans="1:7" x14ac:dyDescent="0.3">
      <c r="A1134" t="s">
        <v>1350</v>
      </c>
      <c r="B1134">
        <v>1.40541044913983</v>
      </c>
      <c r="C1134">
        <v>0.73212854746575895</v>
      </c>
      <c r="D1134">
        <v>1.8767077803116801</v>
      </c>
      <c r="E1134">
        <v>2.5633582883878101</v>
      </c>
      <c r="F1134">
        <v>1.3580351425991399</v>
      </c>
      <c r="G1134">
        <v>0.73047770357385899</v>
      </c>
    </row>
    <row r="1135" spans="1:7" x14ac:dyDescent="0.3">
      <c r="A1135" t="s">
        <v>62</v>
      </c>
      <c r="B1135">
        <v>51.824476340478398</v>
      </c>
      <c r="C1135">
        <v>43.684189328420203</v>
      </c>
      <c r="D1135">
        <v>57.522677248919102</v>
      </c>
      <c r="E1135">
        <v>1.31678481696113</v>
      </c>
      <c r="F1135">
        <v>0.39701960613556597</v>
      </c>
      <c r="G1135">
        <v>0.73092949302100596</v>
      </c>
    </row>
    <row r="1136" spans="1:7" x14ac:dyDescent="0.3">
      <c r="A1136" t="s">
        <v>1863</v>
      </c>
      <c r="B1136">
        <v>1330.75110329422</v>
      </c>
      <c r="C1136">
        <v>1592.0003889059201</v>
      </c>
      <c r="D1136">
        <v>1147.8766033660399</v>
      </c>
      <c r="E1136">
        <v>0.72102784105153594</v>
      </c>
      <c r="F1136">
        <v>-0.47187312755509903</v>
      </c>
      <c r="G1136">
        <v>0.73117278601865998</v>
      </c>
    </row>
    <row r="1137" spans="1:7" x14ac:dyDescent="0.3">
      <c r="A1137" t="s">
        <v>1775</v>
      </c>
      <c r="B1137">
        <v>3.5246033397107701</v>
      </c>
      <c r="C1137">
        <v>3.34364176866158</v>
      </c>
      <c r="D1137">
        <v>3.6512764394452</v>
      </c>
      <c r="E1137">
        <v>1.09200587026605</v>
      </c>
      <c r="F1137">
        <v>0.12698061173483</v>
      </c>
      <c r="G1137">
        <v>0.731409336842895</v>
      </c>
    </row>
    <row r="1138" spans="1:7" x14ac:dyDescent="0.3">
      <c r="A1138" t="s">
        <v>102</v>
      </c>
      <c r="B1138">
        <v>0.54816677227996502</v>
      </c>
      <c r="C1138">
        <v>0.98094694665450699</v>
      </c>
      <c r="D1138">
        <v>0.245220650217785</v>
      </c>
      <c r="E1138">
        <v>0.24998360110514001</v>
      </c>
      <c r="F1138">
        <v>-2.0000946375211002</v>
      </c>
      <c r="G1138">
        <v>0.73231972417514202</v>
      </c>
    </row>
    <row r="1139" spans="1:7" x14ac:dyDescent="0.3">
      <c r="A1139" t="s">
        <v>1180</v>
      </c>
      <c r="B1139">
        <v>1.23913321644357</v>
      </c>
      <c r="C1139">
        <v>0.91463815091678002</v>
      </c>
      <c r="D1139">
        <v>1.46627976231232</v>
      </c>
      <c r="E1139">
        <v>1.6031255211064701</v>
      </c>
      <c r="F1139">
        <v>0.68088738967725304</v>
      </c>
      <c r="G1139">
        <v>0.73267666305939505</v>
      </c>
    </row>
    <row r="1140" spans="1:7" x14ac:dyDescent="0.3">
      <c r="A1140" t="s">
        <v>1744</v>
      </c>
      <c r="B1140">
        <v>4.6695338383315903</v>
      </c>
      <c r="C1140">
        <v>4.4206677076738696</v>
      </c>
      <c r="D1140">
        <v>4.8437401297919997</v>
      </c>
      <c r="E1140">
        <v>1.0957032851358</v>
      </c>
      <c r="F1140">
        <v>0.13185717145706199</v>
      </c>
      <c r="G1140">
        <v>0.73278171616958498</v>
      </c>
    </row>
    <row r="1141" spans="1:7" x14ac:dyDescent="0.3">
      <c r="A1141" t="s">
        <v>1632</v>
      </c>
      <c r="B1141">
        <v>0.14245916766820299</v>
      </c>
      <c r="C1141">
        <v>0.20022032238863499</v>
      </c>
      <c r="D1141">
        <v>0.1020263593639</v>
      </c>
      <c r="E1141">
        <v>0.50957044792817396</v>
      </c>
      <c r="F1141">
        <v>-0.97264648264582998</v>
      </c>
      <c r="G1141">
        <v>0.73320206419707901</v>
      </c>
    </row>
    <row r="1142" spans="1:7" x14ac:dyDescent="0.3">
      <c r="A1142" t="s">
        <v>1681</v>
      </c>
      <c r="B1142">
        <v>4.3941154786727799</v>
      </c>
      <c r="C1142">
        <v>5.9225068680366997</v>
      </c>
      <c r="D1142">
        <v>3.3242415061180499</v>
      </c>
      <c r="E1142">
        <v>0.56128959918285903</v>
      </c>
      <c r="F1142">
        <v>-0.83318276878960296</v>
      </c>
      <c r="G1142">
        <v>0.73328254233527601</v>
      </c>
    </row>
    <row r="1143" spans="1:7" x14ac:dyDescent="0.3">
      <c r="A1143" t="s">
        <v>955</v>
      </c>
      <c r="B1143">
        <v>46.248129912701899</v>
      </c>
      <c r="C1143">
        <v>42.2476576639529</v>
      </c>
      <c r="D1143">
        <v>49.048460486826102</v>
      </c>
      <c r="E1143">
        <v>1.1609746717076801</v>
      </c>
      <c r="F1143">
        <v>0.215336498129128</v>
      </c>
      <c r="G1143">
        <v>0.73392490215545803</v>
      </c>
    </row>
    <row r="1144" spans="1:7" x14ac:dyDescent="0.3">
      <c r="A1144" t="s">
        <v>51</v>
      </c>
      <c r="B1144">
        <v>16336.040645994701</v>
      </c>
      <c r="C1144">
        <v>15815.1869351882</v>
      </c>
      <c r="D1144">
        <v>16700.6382435593</v>
      </c>
      <c r="E1144">
        <v>1.05598740704108</v>
      </c>
      <c r="F1144">
        <v>7.8592630238306593E-2</v>
      </c>
      <c r="G1144">
        <v>0.73399329623463305</v>
      </c>
    </row>
    <row r="1145" spans="1:7" x14ac:dyDescent="0.3">
      <c r="A1145" t="s">
        <v>969</v>
      </c>
      <c r="B1145">
        <v>1.3058660340310699</v>
      </c>
      <c r="C1145">
        <v>1.7045944802534101</v>
      </c>
      <c r="D1145">
        <v>1.02675612167543</v>
      </c>
      <c r="E1145">
        <v>0.60234626685098203</v>
      </c>
      <c r="F1145">
        <v>-0.73133501678519297</v>
      </c>
      <c r="G1145">
        <v>0.73454937330805403</v>
      </c>
    </row>
    <row r="1146" spans="1:7" x14ac:dyDescent="0.3">
      <c r="A1146" t="s">
        <v>1224</v>
      </c>
      <c r="B1146">
        <v>387.54410199058202</v>
      </c>
      <c r="C1146">
        <v>368.282824979228</v>
      </c>
      <c r="D1146">
        <v>401.02699589853</v>
      </c>
      <c r="E1146">
        <v>1.0889103935844699</v>
      </c>
      <c r="F1146">
        <v>0.122885239591841</v>
      </c>
      <c r="G1146">
        <v>0.73533477738609399</v>
      </c>
    </row>
    <row r="1147" spans="1:7" x14ac:dyDescent="0.3">
      <c r="A1147" t="s">
        <v>67</v>
      </c>
      <c r="B1147">
        <v>702.545933800586</v>
      </c>
      <c r="C1147">
        <v>616.03746479716597</v>
      </c>
      <c r="D1147">
        <v>763.10186210298104</v>
      </c>
      <c r="E1147">
        <v>1.2387263855035799</v>
      </c>
      <c r="F1147">
        <v>0.30885755481510302</v>
      </c>
      <c r="G1147">
        <v>0.73535344564157801</v>
      </c>
    </row>
    <row r="1148" spans="1:7" x14ac:dyDescent="0.3">
      <c r="A1148" t="s">
        <v>563</v>
      </c>
      <c r="B1148">
        <v>1.7240116635107301</v>
      </c>
      <c r="C1148">
        <v>2.82263944759677</v>
      </c>
      <c r="D1148">
        <v>0.95497221465050697</v>
      </c>
      <c r="E1148">
        <v>0.33832596489203798</v>
      </c>
      <c r="F1148">
        <v>-1.56351419359487</v>
      </c>
      <c r="G1148">
        <v>0.73581639096858098</v>
      </c>
    </row>
    <row r="1149" spans="1:7" x14ac:dyDescent="0.3">
      <c r="A1149" t="s">
        <v>960</v>
      </c>
      <c r="B1149">
        <v>0.91054946814316595</v>
      </c>
      <c r="C1149">
        <v>1.2923118553841899</v>
      </c>
      <c r="D1149">
        <v>0.64331579707444897</v>
      </c>
      <c r="E1149">
        <v>0.49780228695897699</v>
      </c>
      <c r="F1149">
        <v>-1.0063552366519899</v>
      </c>
      <c r="G1149">
        <v>0.73616918827452704</v>
      </c>
    </row>
    <row r="1150" spans="1:7" x14ac:dyDescent="0.3">
      <c r="A1150" t="s">
        <v>1600</v>
      </c>
      <c r="B1150">
        <v>1.74156515338396</v>
      </c>
      <c r="C1150">
        <v>1.6138604219792301</v>
      </c>
      <c r="D1150">
        <v>1.8309584653672699</v>
      </c>
      <c r="E1150">
        <v>1.1345209538764101</v>
      </c>
      <c r="F1150">
        <v>0.18208325491101801</v>
      </c>
      <c r="G1150">
        <v>0.73636529515429305</v>
      </c>
    </row>
    <row r="1151" spans="1:7" x14ac:dyDescent="0.3">
      <c r="A1151" t="s">
        <v>1486</v>
      </c>
      <c r="B1151">
        <v>8.2535534165447597</v>
      </c>
      <c r="C1151">
        <v>6.8011362901516597</v>
      </c>
      <c r="D1151">
        <v>9.2702454050199297</v>
      </c>
      <c r="E1151">
        <v>1.36304361646798</v>
      </c>
      <c r="F1151">
        <v>0.44683172814111199</v>
      </c>
      <c r="G1151">
        <v>0.73746940088582402</v>
      </c>
    </row>
    <row r="1152" spans="1:7" x14ac:dyDescent="0.3">
      <c r="A1152" t="s">
        <v>125</v>
      </c>
      <c r="B1152">
        <v>0.74480120024739604</v>
      </c>
      <c r="C1152">
        <v>1.5157638880759099</v>
      </c>
      <c r="D1152">
        <v>0.20512731876743601</v>
      </c>
      <c r="E1152">
        <v>0.13532933485295101</v>
      </c>
      <c r="F1152">
        <v>-2.88545349386091</v>
      </c>
      <c r="G1152">
        <v>0.74054190045588097</v>
      </c>
    </row>
    <row r="1153" spans="1:7" x14ac:dyDescent="0.3">
      <c r="A1153" t="s">
        <v>1194</v>
      </c>
      <c r="B1153">
        <v>0.28896853311641402</v>
      </c>
      <c r="C1153">
        <v>0</v>
      </c>
      <c r="D1153">
        <v>0.49124650629790301</v>
      </c>
      <c r="E1153" t="s">
        <v>71</v>
      </c>
      <c r="F1153" t="s">
        <v>71</v>
      </c>
      <c r="G1153">
        <v>0.740967554010457</v>
      </c>
    </row>
    <row r="1154" spans="1:7" x14ac:dyDescent="0.3">
      <c r="A1154" t="s">
        <v>492</v>
      </c>
      <c r="B1154">
        <v>7.7687750959781701</v>
      </c>
      <c r="C1154">
        <v>6.2347006715783104</v>
      </c>
      <c r="D1154">
        <v>8.8426271930580693</v>
      </c>
      <c r="E1154">
        <v>1.41829217774132</v>
      </c>
      <c r="F1154">
        <v>0.50415476809022997</v>
      </c>
      <c r="G1154">
        <v>0.74334915054182804</v>
      </c>
    </row>
    <row r="1155" spans="1:7" x14ac:dyDescent="0.3">
      <c r="A1155" t="s">
        <v>406</v>
      </c>
      <c r="B1155">
        <v>578.76947503718702</v>
      </c>
      <c r="C1155">
        <v>601.69266831875905</v>
      </c>
      <c r="D1155">
        <v>562.723239740086</v>
      </c>
      <c r="E1155">
        <v>0.93523366557289001</v>
      </c>
      <c r="F1155">
        <v>-9.6601231441150598E-2</v>
      </c>
      <c r="G1155">
        <v>0.74355381391901598</v>
      </c>
    </row>
    <row r="1156" spans="1:7" x14ac:dyDescent="0.3">
      <c r="A1156" t="s">
        <v>1126</v>
      </c>
      <c r="B1156">
        <v>0.116790934172812</v>
      </c>
      <c r="C1156">
        <v>0</v>
      </c>
      <c r="D1156">
        <v>0.19854458809378001</v>
      </c>
      <c r="E1156" t="s">
        <v>71</v>
      </c>
      <c r="F1156" t="s">
        <v>71</v>
      </c>
      <c r="G1156">
        <v>0.74398811797648801</v>
      </c>
    </row>
    <row r="1157" spans="1:7" x14ac:dyDescent="0.3">
      <c r="A1157" t="s">
        <v>409</v>
      </c>
      <c r="B1157">
        <v>72.119198117042899</v>
      </c>
      <c r="C1157">
        <v>69.229560649193303</v>
      </c>
      <c r="D1157">
        <v>74.141944344537507</v>
      </c>
      <c r="E1157">
        <v>1.0709578921096501</v>
      </c>
      <c r="F1157">
        <v>9.8901757362838003E-2</v>
      </c>
      <c r="G1157">
        <v>0.74437384034807796</v>
      </c>
    </row>
    <row r="1158" spans="1:7" x14ac:dyDescent="0.3">
      <c r="A1158" t="s">
        <v>316</v>
      </c>
      <c r="B1158">
        <v>33.104336422645403</v>
      </c>
      <c r="C1158">
        <v>28.965958948976802</v>
      </c>
      <c r="D1158">
        <v>36.001200654213399</v>
      </c>
      <c r="E1158">
        <v>1.24287964080972</v>
      </c>
      <c r="F1158">
        <v>0.313686594045823</v>
      </c>
      <c r="G1158">
        <v>0.74462825071565497</v>
      </c>
    </row>
    <row r="1159" spans="1:7" x14ac:dyDescent="0.3">
      <c r="A1159" t="s">
        <v>1321</v>
      </c>
      <c r="B1159">
        <v>0.41121456525790701</v>
      </c>
      <c r="C1159">
        <v>0</v>
      </c>
      <c r="D1159">
        <v>0.69906476093844205</v>
      </c>
      <c r="E1159" t="s">
        <v>71</v>
      </c>
      <c r="F1159" t="s">
        <v>71</v>
      </c>
      <c r="G1159">
        <v>0.74508127734360197</v>
      </c>
    </row>
    <row r="1160" spans="1:7" x14ac:dyDescent="0.3">
      <c r="A1160" t="s">
        <v>829</v>
      </c>
      <c r="B1160">
        <v>6.0275025909839197</v>
      </c>
      <c r="C1160">
        <v>4.8182433852640703</v>
      </c>
      <c r="D1160">
        <v>6.8739840349878101</v>
      </c>
      <c r="E1160">
        <v>1.4266577018527</v>
      </c>
      <c r="F1160">
        <v>0.51263923034454795</v>
      </c>
      <c r="G1160">
        <v>0.74509617407394502</v>
      </c>
    </row>
    <row r="1161" spans="1:7" x14ac:dyDescent="0.3">
      <c r="A1161" t="s">
        <v>257</v>
      </c>
      <c r="B1161">
        <v>13788.774249167</v>
      </c>
      <c r="C1161">
        <v>15039.891871440201</v>
      </c>
      <c r="D1161">
        <v>12912.991913575799</v>
      </c>
      <c r="E1161">
        <v>0.85858276269237999</v>
      </c>
      <c r="F1161">
        <v>-0.21997088602877801</v>
      </c>
      <c r="G1161">
        <v>0.74596009639268002</v>
      </c>
    </row>
    <row r="1162" spans="1:7" x14ac:dyDescent="0.3">
      <c r="A1162" t="s">
        <v>1324</v>
      </c>
      <c r="B1162">
        <v>23.617403923847</v>
      </c>
      <c r="C1162">
        <v>23.552328958262802</v>
      </c>
      <c r="D1162">
        <v>23.662956399755998</v>
      </c>
      <c r="E1162">
        <v>1.0046970913869799</v>
      </c>
      <c r="F1162">
        <v>6.7606052608668102E-3</v>
      </c>
      <c r="G1162">
        <v>0.74750707928492299</v>
      </c>
    </row>
    <row r="1163" spans="1:7" x14ac:dyDescent="0.3">
      <c r="A1163" t="s">
        <v>251</v>
      </c>
      <c r="B1163">
        <v>0.188751779177149</v>
      </c>
      <c r="C1163">
        <v>0</v>
      </c>
      <c r="D1163">
        <v>0.320878024601153</v>
      </c>
      <c r="E1163" t="s">
        <v>71</v>
      </c>
      <c r="F1163" t="s">
        <v>71</v>
      </c>
      <c r="G1163">
        <v>0.748835477773519</v>
      </c>
    </row>
    <row r="1164" spans="1:7" x14ac:dyDescent="0.3">
      <c r="A1164" t="s">
        <v>1368</v>
      </c>
      <c r="B1164">
        <v>0.188751779177149</v>
      </c>
      <c r="C1164">
        <v>0</v>
      </c>
      <c r="D1164">
        <v>0.320878024601153</v>
      </c>
      <c r="E1164" t="s">
        <v>71</v>
      </c>
      <c r="F1164" t="s">
        <v>71</v>
      </c>
      <c r="G1164">
        <v>0.748835477773519</v>
      </c>
    </row>
    <row r="1165" spans="1:7" x14ac:dyDescent="0.3">
      <c r="A1165" t="s">
        <v>252</v>
      </c>
      <c r="B1165">
        <v>25.273657760151401</v>
      </c>
      <c r="C1165">
        <v>23.454731284307499</v>
      </c>
      <c r="D1165">
        <v>26.546906293242198</v>
      </c>
      <c r="E1165">
        <v>1.1318358744533401</v>
      </c>
      <c r="F1165">
        <v>0.178664770644021</v>
      </c>
      <c r="G1165">
        <v>0.74990293901435501</v>
      </c>
    </row>
    <row r="1166" spans="1:7" x14ac:dyDescent="0.3">
      <c r="A1166" t="s">
        <v>923</v>
      </c>
      <c r="B1166">
        <v>0.31359895361985601</v>
      </c>
      <c r="C1166">
        <v>0</v>
      </c>
      <c r="D1166">
        <v>0.53311822115375596</v>
      </c>
      <c r="E1166" t="s">
        <v>71</v>
      </c>
      <c r="F1166" t="s">
        <v>71</v>
      </c>
      <c r="G1166">
        <v>0.74996114270421999</v>
      </c>
    </row>
    <row r="1167" spans="1:7" x14ac:dyDescent="0.3">
      <c r="A1167" t="s">
        <v>1757</v>
      </c>
      <c r="B1167">
        <v>0.307309297647962</v>
      </c>
      <c r="C1167">
        <v>0.13893641671510301</v>
      </c>
      <c r="D1167">
        <v>0.42517031430096403</v>
      </c>
      <c r="E1167">
        <v>3.0601790686224599</v>
      </c>
      <c r="F1167">
        <v>1.61361607574634</v>
      </c>
      <c r="G1167">
        <v>0.75155012694244305</v>
      </c>
    </row>
    <row r="1168" spans="1:7" x14ac:dyDescent="0.3">
      <c r="A1168" t="s">
        <v>942</v>
      </c>
      <c r="B1168">
        <v>24.2699243426183</v>
      </c>
      <c r="C1168">
        <v>27.350922971454398</v>
      </c>
      <c r="D1168">
        <v>22.113225302433001</v>
      </c>
      <c r="E1168">
        <v>0.80850014917273905</v>
      </c>
      <c r="F1168">
        <v>-0.306680055003205</v>
      </c>
      <c r="G1168">
        <v>0.75320099940333396</v>
      </c>
    </row>
    <row r="1169" spans="1:7" x14ac:dyDescent="0.3">
      <c r="A1169" t="s">
        <v>66</v>
      </c>
      <c r="B1169">
        <v>314.14135662039001</v>
      </c>
      <c r="C1169">
        <v>270.47442276725502</v>
      </c>
      <c r="D1169">
        <v>344.70821031758499</v>
      </c>
      <c r="E1169">
        <v>1.2744576984057701</v>
      </c>
      <c r="F1169">
        <v>0.34988348845385397</v>
      </c>
      <c r="G1169">
        <v>0.75334260175305201</v>
      </c>
    </row>
    <row r="1170" spans="1:7" x14ac:dyDescent="0.3">
      <c r="A1170" t="s">
        <v>1181</v>
      </c>
      <c r="B1170">
        <v>3.1432826805483298</v>
      </c>
      <c r="C1170">
        <v>2.8273976200478099</v>
      </c>
      <c r="D1170">
        <v>3.3644022228987001</v>
      </c>
      <c r="E1170">
        <v>1.1899289293600701</v>
      </c>
      <c r="F1170">
        <v>0.25087540855699197</v>
      </c>
      <c r="G1170">
        <v>0.75367841123071</v>
      </c>
    </row>
    <row r="1171" spans="1:7" x14ac:dyDescent="0.3">
      <c r="A1171" t="s">
        <v>317</v>
      </c>
      <c r="B1171">
        <v>754050.06208738894</v>
      </c>
      <c r="C1171">
        <v>801970.80650981294</v>
      </c>
      <c r="D1171">
        <v>720505.54099169199</v>
      </c>
      <c r="E1171">
        <v>0.89841866454882702</v>
      </c>
      <c r="F1171">
        <v>-0.1545401950069</v>
      </c>
      <c r="G1171">
        <v>0.75383233694809904</v>
      </c>
    </row>
    <row r="1172" spans="1:7" x14ac:dyDescent="0.3">
      <c r="A1172" t="s">
        <v>1035</v>
      </c>
      <c r="B1172">
        <v>0.72878110437783705</v>
      </c>
      <c r="C1172">
        <v>0.50055080597158896</v>
      </c>
      <c r="D1172">
        <v>0.88854231326221</v>
      </c>
      <c r="E1172">
        <v>1.7751291230817501</v>
      </c>
      <c r="F1172">
        <v>0.82792397022539799</v>
      </c>
      <c r="G1172">
        <v>0.75393379521817205</v>
      </c>
    </row>
    <row r="1173" spans="1:7" x14ac:dyDescent="0.3">
      <c r="A1173" t="s">
        <v>1656</v>
      </c>
      <c r="B1173">
        <v>0.85052249273196201</v>
      </c>
      <c r="C1173">
        <v>0.29327475645502199</v>
      </c>
      <c r="D1173">
        <v>1.24059590812582</v>
      </c>
      <c r="E1173">
        <v>4.2301489672060599</v>
      </c>
      <c r="F1173">
        <v>2.0807084696017801</v>
      </c>
      <c r="G1173">
        <v>0.75424794796620998</v>
      </c>
    </row>
    <row r="1174" spans="1:7" x14ac:dyDescent="0.3">
      <c r="A1174" t="s">
        <v>1526</v>
      </c>
      <c r="B1174">
        <v>22.2432844875717</v>
      </c>
      <c r="C1174">
        <v>15.512647937326999</v>
      </c>
      <c r="D1174">
        <v>26.954730072743001</v>
      </c>
      <c r="E1174">
        <v>1.7375969713000201</v>
      </c>
      <c r="F1174">
        <v>0.79709349358281101</v>
      </c>
      <c r="G1174">
        <v>0.75430107628865195</v>
      </c>
    </row>
    <row r="1175" spans="1:7" x14ac:dyDescent="0.3">
      <c r="A1175" t="s">
        <v>120</v>
      </c>
      <c r="B1175">
        <v>223.63254072223</v>
      </c>
      <c r="C1175">
        <v>169.99219873387099</v>
      </c>
      <c r="D1175">
        <v>261.18078011408198</v>
      </c>
      <c r="E1175">
        <v>1.5364280364593099</v>
      </c>
      <c r="F1175">
        <v>0.61958019525846997</v>
      </c>
      <c r="G1175">
        <v>0.75506248406899901</v>
      </c>
    </row>
    <row r="1176" spans="1:7" x14ac:dyDescent="0.3">
      <c r="A1176" t="s">
        <v>1050</v>
      </c>
      <c r="B1176">
        <v>1.15458692635325</v>
      </c>
      <c r="C1176">
        <v>1.01690079557255</v>
      </c>
      <c r="D1176">
        <v>1.25096721789973</v>
      </c>
      <c r="E1176">
        <v>1.23017626040443</v>
      </c>
      <c r="F1176">
        <v>0.29886504059954799</v>
      </c>
      <c r="G1176">
        <v>0.75534933345940702</v>
      </c>
    </row>
    <row r="1177" spans="1:7" x14ac:dyDescent="0.3">
      <c r="A1177" t="s">
        <v>815</v>
      </c>
      <c r="B1177">
        <v>1959.4293373222799</v>
      </c>
      <c r="C1177">
        <v>1877.04261665069</v>
      </c>
      <c r="D1177">
        <v>2017.1000417923899</v>
      </c>
      <c r="E1177">
        <v>1.0746160070630799</v>
      </c>
      <c r="F1177">
        <v>0.10382123314326799</v>
      </c>
      <c r="G1177">
        <v>0.75590357481480197</v>
      </c>
    </row>
    <row r="1178" spans="1:7" x14ac:dyDescent="0.3">
      <c r="A1178" t="s">
        <v>1532</v>
      </c>
      <c r="B1178">
        <v>0.59406994578274097</v>
      </c>
      <c r="C1178">
        <v>0.58176908690003204</v>
      </c>
      <c r="D1178">
        <v>0.602680547000638</v>
      </c>
      <c r="E1178">
        <v>1.0359446051216501</v>
      </c>
      <c r="F1178">
        <v>5.09468601162009E-2</v>
      </c>
      <c r="G1178">
        <v>0.75625545791428295</v>
      </c>
    </row>
    <row r="1179" spans="1:7" x14ac:dyDescent="0.3">
      <c r="A1179" t="s">
        <v>1091</v>
      </c>
      <c r="B1179">
        <v>16.749909554502601</v>
      </c>
      <c r="C1179">
        <v>17.0345514279892</v>
      </c>
      <c r="D1179">
        <v>16.550660243062001</v>
      </c>
      <c r="E1179">
        <v>0.97159354697581601</v>
      </c>
      <c r="F1179">
        <v>-4.15751868165328E-2</v>
      </c>
      <c r="G1179">
        <v>0.75677886041007003</v>
      </c>
    </row>
    <row r="1180" spans="1:7" x14ac:dyDescent="0.3">
      <c r="A1180" t="s">
        <v>643</v>
      </c>
      <c r="B1180">
        <v>40.297928782061099</v>
      </c>
      <c r="C1180">
        <v>29.926991826890099</v>
      </c>
      <c r="D1180">
        <v>47.557584650680802</v>
      </c>
      <c r="E1180">
        <v>1.58912011356748</v>
      </c>
      <c r="F1180">
        <v>0.668228174843155</v>
      </c>
      <c r="G1180">
        <v>0.75685315313186297</v>
      </c>
    </row>
    <row r="1181" spans="1:7" x14ac:dyDescent="0.3">
      <c r="A1181" t="s">
        <v>1467</v>
      </c>
      <c r="B1181">
        <v>499.82556641339102</v>
      </c>
      <c r="C1181">
        <v>536.62928006067898</v>
      </c>
      <c r="D1181">
        <v>474.06296686028901</v>
      </c>
      <c r="E1181">
        <v>0.88340868542746098</v>
      </c>
      <c r="F1181">
        <v>-0.17884707826486801</v>
      </c>
      <c r="G1181">
        <v>0.75724348697270605</v>
      </c>
    </row>
    <row r="1182" spans="1:7" x14ac:dyDescent="0.3">
      <c r="A1182" t="s">
        <v>1806</v>
      </c>
      <c r="B1182">
        <v>26.650990656059001</v>
      </c>
      <c r="C1182">
        <v>24.941714253537199</v>
      </c>
      <c r="D1182">
        <v>27.847484137824299</v>
      </c>
      <c r="E1182">
        <v>1.11650241257475</v>
      </c>
      <c r="F1182">
        <v>0.15898636858614801</v>
      </c>
      <c r="G1182">
        <v>0.75819705808571602</v>
      </c>
    </row>
    <row r="1183" spans="1:7" x14ac:dyDescent="0.3">
      <c r="A1183" t="s">
        <v>415</v>
      </c>
      <c r="B1183">
        <v>102506.459640534</v>
      </c>
      <c r="C1183">
        <v>104270.666751895</v>
      </c>
      <c r="D1183">
        <v>101271.51466258201</v>
      </c>
      <c r="E1183">
        <v>0.97123685708801399</v>
      </c>
      <c r="F1183">
        <v>-4.2104923984504203E-2</v>
      </c>
      <c r="G1183">
        <v>0.75885374475440504</v>
      </c>
    </row>
    <row r="1184" spans="1:7" x14ac:dyDescent="0.3">
      <c r="A1184" t="s">
        <v>940</v>
      </c>
      <c r="B1184">
        <v>28.652703181413699</v>
      </c>
      <c r="C1184">
        <v>28.372831372737799</v>
      </c>
      <c r="D1184">
        <v>28.848613447486901</v>
      </c>
      <c r="E1184">
        <v>1.01676893181716</v>
      </c>
      <c r="F1184">
        <v>2.3991853435352699E-2</v>
      </c>
      <c r="G1184">
        <v>0.759008342889265</v>
      </c>
    </row>
    <row r="1185" spans="1:7" x14ac:dyDescent="0.3">
      <c r="A1185" t="s">
        <v>615</v>
      </c>
      <c r="B1185">
        <v>73.623311868957103</v>
      </c>
      <c r="C1185">
        <v>67.899133938140807</v>
      </c>
      <c r="D1185">
        <v>77.630236420528504</v>
      </c>
      <c r="E1185">
        <v>1.1433170339293799</v>
      </c>
      <c r="F1185">
        <v>0.19322550841435601</v>
      </c>
      <c r="G1185">
        <v>0.75906049386470797</v>
      </c>
    </row>
    <row r="1186" spans="1:7" x14ac:dyDescent="0.3">
      <c r="A1186" t="s">
        <v>793</v>
      </c>
      <c r="B1186">
        <v>548.79796683110897</v>
      </c>
      <c r="C1186">
        <v>490.10534552410098</v>
      </c>
      <c r="D1186">
        <v>589.88280174601402</v>
      </c>
      <c r="E1186">
        <v>1.2035836930429999</v>
      </c>
      <c r="F1186">
        <v>0.267336465318813</v>
      </c>
      <c r="G1186">
        <v>0.75927796510004497</v>
      </c>
    </row>
    <row r="1187" spans="1:7" x14ac:dyDescent="0.3">
      <c r="A1187" t="s">
        <v>1018</v>
      </c>
      <c r="B1187">
        <v>13.014116627191999</v>
      </c>
      <c r="C1187">
        <v>13.2958430527323</v>
      </c>
      <c r="D1187">
        <v>12.816908129313701</v>
      </c>
      <c r="E1187">
        <v>0.96397859680509901</v>
      </c>
      <c r="F1187">
        <v>-5.2926980201767802E-2</v>
      </c>
      <c r="G1187">
        <v>0.75985736501328505</v>
      </c>
    </row>
    <row r="1188" spans="1:7" x14ac:dyDescent="0.3">
      <c r="A1188" t="s">
        <v>1281</v>
      </c>
      <c r="B1188">
        <v>11.556896768773401</v>
      </c>
      <c r="C1188">
        <v>14.8398526607288</v>
      </c>
      <c r="D1188">
        <v>9.2588276444046294</v>
      </c>
      <c r="E1188">
        <v>0.62391641319368396</v>
      </c>
      <c r="F1188">
        <v>-0.68057533238382095</v>
      </c>
      <c r="G1188">
        <v>0.76086842538517596</v>
      </c>
    </row>
    <row r="1189" spans="1:7" x14ac:dyDescent="0.3">
      <c r="A1189" t="s">
        <v>648</v>
      </c>
      <c r="B1189">
        <v>9.3905080024406402</v>
      </c>
      <c r="C1189">
        <v>6.4930590177145699</v>
      </c>
      <c r="D1189">
        <v>11.4187222917489</v>
      </c>
      <c r="E1189">
        <v>1.7586044205968201</v>
      </c>
      <c r="F1189">
        <v>0.81443100036249705</v>
      </c>
      <c r="G1189">
        <v>0.76126849358111304</v>
      </c>
    </row>
    <row r="1190" spans="1:7" x14ac:dyDescent="0.3">
      <c r="A1190" t="s">
        <v>393</v>
      </c>
      <c r="B1190">
        <v>0.89543114013762704</v>
      </c>
      <c r="C1190">
        <v>0.83204007835779703</v>
      </c>
      <c r="D1190">
        <v>0.93980488338350798</v>
      </c>
      <c r="E1190">
        <v>1.12951876697864</v>
      </c>
      <c r="F1190">
        <v>0.17570824133930599</v>
      </c>
      <c r="G1190">
        <v>0.76188511475791698</v>
      </c>
    </row>
    <row r="1191" spans="1:7" x14ac:dyDescent="0.3">
      <c r="A1191" t="s">
        <v>1722</v>
      </c>
      <c r="B1191">
        <v>15.900252747710701</v>
      </c>
      <c r="C1191">
        <v>15.6753611240779</v>
      </c>
      <c r="D1191">
        <v>16.057676884253599</v>
      </c>
      <c r="E1191">
        <v>1.0243895982458999</v>
      </c>
      <c r="F1191">
        <v>3.4764508853130698E-2</v>
      </c>
      <c r="G1191">
        <v>0.76220424301322798</v>
      </c>
    </row>
    <row r="1192" spans="1:7" x14ac:dyDescent="0.3">
      <c r="A1192" t="s">
        <v>1469</v>
      </c>
      <c r="B1192">
        <v>55.352029181487502</v>
      </c>
      <c r="C1192">
        <v>60.711280055571102</v>
      </c>
      <c r="D1192">
        <v>51.600553569629</v>
      </c>
      <c r="E1192">
        <v>0.84993354649082098</v>
      </c>
      <c r="F1192">
        <v>-0.23457804880879801</v>
      </c>
      <c r="G1192">
        <v>0.76247194546696295</v>
      </c>
    </row>
    <row r="1193" spans="1:7" x14ac:dyDescent="0.3">
      <c r="A1193" t="s">
        <v>938</v>
      </c>
      <c r="B1193">
        <v>26.202280135359601</v>
      </c>
      <c r="C1193">
        <v>25.645743222701501</v>
      </c>
      <c r="D1193">
        <v>26.591855974220199</v>
      </c>
      <c r="E1193">
        <v>1.03689160978112</v>
      </c>
      <c r="F1193">
        <v>5.2265091639893797E-2</v>
      </c>
      <c r="G1193">
        <v>0.76287434049552405</v>
      </c>
    </row>
    <row r="1194" spans="1:7" x14ac:dyDescent="0.3">
      <c r="A1194" t="s">
        <v>721</v>
      </c>
      <c r="B1194">
        <v>50.8796721469866</v>
      </c>
      <c r="C1194">
        <v>45.322292733752498</v>
      </c>
      <c r="D1194">
        <v>54.769837736250402</v>
      </c>
      <c r="E1194">
        <v>1.2084524950667801</v>
      </c>
      <c r="F1194">
        <v>0.27316076108146198</v>
      </c>
      <c r="G1194">
        <v>0.76315190490752305</v>
      </c>
    </row>
    <row r="1195" spans="1:7" x14ac:dyDescent="0.3">
      <c r="A1195" t="s">
        <v>537</v>
      </c>
      <c r="B1195">
        <v>2.2587956816285599</v>
      </c>
      <c r="C1195">
        <v>1.4525660978453401</v>
      </c>
      <c r="D1195">
        <v>2.8231563902768202</v>
      </c>
      <c r="E1195">
        <v>1.9435648363709801</v>
      </c>
      <c r="F1195">
        <v>0.95870523607981795</v>
      </c>
      <c r="G1195">
        <v>0.76411537534567098</v>
      </c>
    </row>
    <row r="1196" spans="1:7" x14ac:dyDescent="0.3">
      <c r="A1196" t="s">
        <v>382</v>
      </c>
      <c r="B1196">
        <v>5958.2518324652001</v>
      </c>
      <c r="C1196">
        <v>5281.53707554823</v>
      </c>
      <c r="D1196">
        <v>6431.9521623070796</v>
      </c>
      <c r="E1196">
        <v>1.21781823554451</v>
      </c>
      <c r="F1196">
        <v>0.28429882105452597</v>
      </c>
      <c r="G1196">
        <v>0.76416260434165795</v>
      </c>
    </row>
    <row r="1197" spans="1:7" x14ac:dyDescent="0.3">
      <c r="A1197" t="s">
        <v>1200</v>
      </c>
      <c r="B1197">
        <v>1.85952335697365</v>
      </c>
      <c r="C1197">
        <v>1.7742800712470199</v>
      </c>
      <c r="D1197">
        <v>1.9191936569822901</v>
      </c>
      <c r="E1197">
        <v>1.0816745834457899</v>
      </c>
      <c r="F1197">
        <v>0.11326653663070201</v>
      </c>
      <c r="G1197">
        <v>0.76417098463570698</v>
      </c>
    </row>
    <row r="1198" spans="1:7" x14ac:dyDescent="0.3">
      <c r="A1198" t="s">
        <v>1067</v>
      </c>
      <c r="B1198">
        <v>0.180994693030091</v>
      </c>
      <c r="C1198">
        <v>0</v>
      </c>
      <c r="D1198">
        <v>0.30769097815115398</v>
      </c>
      <c r="E1198" t="s">
        <v>71</v>
      </c>
      <c r="F1198" t="s">
        <v>71</v>
      </c>
      <c r="G1198">
        <v>0.76476857684378696</v>
      </c>
    </row>
    <row r="1199" spans="1:7" x14ac:dyDescent="0.3">
      <c r="A1199" t="s">
        <v>871</v>
      </c>
      <c r="B1199">
        <v>13.707607274697899</v>
      </c>
      <c r="C1199">
        <v>16.030837270137699</v>
      </c>
      <c r="D1199">
        <v>12.081346277890001</v>
      </c>
      <c r="E1199">
        <v>0.75363164595246801</v>
      </c>
      <c r="F1199">
        <v>-0.40806854806284698</v>
      </c>
      <c r="G1199">
        <v>0.76568382616619501</v>
      </c>
    </row>
    <row r="1200" spans="1:7" x14ac:dyDescent="0.3">
      <c r="A1200" t="s">
        <v>795</v>
      </c>
      <c r="B1200">
        <v>846.82919801449498</v>
      </c>
      <c r="C1200">
        <v>862.38156310416605</v>
      </c>
      <c r="D1200">
        <v>835.94254245172601</v>
      </c>
      <c r="E1200">
        <v>0.96934185309195198</v>
      </c>
      <c r="F1200">
        <v>-4.4922551244089802E-2</v>
      </c>
      <c r="G1200">
        <v>0.76660907012176405</v>
      </c>
    </row>
    <row r="1201" spans="1:7" x14ac:dyDescent="0.3">
      <c r="A1201" t="s">
        <v>149</v>
      </c>
      <c r="B1201">
        <v>4218.5507467040497</v>
      </c>
      <c r="C1201">
        <v>4180.9149975432501</v>
      </c>
      <c r="D1201">
        <v>4244.8957711166104</v>
      </c>
      <c r="E1201">
        <v>1.01530305533859</v>
      </c>
      <c r="F1201">
        <v>2.1910418224024699E-2</v>
      </c>
      <c r="G1201">
        <v>0.766810792091425</v>
      </c>
    </row>
    <row r="1202" spans="1:7" x14ac:dyDescent="0.3">
      <c r="A1202" t="s">
        <v>1228</v>
      </c>
      <c r="B1202">
        <v>277.91921757860899</v>
      </c>
      <c r="C1202">
        <v>287.34713605065099</v>
      </c>
      <c r="D1202">
        <v>271.31967464817899</v>
      </c>
      <c r="E1202">
        <v>0.944222651310343</v>
      </c>
      <c r="F1202">
        <v>-8.2801002179384797E-2</v>
      </c>
      <c r="G1202">
        <v>0.76750438303361002</v>
      </c>
    </row>
    <row r="1203" spans="1:7" x14ac:dyDescent="0.3">
      <c r="A1203" t="s">
        <v>529</v>
      </c>
      <c r="B1203">
        <v>7.6504829387234397</v>
      </c>
      <c r="C1203">
        <v>6.79162809382942</v>
      </c>
      <c r="D1203">
        <v>8.2516813301492604</v>
      </c>
      <c r="E1203">
        <v>1.2149783845859301</v>
      </c>
      <c r="F1203">
        <v>0.28093064738818602</v>
      </c>
      <c r="G1203">
        <v>0.76832295256910599</v>
      </c>
    </row>
    <row r="1204" spans="1:7" x14ac:dyDescent="0.3">
      <c r="A1204" t="s">
        <v>504</v>
      </c>
      <c r="B1204">
        <v>2.6716525513373002</v>
      </c>
      <c r="C1204">
        <v>2.5270282464017599</v>
      </c>
      <c r="D1204">
        <v>2.7728895647921701</v>
      </c>
      <c r="E1204">
        <v>1.0972926672823999</v>
      </c>
      <c r="F1204">
        <v>0.13394836924512399</v>
      </c>
      <c r="G1204">
        <v>0.76881843776150105</v>
      </c>
    </row>
    <row r="1205" spans="1:7" x14ac:dyDescent="0.3">
      <c r="A1205" t="s">
        <v>176</v>
      </c>
      <c r="B1205">
        <v>0.26829954756574498</v>
      </c>
      <c r="C1205">
        <v>0.39588052470630097</v>
      </c>
      <c r="D1205">
        <v>0.178992863567356</v>
      </c>
      <c r="E1205">
        <v>0.45213859332976503</v>
      </c>
      <c r="F1205">
        <v>-1.1451630274204301</v>
      </c>
      <c r="G1205">
        <v>0.76892298482510102</v>
      </c>
    </row>
    <row r="1206" spans="1:7" x14ac:dyDescent="0.3">
      <c r="A1206" t="s">
        <v>1145</v>
      </c>
      <c r="B1206">
        <v>0.411634971128436</v>
      </c>
      <c r="C1206">
        <v>0.44055643500923802</v>
      </c>
      <c r="D1206">
        <v>0.39138994641187402</v>
      </c>
      <c r="E1206">
        <v>0.88839911373367497</v>
      </c>
      <c r="F1206">
        <v>-0.17072014123329901</v>
      </c>
      <c r="G1206">
        <v>0.76942721065631103</v>
      </c>
    </row>
    <row r="1207" spans="1:7" x14ac:dyDescent="0.3">
      <c r="A1207" t="s">
        <v>852</v>
      </c>
      <c r="B1207">
        <v>1.1838983880578</v>
      </c>
      <c r="C1207">
        <v>0.86733847031461597</v>
      </c>
      <c r="D1207">
        <v>1.40549033047803</v>
      </c>
      <c r="E1207">
        <v>1.6204634967571601</v>
      </c>
      <c r="F1207">
        <v>0.69640652226601396</v>
      </c>
      <c r="G1207">
        <v>0.76946634426895</v>
      </c>
    </row>
    <row r="1208" spans="1:7" x14ac:dyDescent="0.3">
      <c r="A1208" t="s">
        <v>1311</v>
      </c>
      <c r="B1208">
        <v>5.6757798129266002</v>
      </c>
      <c r="C1208">
        <v>6.3041329290810397</v>
      </c>
      <c r="D1208">
        <v>5.2359326316184998</v>
      </c>
      <c r="E1208">
        <v>0.83055555625502098</v>
      </c>
      <c r="F1208">
        <v>-0.26785142091658098</v>
      </c>
      <c r="G1208">
        <v>0.76984576646577396</v>
      </c>
    </row>
    <row r="1209" spans="1:7" x14ac:dyDescent="0.3">
      <c r="A1209" t="s">
        <v>621</v>
      </c>
      <c r="B1209">
        <v>0.44799991418451801</v>
      </c>
      <c r="C1209">
        <v>0.87650278237698098</v>
      </c>
      <c r="D1209">
        <v>0.14804790644979299</v>
      </c>
      <c r="E1209">
        <v>0.16890751452985001</v>
      </c>
      <c r="F1209">
        <v>-2.5656945812312602</v>
      </c>
      <c r="G1209">
        <v>0.76997739469916904</v>
      </c>
    </row>
    <row r="1210" spans="1:7" x14ac:dyDescent="0.3">
      <c r="A1210" t="s">
        <v>54</v>
      </c>
      <c r="B1210">
        <v>34592.4489733257</v>
      </c>
      <c r="C1210">
        <v>33816.118196817799</v>
      </c>
      <c r="D1210">
        <v>35135.880516881203</v>
      </c>
      <c r="E1210">
        <v>1.03902761140064</v>
      </c>
      <c r="F1210">
        <v>5.5233993319578199E-2</v>
      </c>
      <c r="G1210">
        <v>0.77018961220637605</v>
      </c>
    </row>
    <row r="1211" spans="1:7" x14ac:dyDescent="0.3">
      <c r="A1211" t="s">
        <v>1657</v>
      </c>
      <c r="B1211">
        <v>0.50430042926100105</v>
      </c>
      <c r="C1211">
        <v>0.33896693185751797</v>
      </c>
      <c r="D1211">
        <v>0.62003387744343996</v>
      </c>
      <c r="E1211">
        <v>1.82918691816247</v>
      </c>
      <c r="F1211">
        <v>0.87120250653959297</v>
      </c>
      <c r="G1211">
        <v>0.77059160590577702</v>
      </c>
    </row>
    <row r="1212" spans="1:7" x14ac:dyDescent="0.3">
      <c r="A1212" t="s">
        <v>885</v>
      </c>
      <c r="B1212">
        <v>0.16552806115827701</v>
      </c>
      <c r="C1212">
        <v>0</v>
      </c>
      <c r="D1212">
        <v>0.28139770396907099</v>
      </c>
      <c r="E1212" t="s">
        <v>71</v>
      </c>
      <c r="F1212" t="s">
        <v>71</v>
      </c>
      <c r="G1212">
        <v>0.77090530030080395</v>
      </c>
    </row>
    <row r="1213" spans="1:7" x14ac:dyDescent="0.3">
      <c r="A1213" t="s">
        <v>915</v>
      </c>
      <c r="B1213">
        <v>0.16552806115827701</v>
      </c>
      <c r="C1213">
        <v>0</v>
      </c>
      <c r="D1213">
        <v>0.28139770396907099</v>
      </c>
      <c r="E1213" t="s">
        <v>71</v>
      </c>
      <c r="F1213" t="s">
        <v>71</v>
      </c>
      <c r="G1213">
        <v>0.77090530030080395</v>
      </c>
    </row>
    <row r="1214" spans="1:7" x14ac:dyDescent="0.3">
      <c r="A1214" t="s">
        <v>309</v>
      </c>
      <c r="B1214">
        <v>0.16548674219896001</v>
      </c>
      <c r="C1214">
        <v>0</v>
      </c>
      <c r="D1214">
        <v>0.28132746173823198</v>
      </c>
      <c r="E1214" t="s">
        <v>71</v>
      </c>
      <c r="F1214" t="s">
        <v>71</v>
      </c>
      <c r="G1214">
        <v>0.77094764938086102</v>
      </c>
    </row>
    <row r="1215" spans="1:7" x14ac:dyDescent="0.3">
      <c r="A1215" t="s">
        <v>334</v>
      </c>
      <c r="B1215">
        <v>19.142180339175798</v>
      </c>
      <c r="C1215">
        <v>23.31654542435</v>
      </c>
      <c r="D1215">
        <v>16.220124779553799</v>
      </c>
      <c r="E1215">
        <v>0.695648711434533</v>
      </c>
      <c r="F1215">
        <v>-0.52356913681946204</v>
      </c>
      <c r="G1215">
        <v>0.77101774326049799</v>
      </c>
    </row>
    <row r="1216" spans="1:7" x14ac:dyDescent="0.3">
      <c r="A1216" t="s">
        <v>868</v>
      </c>
      <c r="B1216">
        <v>4.7272366091111104</v>
      </c>
      <c r="C1216">
        <v>6.9633385742063698</v>
      </c>
      <c r="D1216">
        <v>3.1619652335444202</v>
      </c>
      <c r="E1216">
        <v>0.454087532847675</v>
      </c>
      <c r="F1216">
        <v>-1.1389576673427799</v>
      </c>
      <c r="G1216">
        <v>0.77108343850516503</v>
      </c>
    </row>
    <row r="1217" spans="1:7" x14ac:dyDescent="0.3">
      <c r="A1217" t="s">
        <v>632</v>
      </c>
      <c r="B1217">
        <v>148.696142627765</v>
      </c>
      <c r="C1217">
        <v>148.39217249868199</v>
      </c>
      <c r="D1217">
        <v>148.908921718123</v>
      </c>
      <c r="E1217">
        <v>1.00348232127571</v>
      </c>
      <c r="F1217">
        <v>5.0152004249681198E-3</v>
      </c>
      <c r="G1217">
        <v>0.77199373994582898</v>
      </c>
    </row>
    <row r="1218" spans="1:7" x14ac:dyDescent="0.3">
      <c r="A1218" t="s">
        <v>738</v>
      </c>
      <c r="B1218">
        <v>21.1158846209064</v>
      </c>
      <c r="C1218">
        <v>20.1965527581369</v>
      </c>
      <c r="D1218">
        <v>21.759416924844999</v>
      </c>
      <c r="E1218">
        <v>1.0773827189928999</v>
      </c>
      <c r="F1218">
        <v>0.107530829930268</v>
      </c>
      <c r="G1218">
        <v>0.77411556601524101</v>
      </c>
    </row>
    <row r="1219" spans="1:7" x14ac:dyDescent="0.3">
      <c r="A1219" t="s">
        <v>1742</v>
      </c>
      <c r="B1219">
        <v>70.416474714847794</v>
      </c>
      <c r="C1219">
        <v>59.868683466449099</v>
      </c>
      <c r="D1219">
        <v>77.7999285887268</v>
      </c>
      <c r="E1219">
        <v>1.2995095947337201</v>
      </c>
      <c r="F1219">
        <v>0.37796728577137501</v>
      </c>
      <c r="G1219">
        <v>0.77420933519612001</v>
      </c>
    </row>
    <row r="1220" spans="1:7" x14ac:dyDescent="0.3">
      <c r="A1220" t="s">
        <v>152</v>
      </c>
      <c r="B1220">
        <v>1279.0438186143299</v>
      </c>
      <c r="C1220">
        <v>1222.16720327035</v>
      </c>
      <c r="D1220">
        <v>1318.85744935512</v>
      </c>
      <c r="E1220">
        <v>1.07911376268815</v>
      </c>
      <c r="F1220">
        <v>0.109846965117414</v>
      </c>
      <c r="G1220">
        <v>0.77464691029446797</v>
      </c>
    </row>
    <row r="1221" spans="1:7" x14ac:dyDescent="0.3">
      <c r="A1221" t="s">
        <v>289</v>
      </c>
      <c r="B1221">
        <v>5283.8104539522401</v>
      </c>
      <c r="C1221">
        <v>4566.9529574833896</v>
      </c>
      <c r="D1221">
        <v>5785.6107014804302</v>
      </c>
      <c r="E1221">
        <v>1.26684263125596</v>
      </c>
      <c r="F1221">
        <v>0.34123732226299602</v>
      </c>
      <c r="G1221">
        <v>0.77605108112953702</v>
      </c>
    </row>
    <row r="1222" spans="1:7" x14ac:dyDescent="0.3">
      <c r="A1222" t="s">
        <v>724</v>
      </c>
      <c r="B1222">
        <v>23.1532091507022</v>
      </c>
      <c r="C1222">
        <v>22.957341600756902</v>
      </c>
      <c r="D1222">
        <v>23.2903164356639</v>
      </c>
      <c r="E1222">
        <v>1.0145040676179999</v>
      </c>
      <c r="F1222">
        <v>2.0774649540661699E-2</v>
      </c>
      <c r="G1222">
        <v>0.77640971106313605</v>
      </c>
    </row>
    <row r="1223" spans="1:7" x14ac:dyDescent="0.3">
      <c r="A1223" t="s">
        <v>1354</v>
      </c>
      <c r="B1223">
        <v>42912.365568054403</v>
      </c>
      <c r="C1223">
        <v>45249.289380827402</v>
      </c>
      <c r="D1223">
        <v>41276.518899113304</v>
      </c>
      <c r="E1223">
        <v>0.91220258845882796</v>
      </c>
      <c r="F1223">
        <v>-0.13257383090588501</v>
      </c>
      <c r="G1223">
        <v>0.77810306747548896</v>
      </c>
    </row>
    <row r="1224" spans="1:7" x14ac:dyDescent="0.3">
      <c r="A1224" t="s">
        <v>1077</v>
      </c>
      <c r="B1224">
        <v>254.50986143474401</v>
      </c>
      <c r="C1224">
        <v>295.167609939724</v>
      </c>
      <c r="D1224">
        <v>226.04943748125899</v>
      </c>
      <c r="E1224">
        <v>0.76583415615087502</v>
      </c>
      <c r="F1224">
        <v>-0.38489608916443102</v>
      </c>
      <c r="G1224">
        <v>0.77840948993244696</v>
      </c>
    </row>
    <row r="1225" spans="1:7" x14ac:dyDescent="0.3">
      <c r="A1225" t="s">
        <v>523</v>
      </c>
      <c r="B1225">
        <v>3.17265942503751</v>
      </c>
      <c r="C1225">
        <v>3.4514393629595599</v>
      </c>
      <c r="D1225">
        <v>2.9775134684920701</v>
      </c>
      <c r="E1225">
        <v>0.86268746322082301</v>
      </c>
      <c r="F1225">
        <v>-0.21309010434447401</v>
      </c>
      <c r="G1225">
        <v>0.77897082902358195</v>
      </c>
    </row>
    <row r="1226" spans="1:7" x14ac:dyDescent="0.3">
      <c r="A1226" t="s">
        <v>525</v>
      </c>
      <c r="B1226">
        <v>9.7499244271667198</v>
      </c>
      <c r="C1226">
        <v>13.2384738363409</v>
      </c>
      <c r="D1226">
        <v>7.3079398407447904</v>
      </c>
      <c r="E1226">
        <v>0.55202283368070604</v>
      </c>
      <c r="F1226">
        <v>-0.85720015151325102</v>
      </c>
      <c r="G1226">
        <v>0.77910048358165296</v>
      </c>
    </row>
    <row r="1227" spans="1:7" x14ac:dyDescent="0.3">
      <c r="A1227" t="s">
        <v>1847</v>
      </c>
      <c r="B1227">
        <v>17.371049515971801</v>
      </c>
      <c r="C1227">
        <v>13.301963498247099</v>
      </c>
      <c r="D1227">
        <v>20.219409728379102</v>
      </c>
      <c r="E1227">
        <v>1.52003196603596</v>
      </c>
      <c r="F1227">
        <v>0.60410166364033102</v>
      </c>
      <c r="G1227">
        <v>0.77976217843391404</v>
      </c>
    </row>
    <row r="1228" spans="1:7" x14ac:dyDescent="0.3">
      <c r="A1228" t="s">
        <v>146</v>
      </c>
      <c r="B1228">
        <v>0.87994666038952296</v>
      </c>
      <c r="C1228">
        <v>0.43991213468253298</v>
      </c>
      <c r="D1228">
        <v>1.1879708283844199</v>
      </c>
      <c r="E1228">
        <v>2.70047296886167</v>
      </c>
      <c r="F1228">
        <v>1.43321210730327</v>
      </c>
      <c r="G1228">
        <v>0.77990429032192399</v>
      </c>
    </row>
    <row r="1229" spans="1:7" x14ac:dyDescent="0.3">
      <c r="A1229" t="s">
        <v>725</v>
      </c>
      <c r="B1229">
        <v>84.153737045224702</v>
      </c>
      <c r="C1229">
        <v>85.833476446522795</v>
      </c>
      <c r="D1229">
        <v>82.977919464316003</v>
      </c>
      <c r="E1229">
        <v>0.96673143043453502</v>
      </c>
      <c r="F1229">
        <v>-4.8812947477192399E-2</v>
      </c>
      <c r="G1229">
        <v>0.78019552897733102</v>
      </c>
    </row>
    <row r="1230" spans="1:7" x14ac:dyDescent="0.3">
      <c r="A1230" t="s">
        <v>535</v>
      </c>
      <c r="B1230">
        <v>10.7729882235886</v>
      </c>
      <c r="C1230">
        <v>9.8276813529772795</v>
      </c>
      <c r="D1230">
        <v>11.4347030330165</v>
      </c>
      <c r="E1230">
        <v>1.1635199211614999</v>
      </c>
      <c r="F1230">
        <v>0.21849591200228499</v>
      </c>
      <c r="G1230">
        <v>0.781527415895653</v>
      </c>
    </row>
    <row r="1231" spans="1:7" x14ac:dyDescent="0.3">
      <c r="A1231" t="s">
        <v>1344</v>
      </c>
      <c r="B1231">
        <v>41.331788548661599</v>
      </c>
      <c r="C1231">
        <v>36.259643353909297</v>
      </c>
      <c r="D1231">
        <v>44.8822901849882</v>
      </c>
      <c r="E1231">
        <v>1.2378028583160099</v>
      </c>
      <c r="F1231">
        <v>0.30778155851204198</v>
      </c>
      <c r="G1231">
        <v>0.78279519602701597</v>
      </c>
    </row>
    <row r="1232" spans="1:7" x14ac:dyDescent="0.3">
      <c r="A1232" t="s">
        <v>214</v>
      </c>
      <c r="B1232">
        <v>0.78363111317326495</v>
      </c>
      <c r="C1232">
        <v>0.47418126623440499</v>
      </c>
      <c r="D1232">
        <v>1.0002460060304701</v>
      </c>
      <c r="E1232">
        <v>2.1094169619430101</v>
      </c>
      <c r="F1232">
        <v>1.07684429639777</v>
      </c>
      <c r="G1232">
        <v>0.78296897193535397</v>
      </c>
    </row>
    <row r="1233" spans="1:7" x14ac:dyDescent="0.3">
      <c r="A1233" t="s">
        <v>1241</v>
      </c>
      <c r="B1233">
        <v>0.24002906678274999</v>
      </c>
      <c r="C1233">
        <v>0.13893641671510301</v>
      </c>
      <c r="D1233">
        <v>0.31079392183010202</v>
      </c>
      <c r="E1233">
        <v>2.2369507518493399</v>
      </c>
      <c r="F1233">
        <v>1.16153349473193</v>
      </c>
      <c r="G1233">
        <v>0.78341670408716602</v>
      </c>
    </row>
    <row r="1234" spans="1:7" x14ac:dyDescent="0.3">
      <c r="A1234" t="s">
        <v>167</v>
      </c>
      <c r="B1234">
        <v>98.889049607090399</v>
      </c>
      <c r="C1234">
        <v>113.08507159563401</v>
      </c>
      <c r="D1234">
        <v>88.951834215110196</v>
      </c>
      <c r="E1234">
        <v>0.78659219081703102</v>
      </c>
      <c r="F1234">
        <v>-0.34631223142050699</v>
      </c>
      <c r="G1234">
        <v>0.78450304660476</v>
      </c>
    </row>
    <row r="1235" spans="1:7" x14ac:dyDescent="0.3">
      <c r="A1235" t="s">
        <v>64</v>
      </c>
      <c r="B1235">
        <v>1483.96694785458</v>
      </c>
      <c r="C1235">
        <v>1267.8522719262501</v>
      </c>
      <c r="D1235">
        <v>1635.24722100441</v>
      </c>
      <c r="E1235">
        <v>1.2897774111489999</v>
      </c>
      <c r="F1235">
        <v>0.36712210786565302</v>
      </c>
      <c r="G1235">
        <v>0.78550778499140905</v>
      </c>
    </row>
    <row r="1236" spans="1:7" x14ac:dyDescent="0.3">
      <c r="A1236" t="s">
        <v>255</v>
      </c>
      <c r="B1236">
        <v>603.60454323266094</v>
      </c>
      <c r="C1236">
        <v>592.56620084997201</v>
      </c>
      <c r="D1236">
        <v>611.33138290054399</v>
      </c>
      <c r="E1236">
        <v>1.0316676550631101</v>
      </c>
      <c r="F1236">
        <v>4.4978290903157803E-2</v>
      </c>
      <c r="G1236">
        <v>0.78568705381042803</v>
      </c>
    </row>
    <row r="1237" spans="1:7" x14ac:dyDescent="0.3">
      <c r="A1237" t="s">
        <v>1783</v>
      </c>
      <c r="B1237">
        <v>0.26182411317379001</v>
      </c>
      <c r="C1237">
        <v>0.27787283343020502</v>
      </c>
      <c r="D1237">
        <v>0.25059000899429901</v>
      </c>
      <c r="E1237">
        <v>0.90181543082454896</v>
      </c>
      <c r="F1237">
        <v>-0.149095898968713</v>
      </c>
      <c r="G1237">
        <v>0.78597553482406601</v>
      </c>
    </row>
    <row r="1238" spans="1:7" x14ac:dyDescent="0.3">
      <c r="A1238" t="s">
        <v>1036</v>
      </c>
      <c r="B1238">
        <v>0.68911494930139905</v>
      </c>
      <c r="C1238">
        <v>0.59181699273764699</v>
      </c>
      <c r="D1238">
        <v>0.75722351889602502</v>
      </c>
      <c r="E1238">
        <v>1.2794893154271201</v>
      </c>
      <c r="F1238">
        <v>0.35556809998019201</v>
      </c>
      <c r="G1238">
        <v>0.78639622551093502</v>
      </c>
    </row>
    <row r="1239" spans="1:7" x14ac:dyDescent="0.3">
      <c r="A1239" t="s">
        <v>928</v>
      </c>
      <c r="B1239">
        <v>21.993490356377599</v>
      </c>
      <c r="C1239">
        <v>23.149374522283999</v>
      </c>
      <c r="D1239">
        <v>21.184371440243101</v>
      </c>
      <c r="E1239">
        <v>0.91511636393677298</v>
      </c>
      <c r="F1239">
        <v>-0.12797289028782599</v>
      </c>
      <c r="G1239">
        <v>0.78644108773013499</v>
      </c>
    </row>
    <row r="1240" spans="1:7" x14ac:dyDescent="0.3">
      <c r="A1240" t="s">
        <v>1278</v>
      </c>
      <c r="B1240">
        <v>0.28473238762514302</v>
      </c>
      <c r="C1240">
        <v>0.41680925014530801</v>
      </c>
      <c r="D1240">
        <v>0.192278583861028</v>
      </c>
      <c r="E1240">
        <v>0.46131074057016702</v>
      </c>
      <c r="F1240">
        <v>-1.1161892122238199</v>
      </c>
      <c r="G1240">
        <v>0.78680798492167803</v>
      </c>
    </row>
    <row r="1241" spans="1:7" x14ac:dyDescent="0.3">
      <c r="A1241" t="s">
        <v>1420</v>
      </c>
      <c r="B1241">
        <v>15.505607941924501</v>
      </c>
      <c r="C1241">
        <v>18.669656693746902</v>
      </c>
      <c r="D1241">
        <v>13.2907738156488</v>
      </c>
      <c r="E1241">
        <v>0.71189170929427703</v>
      </c>
      <c r="F1241">
        <v>-0.490270295193105</v>
      </c>
      <c r="G1241">
        <v>0.78697290636453399</v>
      </c>
    </row>
    <row r="1242" spans="1:7" x14ac:dyDescent="0.3">
      <c r="A1242" t="s">
        <v>1319</v>
      </c>
      <c r="B1242">
        <v>23.0908635298577</v>
      </c>
      <c r="C1242">
        <v>19.9108337819913</v>
      </c>
      <c r="D1242">
        <v>25.316884353364099</v>
      </c>
      <c r="E1242">
        <v>1.27151301801648</v>
      </c>
      <c r="F1242">
        <v>0.34654623271749802</v>
      </c>
      <c r="G1242">
        <v>0.78747798364604604</v>
      </c>
    </row>
    <row r="1243" spans="1:7" x14ac:dyDescent="0.3">
      <c r="A1243" t="s">
        <v>1573</v>
      </c>
      <c r="B1243">
        <v>0.27973276590235002</v>
      </c>
      <c r="C1243">
        <v>0.386311976095083</v>
      </c>
      <c r="D1243">
        <v>0.20512731876743601</v>
      </c>
      <c r="E1243">
        <v>0.53098876416129603</v>
      </c>
      <c r="F1243">
        <v>-0.91324676127842397</v>
      </c>
      <c r="G1243">
        <v>0.78779023939915505</v>
      </c>
    </row>
    <row r="1244" spans="1:7" x14ac:dyDescent="0.3">
      <c r="A1244" t="s">
        <v>1620</v>
      </c>
      <c r="B1244">
        <v>10.860134350903699</v>
      </c>
      <c r="C1244">
        <v>7.5346766973651702</v>
      </c>
      <c r="D1244">
        <v>13.1879547083806</v>
      </c>
      <c r="E1244">
        <v>1.7503013384757899</v>
      </c>
      <c r="F1244">
        <v>0.80760332325720796</v>
      </c>
      <c r="G1244">
        <v>0.78996550937117305</v>
      </c>
    </row>
    <row r="1245" spans="1:7" x14ac:dyDescent="0.3">
      <c r="A1245" t="s">
        <v>918</v>
      </c>
      <c r="B1245">
        <v>331.29367432624099</v>
      </c>
      <c r="C1245">
        <v>382.40744022326999</v>
      </c>
      <c r="D1245">
        <v>295.51403819832097</v>
      </c>
      <c r="E1245">
        <v>0.77277272122578</v>
      </c>
      <c r="F1245">
        <v>-0.37188392675779203</v>
      </c>
      <c r="G1245">
        <v>0.79053586824339594</v>
      </c>
    </row>
    <row r="1246" spans="1:7" x14ac:dyDescent="0.3">
      <c r="A1246" t="s">
        <v>49</v>
      </c>
      <c r="B1246">
        <v>599.01184571658905</v>
      </c>
      <c r="C1246">
        <v>557.90879093614001</v>
      </c>
      <c r="D1246">
        <v>627.78398406290296</v>
      </c>
      <c r="E1246">
        <v>1.1252448325998201</v>
      </c>
      <c r="F1246">
        <v>0.170238939529296</v>
      </c>
      <c r="G1246">
        <v>0.79095623543995797</v>
      </c>
    </row>
    <row r="1247" spans="1:7" x14ac:dyDescent="0.3">
      <c r="A1247" t="s">
        <v>1764</v>
      </c>
      <c r="B1247">
        <v>11.4438230274073</v>
      </c>
      <c r="C1247">
        <v>11.6268973125002</v>
      </c>
      <c r="D1247">
        <v>11.3156710278422</v>
      </c>
      <c r="E1247">
        <v>0.97323221524254999</v>
      </c>
      <c r="F1247">
        <v>-3.91440187525747E-2</v>
      </c>
      <c r="G1247">
        <v>0.79096949856353904</v>
      </c>
    </row>
    <row r="1248" spans="1:7" x14ac:dyDescent="0.3">
      <c r="A1248" t="s">
        <v>484</v>
      </c>
      <c r="B1248">
        <v>0.30491198990156299</v>
      </c>
      <c r="C1248">
        <v>0.41005916095901301</v>
      </c>
      <c r="D1248">
        <v>0.23130897016134799</v>
      </c>
      <c r="E1248">
        <v>0.56408682498491602</v>
      </c>
      <c r="F1248">
        <v>-0.82601085365615601</v>
      </c>
      <c r="G1248">
        <v>0.791487946344135</v>
      </c>
    </row>
    <row r="1249" spans="1:7" x14ac:dyDescent="0.3">
      <c r="A1249" t="s">
        <v>1435</v>
      </c>
      <c r="B1249">
        <v>0.226787510343682</v>
      </c>
      <c r="C1249">
        <v>0.14663737822751099</v>
      </c>
      <c r="D1249">
        <v>0.282892602825002</v>
      </c>
      <c r="E1249">
        <v>1.9291984502483901</v>
      </c>
      <c r="F1249">
        <v>0.948001556276173</v>
      </c>
      <c r="G1249">
        <v>0.79155899096103299</v>
      </c>
    </row>
    <row r="1250" spans="1:7" x14ac:dyDescent="0.3">
      <c r="A1250" t="s">
        <v>377</v>
      </c>
      <c r="B1250">
        <v>0.40391933097538502</v>
      </c>
      <c r="C1250">
        <v>0.98094694665450699</v>
      </c>
      <c r="D1250">
        <v>0</v>
      </c>
      <c r="E1250">
        <v>0</v>
      </c>
      <c r="F1250" t="e">
        <f>-Inf</f>
        <v>#NAME?</v>
      </c>
      <c r="G1250">
        <v>0.791591488201565</v>
      </c>
    </row>
    <row r="1251" spans="1:7" x14ac:dyDescent="0.3">
      <c r="A1251" t="s">
        <v>978</v>
      </c>
      <c r="B1251">
        <v>0.40391933097538502</v>
      </c>
      <c r="C1251">
        <v>0.98094694665450699</v>
      </c>
      <c r="D1251">
        <v>0</v>
      </c>
      <c r="E1251">
        <v>0</v>
      </c>
      <c r="F1251" t="e">
        <f>-Inf</f>
        <v>#NAME?</v>
      </c>
      <c r="G1251">
        <v>0.791591488201565</v>
      </c>
    </row>
    <row r="1252" spans="1:7" x14ac:dyDescent="0.3">
      <c r="A1252" t="s">
        <v>1460</v>
      </c>
      <c r="B1252">
        <v>0.40391933097538502</v>
      </c>
      <c r="C1252">
        <v>0.98094694665450699</v>
      </c>
      <c r="D1252">
        <v>0</v>
      </c>
      <c r="E1252">
        <v>0</v>
      </c>
      <c r="F1252" t="e">
        <f>-Inf</f>
        <v>#NAME?</v>
      </c>
      <c r="G1252">
        <v>0.791591488201565</v>
      </c>
    </row>
    <row r="1253" spans="1:7" x14ac:dyDescent="0.3">
      <c r="A1253" t="s">
        <v>1598</v>
      </c>
      <c r="B1253">
        <v>0.40391933097538502</v>
      </c>
      <c r="C1253">
        <v>0.98094694665450699</v>
      </c>
      <c r="D1253">
        <v>0</v>
      </c>
      <c r="E1253">
        <v>0</v>
      </c>
      <c r="F1253" t="e">
        <f>-Inf</f>
        <v>#NAME?</v>
      </c>
      <c r="G1253">
        <v>0.791591488201565</v>
      </c>
    </row>
    <row r="1254" spans="1:7" x14ac:dyDescent="0.3">
      <c r="A1254" t="s">
        <v>508</v>
      </c>
      <c r="B1254">
        <v>1.0820728839817899</v>
      </c>
      <c r="C1254">
        <v>0.93928643294339198</v>
      </c>
      <c r="D1254">
        <v>1.18202339970868</v>
      </c>
      <c r="E1254">
        <v>1.2584269912263399</v>
      </c>
      <c r="F1254">
        <v>0.33162151967646097</v>
      </c>
      <c r="G1254">
        <v>0.791811902574174</v>
      </c>
    </row>
    <row r="1255" spans="1:7" x14ac:dyDescent="0.3">
      <c r="A1255" t="s">
        <v>1507</v>
      </c>
      <c r="B1255">
        <v>0.146193123372621</v>
      </c>
      <c r="C1255">
        <v>0</v>
      </c>
      <c r="D1255">
        <v>0.24852830973345499</v>
      </c>
      <c r="E1255" t="s">
        <v>71</v>
      </c>
      <c r="F1255" t="s">
        <v>71</v>
      </c>
      <c r="G1255">
        <v>0.792103761520075</v>
      </c>
    </row>
    <row r="1256" spans="1:7" x14ac:dyDescent="0.3">
      <c r="A1256" t="s">
        <v>1378</v>
      </c>
      <c r="B1256">
        <v>0.25681111143530799</v>
      </c>
      <c r="C1256">
        <v>0.41680925014530801</v>
      </c>
      <c r="D1256">
        <v>0.14481241433830699</v>
      </c>
      <c r="E1256">
        <v>0.347430903435619</v>
      </c>
      <c r="F1256">
        <v>-1.52520200966345</v>
      </c>
      <c r="G1256">
        <v>0.79248914253056402</v>
      </c>
    </row>
    <row r="1257" spans="1:7" x14ac:dyDescent="0.3">
      <c r="A1257" t="s">
        <v>1309</v>
      </c>
      <c r="B1257">
        <v>0.25632051243058002</v>
      </c>
      <c r="C1257">
        <v>0.28557379494261398</v>
      </c>
      <c r="D1257">
        <v>0.23584321467215699</v>
      </c>
      <c r="E1257">
        <v>0.82585734002501798</v>
      </c>
      <c r="F1257">
        <v>-0.27603550526905202</v>
      </c>
      <c r="G1257">
        <v>0.79259337899181603</v>
      </c>
    </row>
    <row r="1258" spans="1:7" x14ac:dyDescent="0.3">
      <c r="A1258" t="s">
        <v>723</v>
      </c>
      <c r="B1258">
        <v>81.976442415989297</v>
      </c>
      <c r="C1258">
        <v>83.670325743945497</v>
      </c>
      <c r="D1258">
        <v>80.790724086419999</v>
      </c>
      <c r="E1258">
        <v>0.96558395545945497</v>
      </c>
      <c r="F1258">
        <v>-5.0526391010034602E-2</v>
      </c>
      <c r="G1258">
        <v>0.79284717229961799</v>
      </c>
    </row>
    <row r="1259" spans="1:7" x14ac:dyDescent="0.3">
      <c r="A1259" t="s">
        <v>347</v>
      </c>
      <c r="B1259">
        <v>307511.72316192702</v>
      </c>
      <c r="C1259">
        <v>270220.21838808001</v>
      </c>
      <c r="D1259">
        <v>333615.77650362003</v>
      </c>
      <c r="E1259">
        <v>1.2346070123609101</v>
      </c>
      <c r="F1259">
        <v>0.304051890762848</v>
      </c>
      <c r="G1259">
        <v>0.79308103201385405</v>
      </c>
    </row>
    <row r="1260" spans="1:7" x14ac:dyDescent="0.3">
      <c r="A1260" t="s">
        <v>348</v>
      </c>
      <c r="B1260">
        <v>307511.72316192702</v>
      </c>
      <c r="C1260">
        <v>270220.21838808001</v>
      </c>
      <c r="D1260">
        <v>333615.77650362003</v>
      </c>
      <c r="E1260">
        <v>1.2346070123609101</v>
      </c>
      <c r="F1260">
        <v>0.304051890762848</v>
      </c>
      <c r="G1260">
        <v>0.79308103201385405</v>
      </c>
    </row>
    <row r="1261" spans="1:7" x14ac:dyDescent="0.3">
      <c r="A1261" t="s">
        <v>974</v>
      </c>
      <c r="B1261">
        <v>6.8394486714567302</v>
      </c>
      <c r="C1261">
        <v>6.5105474293680201</v>
      </c>
      <c r="D1261">
        <v>7.0696795409188304</v>
      </c>
      <c r="E1261">
        <v>1.08588096740201</v>
      </c>
      <c r="F1261">
        <v>0.11886596580273399</v>
      </c>
      <c r="G1261">
        <v>0.79344219873085697</v>
      </c>
    </row>
    <row r="1262" spans="1:7" x14ac:dyDescent="0.3">
      <c r="A1262" t="s">
        <v>1555</v>
      </c>
      <c r="B1262">
        <v>23.037825919501302</v>
      </c>
      <c r="C1262">
        <v>22.601419197324301</v>
      </c>
      <c r="D1262">
        <v>23.343310625025101</v>
      </c>
      <c r="E1262">
        <v>1.03282499303356</v>
      </c>
      <c r="F1262">
        <v>4.6595817540569198E-2</v>
      </c>
      <c r="G1262">
        <v>0.79372210664646903</v>
      </c>
    </row>
    <row r="1263" spans="1:7" x14ac:dyDescent="0.3">
      <c r="A1263" t="s">
        <v>410</v>
      </c>
      <c r="B1263">
        <v>69.380335300046298</v>
      </c>
      <c r="C1263">
        <v>74.322813745831496</v>
      </c>
      <c r="D1263">
        <v>65.9206003879966</v>
      </c>
      <c r="E1263">
        <v>0.88694974080813604</v>
      </c>
      <c r="F1263">
        <v>-0.17307573865998899</v>
      </c>
      <c r="G1263">
        <v>0.79395366613631602</v>
      </c>
    </row>
    <row r="1264" spans="1:7" x14ac:dyDescent="0.3">
      <c r="A1264" t="s">
        <v>78</v>
      </c>
      <c r="B1264">
        <v>1494.79245479269</v>
      </c>
      <c r="C1264">
        <v>1796.6260588197899</v>
      </c>
      <c r="D1264">
        <v>1283.5089319737201</v>
      </c>
      <c r="E1264">
        <v>0.71439959677355602</v>
      </c>
      <c r="F1264">
        <v>-0.48519682872407599</v>
      </c>
      <c r="G1264">
        <v>0.79417196638358301</v>
      </c>
    </row>
    <row r="1265" spans="1:7" x14ac:dyDescent="0.3">
      <c r="A1265" t="s">
        <v>368</v>
      </c>
      <c r="B1265">
        <v>3.6571289464204102</v>
      </c>
      <c r="C1265">
        <v>4.3625980887070197</v>
      </c>
      <c r="D1265">
        <v>3.1633005468197801</v>
      </c>
      <c r="E1265">
        <v>0.72509556977257705</v>
      </c>
      <c r="F1265">
        <v>-0.46375693569056597</v>
      </c>
      <c r="G1265">
        <v>0.79429123945968705</v>
      </c>
    </row>
    <row r="1266" spans="1:7" x14ac:dyDescent="0.3">
      <c r="A1266" t="s">
        <v>1873</v>
      </c>
      <c r="B1266">
        <v>1632.4781589807401</v>
      </c>
      <c r="C1266">
        <v>1668.1702376477799</v>
      </c>
      <c r="D1266">
        <v>1607.4937039138199</v>
      </c>
      <c r="E1266">
        <v>0.96362689348808706</v>
      </c>
      <c r="F1266">
        <v>-5.3453437134477803E-2</v>
      </c>
      <c r="G1266">
        <v>0.79430905233004101</v>
      </c>
    </row>
    <row r="1267" spans="1:7" x14ac:dyDescent="0.3">
      <c r="A1267" t="s">
        <v>130</v>
      </c>
      <c r="B1267">
        <v>0.24620659451559199</v>
      </c>
      <c r="C1267">
        <v>0.25422519889313799</v>
      </c>
      <c r="D1267">
        <v>0.24059357145131</v>
      </c>
      <c r="E1267">
        <v>0.94637971569624602</v>
      </c>
      <c r="F1267">
        <v>-7.9508942995426796E-2</v>
      </c>
      <c r="G1267">
        <v>0.79477827231111398</v>
      </c>
    </row>
    <row r="1268" spans="1:7" x14ac:dyDescent="0.3">
      <c r="A1268" t="s">
        <v>358</v>
      </c>
      <c r="B1268">
        <v>91.036404243715495</v>
      </c>
      <c r="C1268">
        <v>101.47644377557801</v>
      </c>
      <c r="D1268">
        <v>83.728376571411701</v>
      </c>
      <c r="E1268">
        <v>0.82510160443326597</v>
      </c>
      <c r="F1268">
        <v>-0.27735630863640198</v>
      </c>
      <c r="G1268">
        <v>0.79487481159142603</v>
      </c>
    </row>
    <row r="1269" spans="1:7" x14ac:dyDescent="0.3">
      <c r="A1269" t="s">
        <v>397</v>
      </c>
      <c r="B1269">
        <v>21705.763695828999</v>
      </c>
      <c r="C1269">
        <v>31979.4176411423</v>
      </c>
      <c r="D1269">
        <v>14514.205934109699</v>
      </c>
      <c r="E1269">
        <v>0.45386085816137001</v>
      </c>
      <c r="F1269">
        <v>-1.13967802205866</v>
      </c>
      <c r="G1269">
        <v>0.79492862960381805</v>
      </c>
    </row>
    <row r="1270" spans="1:7" x14ac:dyDescent="0.3">
      <c r="A1270" t="s">
        <v>1033</v>
      </c>
      <c r="B1270">
        <v>41.068621491003398</v>
      </c>
      <c r="C1270">
        <v>44.065693577400801</v>
      </c>
      <c r="D1270">
        <v>38.970671030525203</v>
      </c>
      <c r="E1270">
        <v>0.88437666281307303</v>
      </c>
      <c r="F1270">
        <v>-0.177267139484547</v>
      </c>
      <c r="G1270">
        <v>0.795841962138221</v>
      </c>
    </row>
    <row r="1271" spans="1:7" x14ac:dyDescent="0.3">
      <c r="A1271" t="s">
        <v>727</v>
      </c>
      <c r="B1271">
        <v>8758.8145064097898</v>
      </c>
      <c r="C1271">
        <v>8502.7074949477992</v>
      </c>
      <c r="D1271">
        <v>8938.0894144331796</v>
      </c>
      <c r="E1271">
        <v>1.051205091995</v>
      </c>
      <c r="F1271">
        <v>7.2044169146304501E-2</v>
      </c>
      <c r="G1271">
        <v>0.79584452010376205</v>
      </c>
    </row>
    <row r="1272" spans="1:7" x14ac:dyDescent="0.3">
      <c r="A1272" t="s">
        <v>419</v>
      </c>
      <c r="B1272">
        <v>1421.9021856644199</v>
      </c>
      <c r="C1272">
        <v>1491.5440184732599</v>
      </c>
      <c r="D1272">
        <v>1373.15290269822</v>
      </c>
      <c r="E1272">
        <v>0.92062512784823902</v>
      </c>
      <c r="F1272">
        <v>-0.119314274390191</v>
      </c>
      <c r="G1272">
        <v>0.79591170805891598</v>
      </c>
    </row>
    <row r="1273" spans="1:7" x14ac:dyDescent="0.3">
      <c r="A1273" t="s">
        <v>744</v>
      </c>
      <c r="B1273">
        <v>22924.655912113001</v>
      </c>
      <c r="C1273">
        <v>22358.046774551101</v>
      </c>
      <c r="D1273">
        <v>23321.2823084062</v>
      </c>
      <c r="E1273">
        <v>1.0430822756374001</v>
      </c>
      <c r="F1273">
        <v>6.0852958406688799E-2</v>
      </c>
      <c r="G1273">
        <v>0.79600132579212901</v>
      </c>
    </row>
    <row r="1274" spans="1:7" x14ac:dyDescent="0.3">
      <c r="A1274" t="s">
        <v>94</v>
      </c>
      <c r="B1274">
        <v>0.195612291452197</v>
      </c>
      <c r="C1274">
        <v>0.27787283343020502</v>
      </c>
      <c r="D1274">
        <v>0.13802991206759199</v>
      </c>
      <c r="E1274">
        <v>0.49673769962928499</v>
      </c>
      <c r="F1274">
        <v>-1.0094438514255899</v>
      </c>
      <c r="G1274">
        <v>0.79637632326170404</v>
      </c>
    </row>
    <row r="1275" spans="1:7" x14ac:dyDescent="0.3">
      <c r="A1275" t="s">
        <v>510</v>
      </c>
      <c r="B1275">
        <v>0.14222170522077099</v>
      </c>
      <c r="C1275">
        <v>0</v>
      </c>
      <c r="D1275">
        <v>0.24177689887531201</v>
      </c>
      <c r="E1275" t="s">
        <v>71</v>
      </c>
      <c r="F1275" t="s">
        <v>71</v>
      </c>
      <c r="G1275">
        <v>0.79683016556125097</v>
      </c>
    </row>
    <row r="1276" spans="1:7" x14ac:dyDescent="0.3">
      <c r="A1276" t="s">
        <v>638</v>
      </c>
      <c r="B1276">
        <v>5531.6897253420302</v>
      </c>
      <c r="C1276">
        <v>5222.1228079848697</v>
      </c>
      <c r="D1276">
        <v>5748.3865674920398</v>
      </c>
      <c r="E1276">
        <v>1.1007758298411701</v>
      </c>
      <c r="F1276">
        <v>0.138520697689795</v>
      </c>
      <c r="G1276">
        <v>0.79686591428596598</v>
      </c>
    </row>
    <row r="1277" spans="1:7" x14ac:dyDescent="0.3">
      <c r="A1277" t="s">
        <v>189</v>
      </c>
      <c r="B1277">
        <v>35.667686246447097</v>
      </c>
      <c r="C1277">
        <v>36.194632392743202</v>
      </c>
      <c r="D1277">
        <v>35.298823944039903</v>
      </c>
      <c r="E1277">
        <v>0.97525024045048903</v>
      </c>
      <c r="F1277">
        <v>-3.61556459372585E-2</v>
      </c>
      <c r="G1277">
        <v>0.79697923928476899</v>
      </c>
    </row>
    <row r="1278" spans="1:7" x14ac:dyDescent="0.3">
      <c r="A1278" t="s">
        <v>304</v>
      </c>
      <c r="B1278">
        <v>383.68089326097697</v>
      </c>
      <c r="C1278">
        <v>340.411118509792</v>
      </c>
      <c r="D1278">
        <v>413.969735586806</v>
      </c>
      <c r="E1278">
        <v>1.21608758667763</v>
      </c>
      <c r="F1278">
        <v>0.28224714022466701</v>
      </c>
      <c r="G1278">
        <v>0.79735796977654705</v>
      </c>
    </row>
    <row r="1279" spans="1:7" x14ac:dyDescent="0.3">
      <c r="A1279" t="s">
        <v>1799</v>
      </c>
      <c r="B1279">
        <v>0.141209571430289</v>
      </c>
      <c r="C1279">
        <v>0</v>
      </c>
      <c r="D1279">
        <v>0.240056271431492</v>
      </c>
      <c r="E1279" t="s">
        <v>71</v>
      </c>
      <c r="F1279" t="s">
        <v>71</v>
      </c>
      <c r="G1279">
        <v>0.79805682390424504</v>
      </c>
    </row>
    <row r="1280" spans="1:7" x14ac:dyDescent="0.3">
      <c r="A1280" t="s">
        <v>993</v>
      </c>
      <c r="B1280">
        <v>1.2387932949340399</v>
      </c>
      <c r="C1280">
        <v>2.1164714531477999</v>
      </c>
      <c r="D1280">
        <v>0.62441858418441099</v>
      </c>
      <c r="E1280">
        <v>0.29502811543038898</v>
      </c>
      <c r="F1280">
        <v>-1.76107564868676</v>
      </c>
      <c r="G1280">
        <v>0.79817773901514799</v>
      </c>
    </row>
    <row r="1281" spans="1:7" x14ac:dyDescent="0.3">
      <c r="A1281" t="s">
        <v>891</v>
      </c>
      <c r="B1281">
        <v>27.375930988555201</v>
      </c>
      <c r="C1281">
        <v>26.594080390040499</v>
      </c>
      <c r="D1281">
        <v>27.9232264075156</v>
      </c>
      <c r="E1281">
        <v>1.04997901781078</v>
      </c>
      <c r="F1281">
        <v>7.0360498174449795E-2</v>
      </c>
      <c r="G1281">
        <v>0.79838696069984405</v>
      </c>
    </row>
    <row r="1282" spans="1:7" x14ac:dyDescent="0.3">
      <c r="A1282" t="s">
        <v>74</v>
      </c>
      <c r="B1282">
        <v>15.351525320471</v>
      </c>
      <c r="C1282">
        <v>15.4974490731576</v>
      </c>
      <c r="D1282">
        <v>15.249378693590399</v>
      </c>
      <c r="E1282">
        <v>0.98399282498712404</v>
      </c>
      <c r="F1282">
        <v>-2.3280299031419E-2</v>
      </c>
      <c r="G1282">
        <v>0.79951088824308403</v>
      </c>
    </row>
    <row r="1283" spans="1:7" x14ac:dyDescent="0.3">
      <c r="A1283" t="s">
        <v>196</v>
      </c>
      <c r="B1283">
        <v>0.35873702663179902</v>
      </c>
      <c r="C1283">
        <v>0.61551440243814504</v>
      </c>
      <c r="D1283">
        <v>0.178992863567356</v>
      </c>
      <c r="E1283">
        <v>0.29080207198781799</v>
      </c>
      <c r="F1283">
        <v>-1.7818905462766901</v>
      </c>
      <c r="G1283">
        <v>0.80044613774791296</v>
      </c>
    </row>
    <row r="1284" spans="1:7" x14ac:dyDescent="0.3">
      <c r="A1284" t="s">
        <v>1773</v>
      </c>
      <c r="B1284">
        <v>6.6058556469440104</v>
      </c>
      <c r="C1284">
        <v>6.16142060099346</v>
      </c>
      <c r="D1284">
        <v>6.91696017910939</v>
      </c>
      <c r="E1284">
        <v>1.12262424967289</v>
      </c>
      <c r="F1284">
        <v>0.166875128233059</v>
      </c>
      <c r="G1284">
        <v>0.80212201546774198</v>
      </c>
    </row>
    <row r="1285" spans="1:7" x14ac:dyDescent="0.3">
      <c r="A1285" t="s">
        <v>501</v>
      </c>
      <c r="B1285">
        <v>0.163009627820242</v>
      </c>
      <c r="C1285">
        <v>0.39588052470630097</v>
      </c>
      <c r="D1285">
        <v>0</v>
      </c>
      <c r="E1285">
        <v>0</v>
      </c>
      <c r="F1285" t="e">
        <f>-Inf</f>
        <v>#NAME?</v>
      </c>
      <c r="G1285">
        <v>0.80271851085139601</v>
      </c>
    </row>
    <row r="1286" spans="1:7" x14ac:dyDescent="0.3">
      <c r="A1286" t="s">
        <v>1293</v>
      </c>
      <c r="B1286">
        <v>0.163009627820242</v>
      </c>
      <c r="C1286">
        <v>0.39588052470630097</v>
      </c>
      <c r="D1286">
        <v>0</v>
      </c>
      <c r="E1286">
        <v>0</v>
      </c>
      <c r="F1286" t="e">
        <f>-Inf</f>
        <v>#NAME?</v>
      </c>
      <c r="G1286">
        <v>0.80271851085139601</v>
      </c>
    </row>
    <row r="1287" spans="1:7" x14ac:dyDescent="0.3">
      <c r="A1287" t="s">
        <v>1315</v>
      </c>
      <c r="B1287">
        <v>0.163009627820242</v>
      </c>
      <c r="C1287">
        <v>0.39588052470630097</v>
      </c>
      <c r="D1287">
        <v>0</v>
      </c>
      <c r="E1287">
        <v>0</v>
      </c>
      <c r="F1287" t="e">
        <f>-Inf</f>
        <v>#NAME?</v>
      </c>
      <c r="G1287">
        <v>0.80271851085139601</v>
      </c>
    </row>
    <row r="1288" spans="1:7" x14ac:dyDescent="0.3">
      <c r="A1288" t="s">
        <v>1434</v>
      </c>
      <c r="B1288">
        <v>0.163009627820242</v>
      </c>
      <c r="C1288">
        <v>0.39588052470630097</v>
      </c>
      <c r="D1288">
        <v>0</v>
      </c>
      <c r="E1288">
        <v>0</v>
      </c>
      <c r="F1288" t="e">
        <f>-Inf</f>
        <v>#NAME?</v>
      </c>
      <c r="G1288">
        <v>0.80271851085139601</v>
      </c>
    </row>
    <row r="1289" spans="1:7" x14ac:dyDescent="0.3">
      <c r="A1289" t="s">
        <v>1606</v>
      </c>
      <c r="B1289">
        <v>0.163009627820242</v>
      </c>
      <c r="C1289">
        <v>0.39588052470630097</v>
      </c>
      <c r="D1289">
        <v>0</v>
      </c>
      <c r="E1289">
        <v>0</v>
      </c>
      <c r="F1289" t="e">
        <f>-Inf</f>
        <v>#NAME?</v>
      </c>
      <c r="G1289">
        <v>0.80271851085139601</v>
      </c>
    </row>
    <row r="1290" spans="1:7" x14ac:dyDescent="0.3">
      <c r="A1290" t="s">
        <v>1193</v>
      </c>
      <c r="B1290">
        <v>0.20724787653548399</v>
      </c>
      <c r="C1290">
        <v>0.13893641671510301</v>
      </c>
      <c r="D1290">
        <v>0.25506589840975102</v>
      </c>
      <c r="E1290">
        <v>1.83584624132619</v>
      </c>
      <c r="F1290">
        <v>0.87644523295360899</v>
      </c>
      <c r="G1290">
        <v>0.80275200250379197</v>
      </c>
    </row>
    <row r="1291" spans="1:7" x14ac:dyDescent="0.3">
      <c r="A1291" t="s">
        <v>385</v>
      </c>
      <c r="B1291">
        <v>5.72091127650423E-2</v>
      </c>
      <c r="C1291">
        <v>0.13893641671510301</v>
      </c>
      <c r="D1291">
        <v>0</v>
      </c>
      <c r="E1291">
        <v>0</v>
      </c>
      <c r="F1291" t="e">
        <f t="shared" ref="F1291:F1296" si="2">-Inf</f>
        <v>#NAME?</v>
      </c>
      <c r="G1291">
        <v>0.80314810803677705</v>
      </c>
    </row>
    <row r="1292" spans="1:7" x14ac:dyDescent="0.3">
      <c r="A1292" t="s">
        <v>646</v>
      </c>
      <c r="B1292">
        <v>5.72091127650423E-2</v>
      </c>
      <c r="C1292">
        <v>0.13893641671510301</v>
      </c>
      <c r="D1292">
        <v>0</v>
      </c>
      <c r="E1292">
        <v>0</v>
      </c>
      <c r="F1292" t="e">
        <f t="shared" si="2"/>
        <v>#NAME?</v>
      </c>
      <c r="G1292">
        <v>0.80314810803677705</v>
      </c>
    </row>
    <row r="1293" spans="1:7" x14ac:dyDescent="0.3">
      <c r="A1293" t="s">
        <v>893</v>
      </c>
      <c r="B1293">
        <v>5.72091127650423E-2</v>
      </c>
      <c r="C1293">
        <v>0.13893641671510301</v>
      </c>
      <c r="D1293">
        <v>0</v>
      </c>
      <c r="E1293">
        <v>0</v>
      </c>
      <c r="F1293" t="e">
        <f t="shared" si="2"/>
        <v>#NAME?</v>
      </c>
      <c r="G1293">
        <v>0.80314810803677705</v>
      </c>
    </row>
    <row r="1294" spans="1:7" x14ac:dyDescent="0.3">
      <c r="A1294" t="s">
        <v>1258</v>
      </c>
      <c r="B1294">
        <v>5.72091127650423E-2</v>
      </c>
      <c r="C1294">
        <v>0.13893641671510301</v>
      </c>
      <c r="D1294">
        <v>0</v>
      </c>
      <c r="E1294">
        <v>0</v>
      </c>
      <c r="F1294" t="e">
        <f t="shared" si="2"/>
        <v>#NAME?</v>
      </c>
      <c r="G1294">
        <v>0.80314810803677705</v>
      </c>
    </row>
    <row r="1295" spans="1:7" x14ac:dyDescent="0.3">
      <c r="A1295" t="s">
        <v>1277</v>
      </c>
      <c r="B1295">
        <v>5.72091127650423E-2</v>
      </c>
      <c r="C1295">
        <v>0.13893641671510301</v>
      </c>
      <c r="D1295">
        <v>0</v>
      </c>
      <c r="E1295">
        <v>0</v>
      </c>
      <c r="F1295" t="e">
        <f t="shared" si="2"/>
        <v>#NAME?</v>
      </c>
      <c r="G1295">
        <v>0.80314810803677705</v>
      </c>
    </row>
    <row r="1296" spans="1:7" x14ac:dyDescent="0.3">
      <c r="A1296" t="s">
        <v>1395</v>
      </c>
      <c r="B1296">
        <v>5.72091127650423E-2</v>
      </c>
      <c r="C1296">
        <v>0.13893641671510301</v>
      </c>
      <c r="D1296">
        <v>0</v>
      </c>
      <c r="E1296">
        <v>0</v>
      </c>
      <c r="F1296" t="e">
        <f t="shared" si="2"/>
        <v>#NAME?</v>
      </c>
      <c r="G1296">
        <v>0.80314810803677705</v>
      </c>
    </row>
    <row r="1297" spans="1:7" x14ac:dyDescent="0.3">
      <c r="A1297" t="s">
        <v>692</v>
      </c>
      <c r="B1297">
        <v>1.9745803918074301</v>
      </c>
      <c r="C1297">
        <v>2.5962423888192299</v>
      </c>
      <c r="D1297">
        <v>1.53941699389917</v>
      </c>
      <c r="E1297">
        <v>0.59294039744852201</v>
      </c>
      <c r="F1297">
        <v>-0.75404100297794197</v>
      </c>
      <c r="G1297">
        <v>0.80318334369012401</v>
      </c>
    </row>
    <row r="1298" spans="1:7" x14ac:dyDescent="0.3">
      <c r="A1298" t="s">
        <v>681</v>
      </c>
      <c r="B1298">
        <v>4.4651411685538003E-2</v>
      </c>
      <c r="C1298">
        <v>0.108439142664878</v>
      </c>
      <c r="D1298">
        <v>0</v>
      </c>
      <c r="E1298">
        <v>0</v>
      </c>
      <c r="F1298" t="e">
        <f t="shared" ref="F1298:F1311" si="3">-Inf</f>
        <v>#NAME?</v>
      </c>
      <c r="G1298">
        <v>0.80320046734797501</v>
      </c>
    </row>
    <row r="1299" spans="1:7" x14ac:dyDescent="0.3">
      <c r="A1299" t="s">
        <v>832</v>
      </c>
      <c r="B1299">
        <v>4.4651411685538003E-2</v>
      </c>
      <c r="C1299">
        <v>0.108439142664878</v>
      </c>
      <c r="D1299">
        <v>0</v>
      </c>
      <c r="E1299">
        <v>0</v>
      </c>
      <c r="F1299" t="e">
        <f t="shared" si="3"/>
        <v>#NAME?</v>
      </c>
      <c r="G1299">
        <v>0.80320046734797501</v>
      </c>
    </row>
    <row r="1300" spans="1:7" x14ac:dyDescent="0.3">
      <c r="A1300" t="s">
        <v>438</v>
      </c>
      <c r="B1300">
        <v>3.4893654750038597E-2</v>
      </c>
      <c r="C1300">
        <v>8.4741732964379396E-2</v>
      </c>
      <c r="D1300">
        <v>0</v>
      </c>
      <c r="E1300">
        <v>0</v>
      </c>
      <c r="F1300" t="e">
        <f t="shared" si="3"/>
        <v>#NAME?</v>
      </c>
      <c r="G1300">
        <v>0.80324135877247704</v>
      </c>
    </row>
    <row r="1301" spans="1:7" x14ac:dyDescent="0.3">
      <c r="A1301" t="s">
        <v>1074</v>
      </c>
      <c r="B1301">
        <v>3.4893654750038597E-2</v>
      </c>
      <c r="C1301">
        <v>8.4741732964379396E-2</v>
      </c>
      <c r="D1301">
        <v>0</v>
      </c>
      <c r="E1301">
        <v>0</v>
      </c>
      <c r="F1301" t="e">
        <f t="shared" si="3"/>
        <v>#NAME?</v>
      </c>
      <c r="G1301">
        <v>0.80324135877247704</v>
      </c>
    </row>
    <row r="1302" spans="1:7" x14ac:dyDescent="0.3">
      <c r="A1302" t="s">
        <v>1537</v>
      </c>
      <c r="B1302">
        <v>3.4893654750038597E-2</v>
      </c>
      <c r="C1302">
        <v>8.4741732964379396E-2</v>
      </c>
      <c r="D1302">
        <v>0</v>
      </c>
      <c r="E1302">
        <v>0</v>
      </c>
      <c r="F1302" t="e">
        <f t="shared" si="3"/>
        <v>#NAME?</v>
      </c>
      <c r="G1302">
        <v>0.80324135877247704</v>
      </c>
    </row>
    <row r="1303" spans="1:7" x14ac:dyDescent="0.3">
      <c r="A1303" t="s">
        <v>1553</v>
      </c>
      <c r="B1303">
        <v>3.4893654750038597E-2</v>
      </c>
      <c r="C1303">
        <v>8.4741732964379396E-2</v>
      </c>
      <c r="D1303">
        <v>0</v>
      </c>
      <c r="E1303">
        <v>0</v>
      </c>
      <c r="F1303" t="e">
        <f t="shared" si="3"/>
        <v>#NAME?</v>
      </c>
      <c r="G1303">
        <v>0.80324135877247704</v>
      </c>
    </row>
    <row r="1304" spans="1:7" x14ac:dyDescent="0.3">
      <c r="A1304" t="s">
        <v>1634</v>
      </c>
      <c r="B1304">
        <v>3.4893654750038597E-2</v>
      </c>
      <c r="C1304">
        <v>8.4741732964379396E-2</v>
      </c>
      <c r="D1304">
        <v>0</v>
      </c>
      <c r="E1304">
        <v>0</v>
      </c>
      <c r="F1304" t="e">
        <f t="shared" si="3"/>
        <v>#NAME?</v>
      </c>
      <c r="G1304">
        <v>0.80324135877247704</v>
      </c>
    </row>
    <row r="1305" spans="1:7" x14ac:dyDescent="0.3">
      <c r="A1305" t="s">
        <v>1732</v>
      </c>
      <c r="B1305">
        <v>3.4893654750038597E-2</v>
      </c>
      <c r="C1305">
        <v>8.4741732964379396E-2</v>
      </c>
      <c r="D1305">
        <v>0</v>
      </c>
      <c r="E1305">
        <v>0</v>
      </c>
      <c r="F1305" t="e">
        <f t="shared" si="3"/>
        <v>#NAME?</v>
      </c>
      <c r="G1305">
        <v>0.80324135877247704</v>
      </c>
    </row>
    <row r="1306" spans="1:7" x14ac:dyDescent="0.3">
      <c r="A1306" t="s">
        <v>845</v>
      </c>
      <c r="B1306">
        <v>3.01900484586052E-2</v>
      </c>
      <c r="C1306">
        <v>7.3318689113755497E-2</v>
      </c>
      <c r="D1306">
        <v>0</v>
      </c>
      <c r="E1306">
        <v>0</v>
      </c>
      <c r="F1306" t="e">
        <f t="shared" si="3"/>
        <v>#NAME?</v>
      </c>
      <c r="G1306">
        <v>0.80326113487457995</v>
      </c>
    </row>
    <row r="1307" spans="1:7" x14ac:dyDescent="0.3">
      <c r="A1307" t="s">
        <v>873</v>
      </c>
      <c r="B1307">
        <v>3.01900484586052E-2</v>
      </c>
      <c r="C1307">
        <v>7.3318689113755497E-2</v>
      </c>
      <c r="D1307">
        <v>0</v>
      </c>
      <c r="E1307">
        <v>0</v>
      </c>
      <c r="F1307" t="e">
        <f t="shared" si="3"/>
        <v>#NAME?</v>
      </c>
      <c r="G1307">
        <v>0.80326113487457995</v>
      </c>
    </row>
    <row r="1308" spans="1:7" x14ac:dyDescent="0.3">
      <c r="A1308" t="s">
        <v>977</v>
      </c>
      <c r="B1308">
        <v>3.01900484586052E-2</v>
      </c>
      <c r="C1308">
        <v>7.3318689113755497E-2</v>
      </c>
      <c r="D1308">
        <v>0</v>
      </c>
      <c r="E1308">
        <v>0</v>
      </c>
      <c r="F1308" t="e">
        <f t="shared" si="3"/>
        <v>#NAME?</v>
      </c>
      <c r="G1308">
        <v>0.80326113487457995</v>
      </c>
    </row>
    <row r="1309" spans="1:7" x14ac:dyDescent="0.3">
      <c r="A1309" t="s">
        <v>1317</v>
      </c>
      <c r="B1309">
        <v>3.01900484586052E-2</v>
      </c>
      <c r="C1309">
        <v>7.3318689113755497E-2</v>
      </c>
      <c r="D1309">
        <v>0</v>
      </c>
      <c r="E1309">
        <v>0</v>
      </c>
      <c r="F1309" t="e">
        <f t="shared" si="3"/>
        <v>#NAME?</v>
      </c>
      <c r="G1309">
        <v>0.80326113487457995</v>
      </c>
    </row>
    <row r="1310" spans="1:7" x14ac:dyDescent="0.3">
      <c r="A1310" t="s">
        <v>1399</v>
      </c>
      <c r="B1310">
        <v>3.01900484586052E-2</v>
      </c>
      <c r="C1310">
        <v>7.3318689113755497E-2</v>
      </c>
      <c r="D1310">
        <v>0</v>
      </c>
      <c r="E1310">
        <v>0</v>
      </c>
      <c r="F1310" t="e">
        <f t="shared" si="3"/>
        <v>#NAME?</v>
      </c>
      <c r="G1310">
        <v>0.80326113487457995</v>
      </c>
    </row>
    <row r="1311" spans="1:7" x14ac:dyDescent="0.3">
      <c r="A1311" t="s">
        <v>1674</v>
      </c>
      <c r="B1311">
        <v>3.01900484586052E-2</v>
      </c>
      <c r="C1311">
        <v>7.3318689113755497E-2</v>
      </c>
      <c r="D1311">
        <v>0</v>
      </c>
      <c r="E1311">
        <v>0</v>
      </c>
      <c r="F1311" t="e">
        <f t="shared" si="3"/>
        <v>#NAME?</v>
      </c>
      <c r="G1311">
        <v>0.80326113487457995</v>
      </c>
    </row>
    <row r="1312" spans="1:7" x14ac:dyDescent="0.3">
      <c r="A1312" t="s">
        <v>663</v>
      </c>
      <c r="B1312">
        <v>748.51190408813295</v>
      </c>
      <c r="C1312">
        <v>796.24168774946304</v>
      </c>
      <c r="D1312">
        <v>715.10105552520201</v>
      </c>
      <c r="E1312">
        <v>0.89809547343143903</v>
      </c>
      <c r="F1312">
        <v>-0.155059273835714</v>
      </c>
      <c r="G1312">
        <v>0.80331265955799402</v>
      </c>
    </row>
    <row r="1313" spans="1:7" x14ac:dyDescent="0.3">
      <c r="A1313" t="s">
        <v>872</v>
      </c>
      <c r="B1313">
        <v>939.57135506904797</v>
      </c>
      <c r="C1313">
        <v>1065.4653281824601</v>
      </c>
      <c r="D1313">
        <v>851.445573889657</v>
      </c>
      <c r="E1313">
        <v>0.79913024982436998</v>
      </c>
      <c r="F1313">
        <v>-0.32349742845360602</v>
      </c>
      <c r="G1313">
        <v>0.80376546269346805</v>
      </c>
    </row>
    <row r="1314" spans="1:7" x14ac:dyDescent="0.3">
      <c r="A1314" t="s">
        <v>210</v>
      </c>
      <c r="B1314">
        <v>1639.8379371620999</v>
      </c>
      <c r="C1314">
        <v>1543.6388409569199</v>
      </c>
      <c r="D1314">
        <v>1707.17730450573</v>
      </c>
      <c r="E1314">
        <v>1.10594347538407</v>
      </c>
      <c r="F1314">
        <v>0.145277651515653</v>
      </c>
      <c r="G1314">
        <v>0.80408363346668998</v>
      </c>
    </row>
    <row r="1315" spans="1:7" x14ac:dyDescent="0.3">
      <c r="A1315" t="s">
        <v>1211</v>
      </c>
      <c r="B1315">
        <v>0.148187047905041</v>
      </c>
      <c r="C1315">
        <v>0.16948346592875899</v>
      </c>
      <c r="D1315">
        <v>0.13327955528843899</v>
      </c>
      <c r="E1315">
        <v>0.78638676969505705</v>
      </c>
      <c r="F1315">
        <v>-0.34668904515176502</v>
      </c>
      <c r="G1315">
        <v>0.80484242924526705</v>
      </c>
    </row>
    <row r="1316" spans="1:7" x14ac:dyDescent="0.3">
      <c r="A1316" t="s">
        <v>1735</v>
      </c>
      <c r="B1316">
        <v>1.93388285215946</v>
      </c>
      <c r="C1316">
        <v>2.02748047094564</v>
      </c>
      <c r="D1316">
        <v>1.86836451900912</v>
      </c>
      <c r="E1316">
        <v>0.92152035286322298</v>
      </c>
      <c r="F1316">
        <v>-0.11791206505896</v>
      </c>
      <c r="G1316">
        <v>0.80523229936901697</v>
      </c>
    </row>
    <row r="1317" spans="1:7" x14ac:dyDescent="0.3">
      <c r="A1317" t="s">
        <v>1611</v>
      </c>
      <c r="B1317">
        <v>0.14257518160974</v>
      </c>
      <c r="C1317">
        <v>0.21225510582885801</v>
      </c>
      <c r="D1317">
        <v>9.3799234656357103E-2</v>
      </c>
      <c r="E1317">
        <v>0.441917447828028</v>
      </c>
      <c r="F1317">
        <v>-1.17815120204082</v>
      </c>
      <c r="G1317">
        <v>0.80594701769082</v>
      </c>
    </row>
    <row r="1318" spans="1:7" x14ac:dyDescent="0.3">
      <c r="A1318" t="s">
        <v>416</v>
      </c>
      <c r="B1318">
        <v>15.0017083262791</v>
      </c>
      <c r="C1318">
        <v>14.726589128174099</v>
      </c>
      <c r="D1318">
        <v>15.194291764952601</v>
      </c>
      <c r="E1318">
        <v>1.03175906061531</v>
      </c>
      <c r="F1318">
        <v>4.5106107739068299E-2</v>
      </c>
      <c r="G1318">
        <v>0.80658812718935102</v>
      </c>
    </row>
    <row r="1319" spans="1:7" x14ac:dyDescent="0.3">
      <c r="A1319" t="s">
        <v>503</v>
      </c>
      <c r="B1319">
        <v>0.138779835322175</v>
      </c>
      <c r="C1319">
        <v>0.14663737822751099</v>
      </c>
      <c r="D1319">
        <v>0.13327955528843899</v>
      </c>
      <c r="E1319">
        <v>0.90890574353868203</v>
      </c>
      <c r="F1319">
        <v>-0.13779740484644701</v>
      </c>
      <c r="G1319">
        <v>0.80670735340347299</v>
      </c>
    </row>
    <row r="1320" spans="1:7" x14ac:dyDescent="0.3">
      <c r="A1320" t="s">
        <v>461</v>
      </c>
      <c r="B1320">
        <v>0.53899511632651298</v>
      </c>
      <c r="C1320">
        <v>0.27787283343020502</v>
      </c>
      <c r="D1320">
        <v>0.72178071435392899</v>
      </c>
      <c r="E1320">
        <v>2.5975216988429399</v>
      </c>
      <c r="F1320">
        <v>1.3771358009802499</v>
      </c>
      <c r="G1320">
        <v>0.80691311209471295</v>
      </c>
    </row>
    <row r="1321" spans="1:7" x14ac:dyDescent="0.3">
      <c r="A1321" t="s">
        <v>1570</v>
      </c>
      <c r="B1321">
        <v>0.68380139146358898</v>
      </c>
      <c r="C1321">
        <v>0.25422519889313799</v>
      </c>
      <c r="D1321">
        <v>0.98450472626290497</v>
      </c>
      <c r="E1321">
        <v>3.8725694012603902</v>
      </c>
      <c r="F1321">
        <v>1.9532910941360899</v>
      </c>
      <c r="G1321">
        <v>0.80745408026852294</v>
      </c>
    </row>
    <row r="1322" spans="1:7" x14ac:dyDescent="0.3">
      <c r="A1322" t="s">
        <v>1567</v>
      </c>
      <c r="B1322">
        <v>0.132622230196314</v>
      </c>
      <c r="C1322">
        <v>0.14663737822751099</v>
      </c>
      <c r="D1322">
        <v>0.122811626574476</v>
      </c>
      <c r="E1322">
        <v>0.83751924685894796</v>
      </c>
      <c r="F1322">
        <v>-0.25580574976822001</v>
      </c>
      <c r="G1322">
        <v>0.80796417243348195</v>
      </c>
    </row>
    <row r="1323" spans="1:7" x14ac:dyDescent="0.3">
      <c r="A1323" t="s">
        <v>1753</v>
      </c>
      <c r="B1323">
        <v>3.7394421940006501</v>
      </c>
      <c r="C1323">
        <v>3.7067327927345199</v>
      </c>
      <c r="D1323">
        <v>3.7623387748869499</v>
      </c>
      <c r="E1323">
        <v>1.01500134626953</v>
      </c>
      <c r="F1323">
        <v>2.1481640962260601E-2</v>
      </c>
      <c r="G1323">
        <v>0.80800325703221898</v>
      </c>
    </row>
    <row r="1324" spans="1:7" x14ac:dyDescent="0.3">
      <c r="A1324" t="s">
        <v>758</v>
      </c>
      <c r="B1324">
        <v>16.295025285783701</v>
      </c>
      <c r="C1324">
        <v>17.5328630954773</v>
      </c>
      <c r="D1324">
        <v>15.428538818998099</v>
      </c>
      <c r="E1324">
        <v>0.87997828620346996</v>
      </c>
      <c r="F1324">
        <v>-0.184460169743182</v>
      </c>
      <c r="G1324">
        <v>0.80809879579727195</v>
      </c>
    </row>
    <row r="1325" spans="1:7" x14ac:dyDescent="0.3">
      <c r="A1325" t="s">
        <v>424</v>
      </c>
      <c r="B1325">
        <v>0.93952356262436199</v>
      </c>
      <c r="C1325">
        <v>0.58654951291004398</v>
      </c>
      <c r="D1325">
        <v>1.18660539742438</v>
      </c>
      <c r="E1325">
        <v>2.0230268226415999</v>
      </c>
      <c r="F1325">
        <v>1.0165154482380101</v>
      </c>
      <c r="G1325">
        <v>0.80811189609393896</v>
      </c>
    </row>
    <row r="1326" spans="1:7" x14ac:dyDescent="0.3">
      <c r="A1326" t="s">
        <v>1578</v>
      </c>
      <c r="B1326">
        <v>2.8075727726023398</v>
      </c>
      <c r="C1326">
        <v>2.8835256751300902</v>
      </c>
      <c r="D1326">
        <v>2.7544057408329201</v>
      </c>
      <c r="E1326">
        <v>0.95522150698680997</v>
      </c>
      <c r="F1326">
        <v>-6.6092775376445506E-2</v>
      </c>
      <c r="G1326">
        <v>0.80825273576530199</v>
      </c>
    </row>
    <row r="1327" spans="1:7" x14ac:dyDescent="0.3">
      <c r="A1327" t="s">
        <v>208</v>
      </c>
      <c r="B1327">
        <v>8.4231935796402896E-2</v>
      </c>
      <c r="C1327">
        <v>0</v>
      </c>
      <c r="D1327">
        <v>0.14319429085388499</v>
      </c>
      <c r="E1327" t="s">
        <v>71</v>
      </c>
      <c r="F1327" t="s">
        <v>71</v>
      </c>
      <c r="G1327">
        <v>0.81077285158152401</v>
      </c>
    </row>
    <row r="1328" spans="1:7" x14ac:dyDescent="0.3">
      <c r="A1328" t="s">
        <v>850</v>
      </c>
      <c r="B1328">
        <v>8.4231935796402896E-2</v>
      </c>
      <c r="C1328">
        <v>0</v>
      </c>
      <c r="D1328">
        <v>0.14319429085388499</v>
      </c>
      <c r="E1328" t="s">
        <v>71</v>
      </c>
      <c r="F1328" t="s">
        <v>71</v>
      </c>
      <c r="G1328">
        <v>0.81077285158152401</v>
      </c>
    </row>
    <row r="1329" spans="1:7" x14ac:dyDescent="0.3">
      <c r="A1329" t="s">
        <v>770</v>
      </c>
      <c r="B1329">
        <v>0.20778598456091599</v>
      </c>
      <c r="C1329">
        <v>0.14663737822751099</v>
      </c>
      <c r="D1329">
        <v>0.25059000899429901</v>
      </c>
      <c r="E1329">
        <v>1.7089095019518299</v>
      </c>
      <c r="F1329">
        <v>0.77307599880324296</v>
      </c>
      <c r="G1329">
        <v>0.81118387046839902</v>
      </c>
    </row>
    <row r="1330" spans="1:7" x14ac:dyDescent="0.3">
      <c r="A1330" t="s">
        <v>92</v>
      </c>
      <c r="B1330">
        <v>0.19444857178955699</v>
      </c>
      <c r="C1330">
        <v>8.4741732964379396E-2</v>
      </c>
      <c r="D1330">
        <v>0.27124335896718199</v>
      </c>
      <c r="E1330">
        <v>3.2008238382521301</v>
      </c>
      <c r="F1330">
        <v>1.67844327836003</v>
      </c>
      <c r="G1330">
        <v>0.81118895169376204</v>
      </c>
    </row>
    <row r="1331" spans="1:7" x14ac:dyDescent="0.3">
      <c r="A1331" t="s">
        <v>916</v>
      </c>
      <c r="B1331">
        <v>0.48569508345593798</v>
      </c>
      <c r="C1331">
        <v>0.50055080597158896</v>
      </c>
      <c r="D1331">
        <v>0.475296077694982</v>
      </c>
      <c r="E1331">
        <v>0.94954612403912497</v>
      </c>
      <c r="F1331">
        <v>-7.4690014147840003E-2</v>
      </c>
      <c r="G1331">
        <v>0.81181051641815205</v>
      </c>
    </row>
    <row r="1332" spans="1:7" x14ac:dyDescent="0.3">
      <c r="A1332" t="s">
        <v>1117</v>
      </c>
      <c r="B1332">
        <v>41391.564240225001</v>
      </c>
      <c r="C1332">
        <v>36598.488904819402</v>
      </c>
      <c r="D1332">
        <v>44746.716975008901</v>
      </c>
      <c r="E1332">
        <v>1.2226383742613101</v>
      </c>
      <c r="F1332">
        <v>0.28999775398184702</v>
      </c>
      <c r="G1332">
        <v>0.81187607278907803</v>
      </c>
    </row>
    <row r="1333" spans="1:7" x14ac:dyDescent="0.3">
      <c r="A1333" t="s">
        <v>423</v>
      </c>
      <c r="B1333">
        <v>42426.464320859101</v>
      </c>
      <c r="C1333">
        <v>38016.779114855803</v>
      </c>
      <c r="D1333">
        <v>45513.243965061498</v>
      </c>
      <c r="E1333">
        <v>1.19718832117675</v>
      </c>
      <c r="F1333">
        <v>0.25965011022448697</v>
      </c>
      <c r="G1333">
        <v>0.81193771254604996</v>
      </c>
    </row>
    <row r="1334" spans="1:7" x14ac:dyDescent="0.3">
      <c r="A1334" t="s">
        <v>1455</v>
      </c>
      <c r="B1334">
        <v>1963.7390593555799</v>
      </c>
      <c r="C1334">
        <v>1920.51924064942</v>
      </c>
      <c r="D1334">
        <v>1993.9929324499001</v>
      </c>
      <c r="E1334">
        <v>1.03825720161785</v>
      </c>
      <c r="F1334">
        <v>5.4163878699688799E-2</v>
      </c>
      <c r="G1334">
        <v>0.81251446064664401</v>
      </c>
    </row>
    <row r="1335" spans="1:7" x14ac:dyDescent="0.3">
      <c r="A1335" t="s">
        <v>524</v>
      </c>
      <c r="B1335">
        <v>75.070950005729699</v>
      </c>
      <c r="C1335">
        <v>77.283414325365698</v>
      </c>
      <c r="D1335">
        <v>73.522224981984493</v>
      </c>
      <c r="E1335">
        <v>0.95133251582873302</v>
      </c>
      <c r="F1335">
        <v>-7.1978405652055794E-2</v>
      </c>
      <c r="G1335">
        <v>0.81281097529658097</v>
      </c>
    </row>
    <row r="1336" spans="1:7" x14ac:dyDescent="0.3">
      <c r="A1336" t="s">
        <v>1878</v>
      </c>
      <c r="B1336">
        <v>0.10911113804141701</v>
      </c>
      <c r="C1336">
        <v>0.14663737822751099</v>
      </c>
      <c r="D1336">
        <v>8.2842769911151803E-2</v>
      </c>
      <c r="E1336">
        <v>0.56494988462368301</v>
      </c>
      <c r="F1336">
        <v>-0.82380519976949196</v>
      </c>
      <c r="G1336">
        <v>0.81303664355764305</v>
      </c>
    </row>
    <row r="1337" spans="1:7" x14ac:dyDescent="0.3">
      <c r="A1337" t="s">
        <v>50</v>
      </c>
      <c r="B1337">
        <v>1619282.69973116</v>
      </c>
      <c r="C1337">
        <v>1618287.57450901</v>
      </c>
      <c r="D1337">
        <v>1619979.28738667</v>
      </c>
      <c r="E1337">
        <v>1.00104537222203</v>
      </c>
      <c r="F1337">
        <v>1.5073655787565599E-3</v>
      </c>
      <c r="G1337">
        <v>0.81310428844625804</v>
      </c>
    </row>
    <row r="1338" spans="1:7" x14ac:dyDescent="0.3">
      <c r="A1338" t="s">
        <v>1543</v>
      </c>
      <c r="B1338">
        <v>0.16850293106592301</v>
      </c>
      <c r="C1338">
        <v>0.25422519889313799</v>
      </c>
      <c r="D1338">
        <v>0.108497343586873</v>
      </c>
      <c r="E1338">
        <v>0.42677651176694997</v>
      </c>
      <c r="F1338">
        <v>-1.22844731724849</v>
      </c>
      <c r="G1338">
        <v>0.81420716011568905</v>
      </c>
    </row>
    <row r="1339" spans="1:7" x14ac:dyDescent="0.3">
      <c r="A1339" t="s">
        <v>1010</v>
      </c>
      <c r="B1339">
        <v>0.164696469758292</v>
      </c>
      <c r="C1339">
        <v>0.25422519889313799</v>
      </c>
      <c r="D1339">
        <v>0.1020263593639</v>
      </c>
      <c r="E1339">
        <v>0.40132276347155599</v>
      </c>
      <c r="F1339">
        <v>-1.31716510518827</v>
      </c>
      <c r="G1339">
        <v>0.81529779546409997</v>
      </c>
    </row>
    <row r="1340" spans="1:7" x14ac:dyDescent="0.3">
      <c r="A1340" t="s">
        <v>1158</v>
      </c>
      <c r="B1340">
        <v>4.5278685388470503</v>
      </c>
      <c r="C1340">
        <v>8.1788988043378907</v>
      </c>
      <c r="D1340">
        <v>1.9721473530034599</v>
      </c>
      <c r="E1340">
        <v>0.24112626897370101</v>
      </c>
      <c r="F1340">
        <v>-2.05213926413087</v>
      </c>
      <c r="G1340">
        <v>0.81545337690151998</v>
      </c>
    </row>
    <row r="1341" spans="1:7" x14ac:dyDescent="0.3">
      <c r="A1341" t="s">
        <v>571</v>
      </c>
      <c r="B1341">
        <v>2.73650446186319</v>
      </c>
      <c r="C1341">
        <v>2.76801798477711</v>
      </c>
      <c r="D1341">
        <v>2.71444499582344</v>
      </c>
      <c r="E1341">
        <v>0.98064572222857904</v>
      </c>
      <c r="F1341">
        <v>-2.8196066595754299E-2</v>
      </c>
      <c r="G1341">
        <v>0.81554260175079496</v>
      </c>
    </row>
    <row r="1342" spans="1:7" x14ac:dyDescent="0.3">
      <c r="A1342" t="s">
        <v>1515</v>
      </c>
      <c r="B1342">
        <v>26.556755713698301</v>
      </c>
      <c r="C1342">
        <v>28.215248495402601</v>
      </c>
      <c r="D1342">
        <v>25.395810766505299</v>
      </c>
      <c r="E1342">
        <v>0.90007397137201695</v>
      </c>
      <c r="F1342">
        <v>-0.151884522615925</v>
      </c>
      <c r="G1342">
        <v>0.81569043208897196</v>
      </c>
    </row>
    <row r="1343" spans="1:7" x14ac:dyDescent="0.3">
      <c r="A1343" t="s">
        <v>1609</v>
      </c>
      <c r="B1343">
        <v>7.8159221942084898</v>
      </c>
      <c r="C1343">
        <v>10.7172086227603</v>
      </c>
      <c r="D1343">
        <v>5.7850216942222197</v>
      </c>
      <c r="E1343">
        <v>0.53978810134725497</v>
      </c>
      <c r="F1343">
        <v>-0.88953491933584905</v>
      </c>
      <c r="G1343">
        <v>0.815961132191804</v>
      </c>
    </row>
    <row r="1344" spans="1:7" x14ac:dyDescent="0.3">
      <c r="A1344" t="s">
        <v>953</v>
      </c>
      <c r="B1344">
        <v>0.90317585021688895</v>
      </c>
      <c r="C1344">
        <v>0.54749995534815998</v>
      </c>
      <c r="D1344">
        <v>1.1521489766249999</v>
      </c>
      <c r="E1344">
        <v>2.1043818640904499</v>
      </c>
      <c r="F1344">
        <v>1.0733965218554</v>
      </c>
      <c r="G1344">
        <v>0.81601430395656405</v>
      </c>
    </row>
    <row r="1345" spans="1:7" x14ac:dyDescent="0.3">
      <c r="A1345" t="s">
        <v>698</v>
      </c>
      <c r="B1345">
        <v>411.57866134819602</v>
      </c>
      <c r="C1345">
        <v>369.19382131153702</v>
      </c>
      <c r="D1345">
        <v>441.24804937385801</v>
      </c>
      <c r="E1345">
        <v>1.1951663974395701</v>
      </c>
      <c r="F1345">
        <v>0.25721149188706</v>
      </c>
      <c r="G1345">
        <v>0.81654474182826697</v>
      </c>
    </row>
    <row r="1346" spans="1:7" x14ac:dyDescent="0.3">
      <c r="A1346" t="s">
        <v>1862</v>
      </c>
      <c r="B1346">
        <v>641635.03908735595</v>
      </c>
      <c r="C1346">
        <v>651185.11114727298</v>
      </c>
      <c r="D1346">
        <v>634949.98864541505</v>
      </c>
      <c r="E1346">
        <v>0.97506834504668805</v>
      </c>
      <c r="F1346">
        <v>-3.6424750277170903E-2</v>
      </c>
      <c r="G1346">
        <v>0.81722903935786995</v>
      </c>
    </row>
    <row r="1347" spans="1:7" x14ac:dyDescent="0.3">
      <c r="A1347" t="s">
        <v>1529</v>
      </c>
      <c r="B1347">
        <v>11.2199535647235</v>
      </c>
      <c r="C1347">
        <v>10.854692449682</v>
      </c>
      <c r="D1347">
        <v>11.4756363452526</v>
      </c>
      <c r="E1347">
        <v>1.05720511183979</v>
      </c>
      <c r="F1347">
        <v>8.0255305884856798E-2</v>
      </c>
      <c r="G1347">
        <v>0.81791214904590304</v>
      </c>
    </row>
    <row r="1348" spans="1:7" x14ac:dyDescent="0.3">
      <c r="A1348" t="s">
        <v>1556</v>
      </c>
      <c r="B1348">
        <v>2.0630127923227799</v>
      </c>
      <c r="C1348">
        <v>2.3497548347425301</v>
      </c>
      <c r="D1348">
        <v>1.86229336262895</v>
      </c>
      <c r="E1348">
        <v>0.79254794376580595</v>
      </c>
      <c r="F1348">
        <v>-0.33542988374759097</v>
      </c>
      <c r="G1348">
        <v>0.81869821163114698</v>
      </c>
    </row>
    <row r="1349" spans="1:7" x14ac:dyDescent="0.3">
      <c r="A1349" t="s">
        <v>144</v>
      </c>
      <c r="B1349">
        <v>59.228175826431503</v>
      </c>
      <c r="C1349">
        <v>64.198022762826895</v>
      </c>
      <c r="D1349">
        <v>55.749282970954603</v>
      </c>
      <c r="E1349">
        <v>0.86839563855283697</v>
      </c>
      <c r="F1349">
        <v>-0.20357561473577299</v>
      </c>
      <c r="G1349">
        <v>0.81914318657149099</v>
      </c>
    </row>
    <row r="1350" spans="1:7" x14ac:dyDescent="0.3">
      <c r="A1350" t="s">
        <v>1682</v>
      </c>
      <c r="B1350">
        <v>13.0203310172489</v>
      </c>
      <c r="C1350">
        <v>11.841472902223099</v>
      </c>
      <c r="D1350">
        <v>13.8455316977669</v>
      </c>
      <c r="E1350">
        <v>1.16924066896843</v>
      </c>
      <c r="F1350">
        <v>0.22557191549049599</v>
      </c>
      <c r="G1350">
        <v>0.81944798105864602</v>
      </c>
    </row>
    <row r="1351" spans="1:7" x14ac:dyDescent="0.3">
      <c r="A1351" t="s">
        <v>418</v>
      </c>
      <c r="B1351">
        <v>39843.526977607296</v>
      </c>
      <c r="C1351">
        <v>42061.530796692699</v>
      </c>
      <c r="D1351">
        <v>38290.924304247499</v>
      </c>
      <c r="E1351">
        <v>0.91035498658689595</v>
      </c>
      <c r="F1351">
        <v>-0.135498870978982</v>
      </c>
      <c r="G1351">
        <v>0.81961779045871797</v>
      </c>
    </row>
    <row r="1352" spans="1:7" x14ac:dyDescent="0.3">
      <c r="A1352" t="s">
        <v>244</v>
      </c>
      <c r="B1352">
        <v>385.69296533438302</v>
      </c>
      <c r="C1352">
        <v>361.307216280859</v>
      </c>
      <c r="D1352">
        <v>402.76298967184999</v>
      </c>
      <c r="E1352">
        <v>1.11473829340504</v>
      </c>
      <c r="F1352">
        <v>0.15670504904838201</v>
      </c>
      <c r="G1352">
        <v>0.81972110556005795</v>
      </c>
    </row>
    <row r="1353" spans="1:7" x14ac:dyDescent="0.3">
      <c r="A1353" t="s">
        <v>1384</v>
      </c>
      <c r="B1353">
        <v>1.75707201141777</v>
      </c>
      <c r="C1353">
        <v>1.7144424830874501</v>
      </c>
      <c r="D1353">
        <v>1.7869126812489899</v>
      </c>
      <c r="E1353">
        <v>1.0422704166960599</v>
      </c>
      <c r="F1353">
        <v>5.9729632906833897E-2</v>
      </c>
      <c r="G1353">
        <v>0.82027921899467604</v>
      </c>
    </row>
    <row r="1354" spans="1:7" x14ac:dyDescent="0.3">
      <c r="A1354" t="s">
        <v>475</v>
      </c>
      <c r="B1354">
        <v>111173.450965362</v>
      </c>
      <c r="C1354">
        <v>113462.89175806299</v>
      </c>
      <c r="D1354">
        <v>109570.842410471</v>
      </c>
      <c r="E1354">
        <v>0.96569760132774496</v>
      </c>
      <c r="F1354">
        <v>-5.0356600820496603E-2</v>
      </c>
      <c r="G1354">
        <v>0.82035182617881597</v>
      </c>
    </row>
    <row r="1355" spans="1:7" x14ac:dyDescent="0.3">
      <c r="A1355" t="s">
        <v>439</v>
      </c>
      <c r="B1355">
        <v>1038.9874105286401</v>
      </c>
      <c r="C1355">
        <v>987.61553727110504</v>
      </c>
      <c r="D1355">
        <v>1074.9477218089201</v>
      </c>
      <c r="E1355">
        <v>1.08842730925348</v>
      </c>
      <c r="F1355">
        <v>0.122245060184505</v>
      </c>
      <c r="G1355">
        <v>0.82108936221252504</v>
      </c>
    </row>
    <row r="1356" spans="1:7" x14ac:dyDescent="0.3">
      <c r="A1356" t="s">
        <v>1336</v>
      </c>
      <c r="B1356">
        <v>67.788274730944494</v>
      </c>
      <c r="C1356">
        <v>62.168410101671299</v>
      </c>
      <c r="D1356">
        <v>71.722179971435693</v>
      </c>
      <c r="E1356">
        <v>1.1536756345246699</v>
      </c>
      <c r="F1356">
        <v>0.20623765531614199</v>
      </c>
      <c r="G1356">
        <v>0.82159355658320798</v>
      </c>
    </row>
    <row r="1357" spans="1:7" x14ac:dyDescent="0.3">
      <c r="A1357" t="s">
        <v>396</v>
      </c>
      <c r="B1357">
        <v>1917539.7486616599</v>
      </c>
      <c r="C1357">
        <v>1904179.6986026999</v>
      </c>
      <c r="D1357">
        <v>1926891.78370293</v>
      </c>
      <c r="E1357">
        <v>1.01192749041327</v>
      </c>
      <c r="F1357">
        <v>1.7105917533231499E-2</v>
      </c>
      <c r="G1357">
        <v>0.82249045672372201</v>
      </c>
    </row>
    <row r="1358" spans="1:7" x14ac:dyDescent="0.3">
      <c r="A1358" t="s">
        <v>307</v>
      </c>
      <c r="B1358">
        <v>195.08474619843099</v>
      </c>
      <c r="C1358">
        <v>203.37176985006701</v>
      </c>
      <c r="D1358">
        <v>189.28382964228601</v>
      </c>
      <c r="E1358">
        <v>0.93072814275959903</v>
      </c>
      <c r="F1358">
        <v>-0.10356826369517901</v>
      </c>
      <c r="G1358">
        <v>0.82299134907610305</v>
      </c>
    </row>
    <row r="1359" spans="1:7" x14ac:dyDescent="0.3">
      <c r="A1359" t="s">
        <v>1571</v>
      </c>
      <c r="B1359">
        <v>0.428234821973215</v>
      </c>
      <c r="C1359">
        <v>0.16948346592875899</v>
      </c>
      <c r="D1359">
        <v>0.60936077120433496</v>
      </c>
      <c r="E1359">
        <v>3.5953995150209801</v>
      </c>
      <c r="F1359">
        <v>1.8461520895283401</v>
      </c>
      <c r="G1359">
        <v>0.82365015586180301</v>
      </c>
    </row>
    <row r="1360" spans="1:7" x14ac:dyDescent="0.3">
      <c r="A1360" t="s">
        <v>110</v>
      </c>
      <c r="B1360">
        <v>5.6397220849274499</v>
      </c>
      <c r="C1360">
        <v>4.7142208707789903</v>
      </c>
      <c r="D1360">
        <v>6.2875729348313598</v>
      </c>
      <c r="E1360">
        <v>1.3337459374898499</v>
      </c>
      <c r="F1360">
        <v>0.41548387669380998</v>
      </c>
      <c r="G1360">
        <v>0.82375839109888105</v>
      </c>
    </row>
    <row r="1361" spans="1:7" x14ac:dyDescent="0.3">
      <c r="A1361" t="s">
        <v>245</v>
      </c>
      <c r="B1361">
        <v>755.76556526850902</v>
      </c>
      <c r="C1361">
        <v>718.36935560087397</v>
      </c>
      <c r="D1361">
        <v>781.94291203585396</v>
      </c>
      <c r="E1361">
        <v>1.08849703281372</v>
      </c>
      <c r="F1361">
        <v>0.122337474819855</v>
      </c>
      <c r="G1361">
        <v>0.82386018601496502</v>
      </c>
    </row>
    <row r="1362" spans="1:7" x14ac:dyDescent="0.3">
      <c r="A1362" t="s">
        <v>1125</v>
      </c>
      <c r="B1362">
        <v>4079.1326057035699</v>
      </c>
      <c r="C1362">
        <v>3660.84038575758</v>
      </c>
      <c r="D1362">
        <v>4371.9371596657502</v>
      </c>
      <c r="E1362">
        <v>1.1942441349463599</v>
      </c>
      <c r="F1362">
        <v>0.25609779160542501</v>
      </c>
      <c r="G1362">
        <v>0.82389581280851798</v>
      </c>
    </row>
    <row r="1363" spans="1:7" x14ac:dyDescent="0.3">
      <c r="A1363" t="s">
        <v>1759</v>
      </c>
      <c r="B1363">
        <v>5.5526568961365497</v>
      </c>
      <c r="C1363">
        <v>6.4213052548463496</v>
      </c>
      <c r="D1363">
        <v>4.9446030450396901</v>
      </c>
      <c r="E1363">
        <v>0.770030834666806</v>
      </c>
      <c r="F1363">
        <v>-0.37701187748214698</v>
      </c>
      <c r="G1363">
        <v>0.82412874379283196</v>
      </c>
    </row>
    <row r="1364" spans="1:7" x14ac:dyDescent="0.3">
      <c r="A1364" t="s">
        <v>597</v>
      </c>
      <c r="B1364">
        <v>8291.6064659595704</v>
      </c>
      <c r="C1364">
        <v>8322.5589267233809</v>
      </c>
      <c r="D1364">
        <v>8269.9397434249004</v>
      </c>
      <c r="E1364">
        <v>0.99367752349226102</v>
      </c>
      <c r="F1364">
        <v>-9.1503625579142794E-3</v>
      </c>
      <c r="G1364">
        <v>0.82437737357088403</v>
      </c>
    </row>
    <row r="1365" spans="1:7" x14ac:dyDescent="0.3">
      <c r="A1365" t="s">
        <v>444</v>
      </c>
      <c r="B1365">
        <v>177.379768752693</v>
      </c>
      <c r="C1365">
        <v>210.96651051505401</v>
      </c>
      <c r="D1365">
        <v>153.869049519041</v>
      </c>
      <c r="E1365">
        <v>0.72935296291048601</v>
      </c>
      <c r="F1365">
        <v>-0.45531093382580701</v>
      </c>
      <c r="G1365">
        <v>0.82509391700775003</v>
      </c>
    </row>
    <row r="1366" spans="1:7" x14ac:dyDescent="0.3">
      <c r="A1366" t="s">
        <v>338</v>
      </c>
      <c r="B1366">
        <v>265.22758521106601</v>
      </c>
      <c r="C1366">
        <v>322.693813603259</v>
      </c>
      <c r="D1366">
        <v>225.00122533653001</v>
      </c>
      <c r="E1366">
        <v>0.69725918456299196</v>
      </c>
      <c r="F1366">
        <v>-0.52023306178119699</v>
      </c>
      <c r="G1366">
        <v>0.82589330527274896</v>
      </c>
    </row>
    <row r="1367" spans="1:7" x14ac:dyDescent="0.3">
      <c r="A1367" t="s">
        <v>60</v>
      </c>
      <c r="B1367">
        <v>19.2090665845285</v>
      </c>
      <c r="C1367">
        <v>18.280347178766601</v>
      </c>
      <c r="D1367">
        <v>19.8591701685618</v>
      </c>
      <c r="E1367">
        <v>1.08636723221696</v>
      </c>
      <c r="F1367">
        <v>0.11951186975507699</v>
      </c>
      <c r="G1367">
        <v>0.82669229613133</v>
      </c>
    </row>
    <row r="1368" spans="1:7" x14ac:dyDescent="0.3">
      <c r="A1368" t="s">
        <v>1134</v>
      </c>
      <c r="B1368">
        <v>9999.8264400311491</v>
      </c>
      <c r="C1368">
        <v>9502.2653996943809</v>
      </c>
      <c r="D1368">
        <v>10348.1191682669</v>
      </c>
      <c r="E1368">
        <v>1.0890160117607</v>
      </c>
      <c r="F1368">
        <v>0.12302516610068</v>
      </c>
      <c r="G1368">
        <v>0.82803386434319803</v>
      </c>
    </row>
    <row r="1369" spans="1:7" x14ac:dyDescent="0.3">
      <c r="A1369" t="s">
        <v>620</v>
      </c>
      <c r="B1369">
        <v>4798.4370618809799</v>
      </c>
      <c r="C1369">
        <v>4162.0411166007598</v>
      </c>
      <c r="D1369">
        <v>5243.9142235771396</v>
      </c>
      <c r="E1369">
        <v>1.2599381112938099</v>
      </c>
      <c r="F1369">
        <v>0.33335286965981797</v>
      </c>
      <c r="G1369">
        <v>0.82814961533085496</v>
      </c>
    </row>
    <row r="1370" spans="1:7" x14ac:dyDescent="0.3">
      <c r="A1370" t="s">
        <v>1304</v>
      </c>
      <c r="B1370">
        <v>0.118520066197515</v>
      </c>
      <c r="C1370">
        <v>0</v>
      </c>
      <c r="D1370">
        <v>0.201484112535775</v>
      </c>
      <c r="E1370" t="s">
        <v>71</v>
      </c>
      <c r="F1370" t="s">
        <v>71</v>
      </c>
      <c r="G1370">
        <v>0.82817758139060205</v>
      </c>
    </row>
    <row r="1371" spans="1:7" x14ac:dyDescent="0.3">
      <c r="A1371" t="s">
        <v>211</v>
      </c>
      <c r="B1371">
        <v>2594.1608029956301</v>
      </c>
      <c r="C1371">
        <v>2424.4497263941198</v>
      </c>
      <c r="D1371">
        <v>2712.9585566166902</v>
      </c>
      <c r="E1371">
        <v>1.1189997165466801</v>
      </c>
      <c r="F1371">
        <v>0.16220967086591401</v>
      </c>
      <c r="G1371">
        <v>0.82848936188514599</v>
      </c>
    </row>
    <row r="1372" spans="1:7" x14ac:dyDescent="0.3">
      <c r="A1372" t="s">
        <v>63</v>
      </c>
      <c r="B1372">
        <v>775284.92708651896</v>
      </c>
      <c r="C1372">
        <v>809005.57189413102</v>
      </c>
      <c r="D1372">
        <v>751680.47572118999</v>
      </c>
      <c r="E1372">
        <v>0.92914128386195804</v>
      </c>
      <c r="F1372">
        <v>-0.106030107505258</v>
      </c>
      <c r="G1372">
        <v>0.82850855323623396</v>
      </c>
    </row>
    <row r="1373" spans="1:7" x14ac:dyDescent="0.3">
      <c r="A1373" t="s">
        <v>1113</v>
      </c>
      <c r="B1373">
        <v>47.089504966158003</v>
      </c>
      <c r="C1373">
        <v>46.457843167972499</v>
      </c>
      <c r="D1373">
        <v>47.531668224887802</v>
      </c>
      <c r="E1373">
        <v>1.0231139670654299</v>
      </c>
      <c r="F1373">
        <v>3.2966859220315198E-2</v>
      </c>
      <c r="G1373">
        <v>0.82871228805592501</v>
      </c>
    </row>
    <row r="1374" spans="1:7" x14ac:dyDescent="0.3">
      <c r="A1374" t="s">
        <v>519</v>
      </c>
      <c r="B1374">
        <v>1.8909679162903299</v>
      </c>
      <c r="C1374">
        <v>2.54319194671247</v>
      </c>
      <c r="D1374">
        <v>1.4344110949948401</v>
      </c>
      <c r="E1374">
        <v>0.56401998946602006</v>
      </c>
      <c r="F1374">
        <v>-0.82618180071639002</v>
      </c>
      <c r="G1374">
        <v>0.82884101719587999</v>
      </c>
    </row>
    <row r="1375" spans="1:7" x14ac:dyDescent="0.3">
      <c r="A1375" t="s">
        <v>1491</v>
      </c>
      <c r="B1375">
        <v>0.93790140783422604</v>
      </c>
      <c r="C1375">
        <v>0.56930937501437395</v>
      </c>
      <c r="D1375">
        <v>1.1959158308081199</v>
      </c>
      <c r="E1375">
        <v>2.1006431358660298</v>
      </c>
      <c r="F1375">
        <v>1.0708310930696201</v>
      </c>
      <c r="G1375">
        <v>0.82888935036598299</v>
      </c>
    </row>
    <row r="1376" spans="1:7" x14ac:dyDescent="0.3">
      <c r="A1376" t="s">
        <v>473</v>
      </c>
      <c r="B1376">
        <v>681.98821465265405</v>
      </c>
      <c r="C1376">
        <v>742.69925334702896</v>
      </c>
      <c r="D1376">
        <v>639.49048756659204</v>
      </c>
      <c r="E1376">
        <v>0.86103558699524796</v>
      </c>
      <c r="F1376">
        <v>-0.215855228786064</v>
      </c>
      <c r="G1376">
        <v>0.82935415763760301</v>
      </c>
    </row>
    <row r="1377" spans="1:7" x14ac:dyDescent="0.3">
      <c r="A1377" t="s">
        <v>1679</v>
      </c>
      <c r="B1377">
        <v>22.6021672160599</v>
      </c>
      <c r="C1377">
        <v>20.121955732485599</v>
      </c>
      <c r="D1377">
        <v>24.338315254561898</v>
      </c>
      <c r="E1377">
        <v>1.20954024440424</v>
      </c>
      <c r="F1377">
        <v>0.27445877215909698</v>
      </c>
      <c r="G1377">
        <v>0.82958077539491004</v>
      </c>
    </row>
    <row r="1378" spans="1:7" x14ac:dyDescent="0.3">
      <c r="A1378" t="s">
        <v>434</v>
      </c>
      <c r="B1378">
        <v>5009.0642199903004</v>
      </c>
      <c r="C1378">
        <v>4832.3789881730099</v>
      </c>
      <c r="D1378">
        <v>5132.7438822624099</v>
      </c>
      <c r="E1378">
        <v>1.0621567337380899</v>
      </c>
      <c r="F1378">
        <v>8.6996668498562302E-2</v>
      </c>
      <c r="G1378">
        <v>0.82971993181612302</v>
      </c>
    </row>
    <row r="1379" spans="1:7" x14ac:dyDescent="0.3">
      <c r="A1379" t="s">
        <v>488</v>
      </c>
      <c r="B1379">
        <v>16.815332335904401</v>
      </c>
      <c r="C1379">
        <v>17.816734870290201</v>
      </c>
      <c r="D1379">
        <v>16.114350561834399</v>
      </c>
      <c r="E1379">
        <v>0.90445026426842301</v>
      </c>
      <c r="F1379">
        <v>-0.14488692367835601</v>
      </c>
      <c r="G1379">
        <v>0.82972738533398205</v>
      </c>
    </row>
    <row r="1380" spans="1:7" x14ac:dyDescent="0.3">
      <c r="A1380" t="s">
        <v>1678</v>
      </c>
      <c r="B1380">
        <v>0.86116298363767996</v>
      </c>
      <c r="C1380">
        <v>0.55574566686041105</v>
      </c>
      <c r="D1380">
        <v>1.0749551053817701</v>
      </c>
      <c r="E1380">
        <v>1.9342572861692999</v>
      </c>
      <c r="F1380">
        <v>0.95177970835805403</v>
      </c>
      <c r="G1380">
        <v>0.83150821590119495</v>
      </c>
    </row>
    <row r="1381" spans="1:7" x14ac:dyDescent="0.3">
      <c r="A1381" t="s">
        <v>159</v>
      </c>
      <c r="B1381">
        <v>18.938391679177901</v>
      </c>
      <c r="C1381">
        <v>17.087946408291199</v>
      </c>
      <c r="D1381">
        <v>20.233703368798601</v>
      </c>
      <c r="E1381">
        <v>1.18409215978001</v>
      </c>
      <c r="F1381">
        <v>0.243781372591242</v>
      </c>
      <c r="G1381">
        <v>0.83175984951327897</v>
      </c>
    </row>
    <row r="1382" spans="1:7" x14ac:dyDescent="0.3">
      <c r="A1382" t="s">
        <v>1165</v>
      </c>
      <c r="B1382">
        <v>263.17830628518402</v>
      </c>
      <c r="C1382">
        <v>286.765504262646</v>
      </c>
      <c r="D1382">
        <v>246.66726770096099</v>
      </c>
      <c r="E1382">
        <v>0.86017064128829401</v>
      </c>
      <c r="F1382">
        <v>-0.21730520377057899</v>
      </c>
      <c r="G1382">
        <v>0.83181682665741397</v>
      </c>
    </row>
    <row r="1383" spans="1:7" x14ac:dyDescent="0.3">
      <c r="A1383" t="s">
        <v>79</v>
      </c>
      <c r="B1383">
        <v>0.84930687887612299</v>
      </c>
      <c r="C1383">
        <v>0.51323082379628904</v>
      </c>
      <c r="D1383">
        <v>1.0845601174320101</v>
      </c>
      <c r="E1383">
        <v>2.1132014429875499</v>
      </c>
      <c r="F1383">
        <v>1.0794303001393299</v>
      </c>
      <c r="G1383">
        <v>0.83232829084526605</v>
      </c>
    </row>
    <row r="1384" spans="1:7" x14ac:dyDescent="0.3">
      <c r="A1384" t="s">
        <v>756</v>
      </c>
      <c r="B1384">
        <v>19.933547086556601</v>
      </c>
      <c r="C1384">
        <v>20.057537551452601</v>
      </c>
      <c r="D1384">
        <v>19.8467537611293</v>
      </c>
      <c r="E1384">
        <v>0.9894910434652</v>
      </c>
      <c r="F1384">
        <v>-1.52414463379915E-2</v>
      </c>
      <c r="G1384">
        <v>0.83248959578626802</v>
      </c>
    </row>
    <row r="1385" spans="1:7" x14ac:dyDescent="0.3">
      <c r="A1385" t="s">
        <v>782</v>
      </c>
      <c r="B1385">
        <v>7.0684557479855101</v>
      </c>
      <c r="C1385">
        <v>7.7266961374217802</v>
      </c>
      <c r="D1385">
        <v>6.6076874753801196</v>
      </c>
      <c r="E1385">
        <v>0.85517630794071298</v>
      </c>
      <c r="F1385">
        <v>-0.22570621012866701</v>
      </c>
      <c r="G1385">
        <v>0.832535482835984</v>
      </c>
    </row>
    <row r="1386" spans="1:7" x14ac:dyDescent="0.3">
      <c r="A1386" t="s">
        <v>1085</v>
      </c>
      <c r="B1386">
        <v>0.115191525894269</v>
      </c>
      <c r="C1386">
        <v>0</v>
      </c>
      <c r="D1386">
        <v>0.19582559402025701</v>
      </c>
      <c r="E1386" t="s">
        <v>71</v>
      </c>
      <c r="F1386" t="s">
        <v>71</v>
      </c>
      <c r="G1386">
        <v>0.83306550317038996</v>
      </c>
    </row>
    <row r="1387" spans="1:7" x14ac:dyDescent="0.3">
      <c r="A1387" t="s">
        <v>769</v>
      </c>
      <c r="B1387">
        <v>248.733612930231</v>
      </c>
      <c r="C1387">
        <v>241.40520637677301</v>
      </c>
      <c r="D1387">
        <v>253.86349751765201</v>
      </c>
      <c r="E1387">
        <v>1.05160738381688</v>
      </c>
      <c r="F1387">
        <v>7.2596176926525702E-2</v>
      </c>
      <c r="G1387">
        <v>0.83322305037183897</v>
      </c>
    </row>
    <row r="1388" spans="1:7" x14ac:dyDescent="0.3">
      <c r="A1388" t="s">
        <v>1818</v>
      </c>
      <c r="B1388">
        <v>460.27963153264898</v>
      </c>
      <c r="C1388">
        <v>416.54691858167701</v>
      </c>
      <c r="D1388">
        <v>490.89253059832998</v>
      </c>
      <c r="E1388">
        <v>1.1784807633910599</v>
      </c>
      <c r="F1388">
        <v>0.236928209341734</v>
      </c>
      <c r="G1388">
        <v>0.83390141694430497</v>
      </c>
    </row>
    <row r="1389" spans="1:7" x14ac:dyDescent="0.3">
      <c r="A1389" t="s">
        <v>417</v>
      </c>
      <c r="B1389">
        <v>63.171004339846903</v>
      </c>
      <c r="C1389">
        <v>53.737634616957102</v>
      </c>
      <c r="D1389">
        <v>69.7743631458697</v>
      </c>
      <c r="E1389">
        <v>1.2984263941504399</v>
      </c>
      <c r="F1389">
        <v>0.37676423211106402</v>
      </c>
      <c r="G1389">
        <v>0.83410905175438099</v>
      </c>
    </row>
    <row r="1390" spans="1:7" x14ac:dyDescent="0.3">
      <c r="A1390" t="s">
        <v>335</v>
      </c>
      <c r="B1390">
        <v>677.22106181394804</v>
      </c>
      <c r="C1390">
        <v>663.75473029092598</v>
      </c>
      <c r="D1390">
        <v>686.64749388006305</v>
      </c>
      <c r="E1390">
        <v>1.03448979351018</v>
      </c>
      <c r="F1390">
        <v>4.8919411341092102E-2</v>
      </c>
      <c r="G1390">
        <v>0.83527830504621103</v>
      </c>
    </row>
    <row r="1391" spans="1:7" x14ac:dyDescent="0.3">
      <c r="A1391" t="s">
        <v>1812</v>
      </c>
      <c r="B1391">
        <v>14.7244303512807</v>
      </c>
      <c r="C1391">
        <v>15.957382364003101</v>
      </c>
      <c r="D1391">
        <v>13.861363942375</v>
      </c>
      <c r="E1391">
        <v>0.86864898178059602</v>
      </c>
      <c r="F1391">
        <v>-0.20315478844651799</v>
      </c>
      <c r="G1391">
        <v>0.83607167456335696</v>
      </c>
    </row>
    <row r="1392" spans="1:7" x14ac:dyDescent="0.3">
      <c r="A1392" t="s">
        <v>833</v>
      </c>
      <c r="B1392">
        <v>6.26303149422752</v>
      </c>
      <c r="C1392">
        <v>5.7233656002301299</v>
      </c>
      <c r="D1392">
        <v>6.6407976200256904</v>
      </c>
      <c r="E1392">
        <v>1.1602958964841701</v>
      </c>
      <c r="F1392">
        <v>0.214492765657645</v>
      </c>
      <c r="G1392">
        <v>0.83665231896356496</v>
      </c>
    </row>
    <row r="1393" spans="1:7" x14ac:dyDescent="0.3">
      <c r="A1393" t="s">
        <v>1870</v>
      </c>
      <c r="B1393">
        <v>196.56265863755999</v>
      </c>
      <c r="C1393">
        <v>204.295547646703</v>
      </c>
      <c r="D1393">
        <v>191.14963633116</v>
      </c>
      <c r="E1393">
        <v>0.93565248255788203</v>
      </c>
      <c r="F1393">
        <v>-9.5955307371442894E-2</v>
      </c>
      <c r="G1393">
        <v>0.83750721014507401</v>
      </c>
    </row>
    <row r="1394" spans="1:7" x14ac:dyDescent="0.3">
      <c r="A1394" t="s">
        <v>713</v>
      </c>
      <c r="B1394">
        <v>97.278485409337307</v>
      </c>
      <c r="C1394">
        <v>87.6191231247319</v>
      </c>
      <c r="D1394">
        <v>104.040039008561</v>
      </c>
      <c r="E1394">
        <v>1.1874124654323801</v>
      </c>
      <c r="F1394">
        <v>0.247821163682482</v>
      </c>
      <c r="G1394">
        <v>0.83757565635647802</v>
      </c>
    </row>
    <row r="1395" spans="1:7" x14ac:dyDescent="0.3">
      <c r="A1395" t="s">
        <v>602</v>
      </c>
      <c r="B1395">
        <v>155.92316183314199</v>
      </c>
      <c r="C1395">
        <v>148.24435907756501</v>
      </c>
      <c r="D1395">
        <v>161.29832376204499</v>
      </c>
      <c r="E1395">
        <v>1.0880570752621299</v>
      </c>
      <c r="F1395">
        <v>0.121754236770165</v>
      </c>
      <c r="G1395">
        <v>0.83766754719934899</v>
      </c>
    </row>
    <row r="1396" spans="1:7" x14ac:dyDescent="0.3">
      <c r="A1396" t="s">
        <v>1797</v>
      </c>
      <c r="B1396">
        <v>10.158065106081001</v>
      </c>
      <c r="C1396">
        <v>11.6713698465199</v>
      </c>
      <c r="D1396">
        <v>9.0987517877736703</v>
      </c>
      <c r="E1396">
        <v>0.779578739036074</v>
      </c>
      <c r="F1396">
        <v>-0.35923334947560398</v>
      </c>
      <c r="G1396">
        <v>0.83800881300716101</v>
      </c>
    </row>
    <row r="1397" spans="1:7" x14ac:dyDescent="0.3">
      <c r="A1397" t="s">
        <v>112</v>
      </c>
      <c r="B1397">
        <v>2.4106672840600498</v>
      </c>
      <c r="C1397">
        <v>2.23189036405837</v>
      </c>
      <c r="D1397">
        <v>2.5358111280612299</v>
      </c>
      <c r="E1397">
        <v>1.13617190561736</v>
      </c>
      <c r="F1397">
        <v>0.18418113468296299</v>
      </c>
      <c r="G1397">
        <v>0.83824759097370305</v>
      </c>
    </row>
    <row r="1398" spans="1:7" x14ac:dyDescent="0.3">
      <c r="A1398" t="s">
        <v>1189</v>
      </c>
      <c r="B1398">
        <v>214.52352947774801</v>
      </c>
      <c r="C1398">
        <v>197.585453918892</v>
      </c>
      <c r="D1398">
        <v>226.380182368947</v>
      </c>
      <c r="E1398">
        <v>1.1457330379283699</v>
      </c>
      <c r="F1398">
        <v>0.196270927407385</v>
      </c>
      <c r="G1398">
        <v>0.838927948156724</v>
      </c>
    </row>
    <row r="1399" spans="1:7" x14ac:dyDescent="0.3">
      <c r="A1399" t="s">
        <v>254</v>
      </c>
      <c r="B1399">
        <v>21151.164572386399</v>
      </c>
      <c r="C1399">
        <v>20405.471928598301</v>
      </c>
      <c r="D1399">
        <v>21673.149423038099</v>
      </c>
      <c r="E1399">
        <v>1.06212438991245</v>
      </c>
      <c r="F1399">
        <v>8.6952736199459701E-2</v>
      </c>
      <c r="G1399">
        <v>0.83915105398594403</v>
      </c>
    </row>
    <row r="1400" spans="1:7" x14ac:dyDescent="0.3">
      <c r="A1400" t="s">
        <v>1746</v>
      </c>
      <c r="B1400">
        <v>18.382548347560999</v>
      </c>
      <c r="C1400">
        <v>20.400520293467299</v>
      </c>
      <c r="D1400">
        <v>16.9699679854265</v>
      </c>
      <c r="E1400">
        <v>0.83183996002595395</v>
      </c>
      <c r="F1400">
        <v>-0.26562210388415503</v>
      </c>
      <c r="G1400">
        <v>0.84036396582176698</v>
      </c>
    </row>
    <row r="1401" spans="1:7" x14ac:dyDescent="0.3">
      <c r="A1401" t="s">
        <v>1401</v>
      </c>
      <c r="B1401">
        <v>51.445638903639598</v>
      </c>
      <c r="C1401">
        <v>50.4548133766109</v>
      </c>
      <c r="D1401">
        <v>52.139216772559799</v>
      </c>
      <c r="E1401">
        <v>1.0333843945348899</v>
      </c>
      <c r="F1401">
        <v>4.73770024450616E-2</v>
      </c>
      <c r="G1401">
        <v>0.84044303182441504</v>
      </c>
    </row>
    <row r="1402" spans="1:7" x14ac:dyDescent="0.3">
      <c r="A1402" t="s">
        <v>745</v>
      </c>
      <c r="B1402">
        <v>5146.0578242300699</v>
      </c>
      <c r="C1402">
        <v>4813.5694680459801</v>
      </c>
      <c r="D1402">
        <v>5378.7996735589404</v>
      </c>
      <c r="E1402">
        <v>1.1174243374413</v>
      </c>
      <c r="F1402">
        <v>0.160177147566296</v>
      </c>
      <c r="G1402">
        <v>0.84107525381133197</v>
      </c>
    </row>
    <row r="1403" spans="1:7" x14ac:dyDescent="0.3">
      <c r="A1403" t="s">
        <v>1588</v>
      </c>
      <c r="B1403">
        <v>2.15797080417037</v>
      </c>
      <c r="C1403">
        <v>1.50271658854056</v>
      </c>
      <c r="D1403">
        <v>2.6166487551112398</v>
      </c>
      <c r="E1403">
        <v>1.74127894445653</v>
      </c>
      <c r="F1403">
        <v>0.80014733426333395</v>
      </c>
      <c r="G1403">
        <v>0.84152932339338404</v>
      </c>
    </row>
    <row r="1404" spans="1:7" x14ac:dyDescent="0.3">
      <c r="A1404" t="s">
        <v>116</v>
      </c>
      <c r="B1404">
        <v>3.0004707034241198</v>
      </c>
      <c r="C1404">
        <v>2.36634851523484</v>
      </c>
      <c r="D1404">
        <v>3.4443562351566199</v>
      </c>
      <c r="E1404">
        <v>1.4555574603577801</v>
      </c>
      <c r="F1404">
        <v>0.541571793178941</v>
      </c>
      <c r="G1404">
        <v>0.842053810756203</v>
      </c>
    </row>
    <row r="1405" spans="1:7" x14ac:dyDescent="0.3">
      <c r="A1405" t="s">
        <v>1675</v>
      </c>
      <c r="B1405">
        <v>1.8892013671184</v>
      </c>
      <c r="C1405">
        <v>1.63166299441757</v>
      </c>
      <c r="D1405">
        <v>2.0694782280089798</v>
      </c>
      <c r="E1405">
        <v>1.2683245468514699</v>
      </c>
      <c r="F1405">
        <v>0.34292395858633901</v>
      </c>
      <c r="G1405">
        <v>0.84250119238504495</v>
      </c>
    </row>
    <row r="1406" spans="1:7" x14ac:dyDescent="0.3">
      <c r="A1406" t="s">
        <v>178</v>
      </c>
      <c r="B1406">
        <v>0.39259099309401502</v>
      </c>
      <c r="C1406">
        <v>0.39588052470630097</v>
      </c>
      <c r="D1406">
        <v>0.39028832096541499</v>
      </c>
      <c r="E1406">
        <v>0.98587401149618503</v>
      </c>
      <c r="F1406">
        <v>-2.0524803865566699E-2</v>
      </c>
      <c r="G1406">
        <v>0.84277706043590594</v>
      </c>
    </row>
    <row r="1407" spans="1:7" x14ac:dyDescent="0.3">
      <c r="A1407" t="s">
        <v>215</v>
      </c>
      <c r="B1407">
        <v>0.71378950329953195</v>
      </c>
      <c r="C1407">
        <v>0.76247397027507802</v>
      </c>
      <c r="D1407">
        <v>0.679710376416649</v>
      </c>
      <c r="E1407">
        <v>0.89145387634863005</v>
      </c>
      <c r="F1407">
        <v>-0.16576793986885099</v>
      </c>
      <c r="G1407">
        <v>0.84324431280247902</v>
      </c>
    </row>
    <row r="1408" spans="1:7" x14ac:dyDescent="0.3">
      <c r="A1408" t="s">
        <v>1471</v>
      </c>
      <c r="B1408">
        <v>3937.50776721891</v>
      </c>
      <c r="C1408">
        <v>3288.76356793593</v>
      </c>
      <c r="D1408">
        <v>4391.6287067169997</v>
      </c>
      <c r="E1408">
        <v>1.33534339456127</v>
      </c>
      <c r="F1408">
        <v>0.41721079054601701</v>
      </c>
      <c r="G1408">
        <v>0.84337104608023705</v>
      </c>
    </row>
    <row r="1409" spans="1:7" x14ac:dyDescent="0.3">
      <c r="A1409" t="s">
        <v>1489</v>
      </c>
      <c r="B1409">
        <v>1.6601741640698</v>
      </c>
      <c r="C1409">
        <v>1.0827039188920899</v>
      </c>
      <c r="D1409">
        <v>2.0644033356942</v>
      </c>
      <c r="E1409">
        <v>1.90671087420341</v>
      </c>
      <c r="F1409">
        <v>0.93108609589160196</v>
      </c>
      <c r="G1409">
        <v>0.84429668891158904</v>
      </c>
    </row>
    <row r="1410" spans="1:7" x14ac:dyDescent="0.3">
      <c r="A1410" t="s">
        <v>1754</v>
      </c>
      <c r="B1410">
        <v>43.574030825942302</v>
      </c>
      <c r="C1410">
        <v>46.891523813533802</v>
      </c>
      <c r="D1410">
        <v>41.2517857346282</v>
      </c>
      <c r="E1410">
        <v>0.87972798450030698</v>
      </c>
      <c r="F1410">
        <v>-0.184870589407335</v>
      </c>
      <c r="G1410">
        <v>0.84531624734869604</v>
      </c>
    </row>
    <row r="1411" spans="1:7" x14ac:dyDescent="0.3">
      <c r="A1411" t="s">
        <v>204</v>
      </c>
      <c r="B1411">
        <v>582.80993875061904</v>
      </c>
      <c r="C1411">
        <v>606.31929481130896</v>
      </c>
      <c r="D1411">
        <v>566.35338950813696</v>
      </c>
      <c r="E1411">
        <v>0.93408439143337996</v>
      </c>
      <c r="F1411">
        <v>-9.8375196341761395E-2</v>
      </c>
      <c r="G1411">
        <v>0.84590193794805502</v>
      </c>
    </row>
    <row r="1412" spans="1:7" x14ac:dyDescent="0.3">
      <c r="A1412" t="s">
        <v>764</v>
      </c>
      <c r="B1412">
        <v>0.55447575635689195</v>
      </c>
      <c r="C1412">
        <v>0.33896693185751797</v>
      </c>
      <c r="D1412">
        <v>0.70533193350645296</v>
      </c>
      <c r="E1412">
        <v>2.0808281493456602</v>
      </c>
      <c r="F1412">
        <v>1.0571578212364301</v>
      </c>
      <c r="G1412">
        <v>0.84626474587363898</v>
      </c>
    </row>
    <row r="1413" spans="1:7" x14ac:dyDescent="0.3">
      <c r="A1413" t="s">
        <v>1075</v>
      </c>
      <c r="B1413">
        <v>0.70456808697207196</v>
      </c>
      <c r="C1413">
        <v>0.76800077268926903</v>
      </c>
      <c r="D1413">
        <v>0.660165206970034</v>
      </c>
      <c r="E1413">
        <v>0.85958924840448703</v>
      </c>
      <c r="F1413">
        <v>-0.21828065699199301</v>
      </c>
      <c r="G1413">
        <v>0.847819588606466</v>
      </c>
    </row>
    <row r="1414" spans="1:7" x14ac:dyDescent="0.3">
      <c r="A1414" t="s">
        <v>157</v>
      </c>
      <c r="B1414">
        <v>2.7424872768786299</v>
      </c>
      <c r="C1414">
        <v>2.7070385905803498</v>
      </c>
      <c r="D1414">
        <v>2.7673013572874399</v>
      </c>
      <c r="E1414">
        <v>1.0222615100193899</v>
      </c>
      <c r="F1414">
        <v>3.17643067913174E-2</v>
      </c>
      <c r="G1414">
        <v>0.84790251929911997</v>
      </c>
    </row>
    <row r="1415" spans="1:7" x14ac:dyDescent="0.3">
      <c r="A1415" t="s">
        <v>662</v>
      </c>
      <c r="B1415">
        <v>22.678058058761501</v>
      </c>
      <c r="C1415">
        <v>18.401052090054801</v>
      </c>
      <c r="D1415">
        <v>25.671962236856299</v>
      </c>
      <c r="E1415">
        <v>1.3951355667718099</v>
      </c>
      <c r="F1415">
        <v>0.48040531704132</v>
      </c>
      <c r="G1415">
        <v>0.84815083925714196</v>
      </c>
    </row>
    <row r="1416" spans="1:7" x14ac:dyDescent="0.3">
      <c r="A1416" t="s">
        <v>1521</v>
      </c>
      <c r="B1416">
        <v>1.5160964453521799</v>
      </c>
      <c r="C1416">
        <v>2.0122702409444702</v>
      </c>
      <c r="D1416">
        <v>1.1687747884375801</v>
      </c>
      <c r="E1416">
        <v>0.58082396919462098</v>
      </c>
      <c r="F1416">
        <v>-0.78382710380458998</v>
      </c>
      <c r="G1416">
        <v>0.84815120816933698</v>
      </c>
    </row>
    <row r="1417" spans="1:7" x14ac:dyDescent="0.3">
      <c r="A1417" t="s">
        <v>1372</v>
      </c>
      <c r="B1417">
        <v>318.60480411772301</v>
      </c>
      <c r="C1417">
        <v>383.286114014742</v>
      </c>
      <c r="D1417">
        <v>273.32788718980902</v>
      </c>
      <c r="E1417">
        <v>0.71311711328862804</v>
      </c>
      <c r="F1417">
        <v>-0.487789068868763</v>
      </c>
      <c r="G1417">
        <v>0.84846118848018104</v>
      </c>
    </row>
    <row r="1418" spans="1:7" x14ac:dyDescent="0.3">
      <c r="A1418" t="s">
        <v>659</v>
      </c>
      <c r="B1418">
        <v>0.58952049208169999</v>
      </c>
      <c r="C1418">
        <v>0.300330483582953</v>
      </c>
      <c r="D1418">
        <v>0.79195349803082205</v>
      </c>
      <c r="E1418">
        <v>2.63694010871887</v>
      </c>
      <c r="F1418">
        <v>1.3988648044844201</v>
      </c>
      <c r="G1418">
        <v>0.84925562832655799</v>
      </c>
    </row>
    <row r="1419" spans="1:7" x14ac:dyDescent="0.3">
      <c r="A1419" t="s">
        <v>166</v>
      </c>
      <c r="B1419">
        <v>47.263409137607603</v>
      </c>
      <c r="C1419">
        <v>42.512188783077498</v>
      </c>
      <c r="D1419">
        <v>50.5892633857787</v>
      </c>
      <c r="E1419">
        <v>1.1899943247786</v>
      </c>
      <c r="F1419">
        <v>0.25095469316910901</v>
      </c>
      <c r="G1419">
        <v>0.84946137231395502</v>
      </c>
    </row>
    <row r="1420" spans="1:7" x14ac:dyDescent="0.3">
      <c r="A1420" t="s">
        <v>1495</v>
      </c>
      <c r="B1420">
        <v>3.4391610378792099</v>
      </c>
      <c r="C1420">
        <v>3.4328208985417299</v>
      </c>
      <c r="D1420">
        <v>3.44359913541546</v>
      </c>
      <c r="E1420">
        <v>1.00313976091159</v>
      </c>
      <c r="F1420">
        <v>4.5226212315961399E-3</v>
      </c>
      <c r="G1420">
        <v>0.84972921356970899</v>
      </c>
    </row>
    <row r="1421" spans="1:7" x14ac:dyDescent="0.3">
      <c r="A1421" t="s">
        <v>1651</v>
      </c>
      <c r="B1421">
        <v>4.7054899515567996</v>
      </c>
      <c r="C1421">
        <v>3.8344475030422198</v>
      </c>
      <c r="D1421">
        <v>5.3152196655169996</v>
      </c>
      <c r="E1421">
        <v>1.3861761469677001</v>
      </c>
      <c r="F1421">
        <v>0.47111059817473799</v>
      </c>
      <c r="G1421">
        <v>0.85021765103852298</v>
      </c>
    </row>
    <row r="1422" spans="1:7" x14ac:dyDescent="0.3">
      <c r="A1422" t="s">
        <v>1213</v>
      </c>
      <c r="B1422">
        <v>9.3674286974764591</v>
      </c>
      <c r="C1422">
        <v>7.1585580628995897</v>
      </c>
      <c r="D1422">
        <v>10.9136381416803</v>
      </c>
      <c r="E1422">
        <v>1.5245581646172599</v>
      </c>
      <c r="F1422">
        <v>0.60839119279050702</v>
      </c>
      <c r="G1422">
        <v>0.851228118913125</v>
      </c>
    </row>
    <row r="1423" spans="1:7" x14ac:dyDescent="0.3">
      <c r="A1423" t="s">
        <v>1464</v>
      </c>
      <c r="B1423">
        <v>43.1519790161258</v>
      </c>
      <c r="C1423">
        <v>43.768409770038303</v>
      </c>
      <c r="D1423">
        <v>42.720477488387097</v>
      </c>
      <c r="E1423">
        <v>0.97605733708039499</v>
      </c>
      <c r="F1423">
        <v>-3.4962195570649598E-2</v>
      </c>
      <c r="G1423">
        <v>0.85220087777779496</v>
      </c>
    </row>
    <row r="1424" spans="1:7" x14ac:dyDescent="0.3">
      <c r="A1424" t="s">
        <v>798</v>
      </c>
      <c r="B1424">
        <v>249087.11497904401</v>
      </c>
      <c r="C1424">
        <v>268780.21371491603</v>
      </c>
      <c r="D1424">
        <v>235301.945863934</v>
      </c>
      <c r="E1424">
        <v>0.87544370402766702</v>
      </c>
      <c r="F1424">
        <v>-0.19191368668134101</v>
      </c>
      <c r="G1424">
        <v>0.85226766103289098</v>
      </c>
    </row>
    <row r="1425" spans="1:7" x14ac:dyDescent="0.3">
      <c r="A1425" t="s">
        <v>1139</v>
      </c>
      <c r="B1425">
        <v>140.85880119625099</v>
      </c>
      <c r="C1425">
        <v>124.58391291706501</v>
      </c>
      <c r="D1425">
        <v>152.25122299168001</v>
      </c>
      <c r="E1425">
        <v>1.2220777099289999</v>
      </c>
      <c r="F1425">
        <v>0.28933602669887898</v>
      </c>
      <c r="G1425">
        <v>0.85280951673067795</v>
      </c>
    </row>
    <row r="1426" spans="1:7" x14ac:dyDescent="0.3">
      <c r="A1426" t="s">
        <v>946</v>
      </c>
      <c r="B1426">
        <v>1.5912662583723201</v>
      </c>
      <c r="C1426">
        <v>1.55523819292784</v>
      </c>
      <c r="D1426">
        <v>1.6164859041834601</v>
      </c>
      <c r="E1426">
        <v>1.03938156324487</v>
      </c>
      <c r="F1426">
        <v>5.5725373536288897E-2</v>
      </c>
      <c r="G1426">
        <v>0.85282547323995705</v>
      </c>
    </row>
    <row r="1427" spans="1:7" x14ac:dyDescent="0.3">
      <c r="A1427" t="s">
        <v>1226</v>
      </c>
      <c r="B1427">
        <v>94.493520071958301</v>
      </c>
      <c r="C1427">
        <v>106.19019024575201</v>
      </c>
      <c r="D1427">
        <v>86.305850950302499</v>
      </c>
      <c r="E1427">
        <v>0.81274787012404703</v>
      </c>
      <c r="F1427">
        <v>-0.299120224673671</v>
      </c>
      <c r="G1427">
        <v>0.85366939811835896</v>
      </c>
    </row>
    <row r="1428" spans="1:7" x14ac:dyDescent="0.3">
      <c r="A1428" t="s">
        <v>892</v>
      </c>
      <c r="B1428">
        <v>173.91356444569001</v>
      </c>
      <c r="C1428">
        <v>182.144557638013</v>
      </c>
      <c r="D1428">
        <v>168.151869211064</v>
      </c>
      <c r="E1428">
        <v>0.92317811408475803</v>
      </c>
      <c r="F1428">
        <v>-0.115319072675689</v>
      </c>
      <c r="G1428">
        <v>0.853814263527918</v>
      </c>
    </row>
    <row r="1429" spans="1:7" x14ac:dyDescent="0.3">
      <c r="A1429" t="s">
        <v>950</v>
      </c>
      <c r="B1429">
        <v>1.7376148363405099</v>
      </c>
      <c r="C1429">
        <v>1.8858070015369099</v>
      </c>
      <c r="D1429">
        <v>1.6338803207030299</v>
      </c>
      <c r="E1429">
        <v>0.86640908606842204</v>
      </c>
      <c r="F1429">
        <v>-0.20687972225838999</v>
      </c>
      <c r="G1429">
        <v>0.85514230652128698</v>
      </c>
    </row>
    <row r="1430" spans="1:7" x14ac:dyDescent="0.3">
      <c r="A1430" t="s">
        <v>1227</v>
      </c>
      <c r="B1430">
        <v>142.63653519010001</v>
      </c>
      <c r="C1430">
        <v>139.68130696867101</v>
      </c>
      <c r="D1430">
        <v>144.7051949451</v>
      </c>
      <c r="E1430">
        <v>1.03596678815123</v>
      </c>
      <c r="F1430">
        <v>5.0977752698647801E-2</v>
      </c>
      <c r="G1430">
        <v>0.85519594468008997</v>
      </c>
    </row>
    <row r="1431" spans="1:7" x14ac:dyDescent="0.3">
      <c r="A1431" t="s">
        <v>576</v>
      </c>
      <c r="B1431">
        <v>7.5957807419325896</v>
      </c>
      <c r="C1431">
        <v>3.9555148439859602</v>
      </c>
      <c r="D1431">
        <v>10.1439668704952</v>
      </c>
      <c r="E1431">
        <v>2.5645124011905298</v>
      </c>
      <c r="F1431">
        <v>1.35868454776008</v>
      </c>
      <c r="G1431">
        <v>0.85542631996130902</v>
      </c>
    </row>
    <row r="1432" spans="1:7" x14ac:dyDescent="0.3">
      <c r="A1432" t="s">
        <v>605</v>
      </c>
      <c r="B1432">
        <v>2386.36862977582</v>
      </c>
      <c r="C1432">
        <v>1813.9575310836899</v>
      </c>
      <c r="D1432">
        <v>2787.0563988603199</v>
      </c>
      <c r="E1432">
        <v>1.53645074435413</v>
      </c>
      <c r="F1432">
        <v>0.61960151765326299</v>
      </c>
      <c r="G1432">
        <v>0.85613411471201695</v>
      </c>
    </row>
    <row r="1433" spans="1:7" x14ac:dyDescent="0.3">
      <c r="A1433" t="s">
        <v>366</v>
      </c>
      <c r="B1433">
        <v>1993.82499368404</v>
      </c>
      <c r="C1433">
        <v>2134.3436073493599</v>
      </c>
      <c r="D1433">
        <v>1895.4619641183201</v>
      </c>
      <c r="E1433">
        <v>0.88807723254658999</v>
      </c>
      <c r="F1433">
        <v>-0.17124294740340801</v>
      </c>
      <c r="G1433">
        <v>0.85644324536952099</v>
      </c>
    </row>
    <row r="1434" spans="1:7" x14ac:dyDescent="0.3">
      <c r="A1434" t="s">
        <v>1787</v>
      </c>
      <c r="B1434">
        <v>2.6949127534662098</v>
      </c>
      <c r="C1434">
        <v>3.14888108259556</v>
      </c>
      <c r="D1434">
        <v>2.37713492307565</v>
      </c>
      <c r="E1434">
        <v>0.754914161800047</v>
      </c>
      <c r="F1434">
        <v>-0.40561548407309</v>
      </c>
      <c r="G1434">
        <v>0.85700129038086903</v>
      </c>
    </row>
    <row r="1435" spans="1:7" x14ac:dyDescent="0.3">
      <c r="A1435" t="s">
        <v>1845</v>
      </c>
      <c r="B1435">
        <v>2034.23388813513</v>
      </c>
      <c r="C1435">
        <v>1975.60360609392</v>
      </c>
      <c r="D1435">
        <v>2075.2750855639802</v>
      </c>
      <c r="E1435">
        <v>1.0504511528338001</v>
      </c>
      <c r="F1435">
        <v>7.1009076620276404E-2</v>
      </c>
      <c r="G1435">
        <v>0.85849063752941202</v>
      </c>
    </row>
    <row r="1436" spans="1:7" x14ac:dyDescent="0.3">
      <c r="A1436" t="s">
        <v>935</v>
      </c>
      <c r="B1436">
        <v>15.870237567406001</v>
      </c>
      <c r="C1436">
        <v>14.596513763977001</v>
      </c>
      <c r="D1436">
        <v>16.7618442298063</v>
      </c>
      <c r="E1436">
        <v>1.1483457283596801</v>
      </c>
      <c r="F1436">
        <v>0.199557054469541</v>
      </c>
      <c r="G1436">
        <v>0.85931002358721897</v>
      </c>
    </row>
    <row r="1437" spans="1:7" x14ac:dyDescent="0.3">
      <c r="A1437" t="s">
        <v>394</v>
      </c>
      <c r="B1437">
        <v>0.68001378795955003</v>
      </c>
      <c r="C1437">
        <v>0.563446628372819</v>
      </c>
      <c r="D1437">
        <v>0.76161079967026102</v>
      </c>
      <c r="E1437">
        <v>1.3516999859768799</v>
      </c>
      <c r="F1437">
        <v>0.43477497649166502</v>
      </c>
      <c r="G1437">
        <v>0.86060664385526897</v>
      </c>
    </row>
    <row r="1438" spans="1:7" x14ac:dyDescent="0.3">
      <c r="A1438" t="s">
        <v>1331</v>
      </c>
      <c r="B1438">
        <v>0.31363978445377899</v>
      </c>
      <c r="C1438">
        <v>0.13893641671510301</v>
      </c>
      <c r="D1438">
        <v>0.435932141870852</v>
      </c>
      <c r="E1438">
        <v>3.1376377207478798</v>
      </c>
      <c r="F1438">
        <v>1.64967878485764</v>
      </c>
      <c r="G1438">
        <v>0.86175138524074002</v>
      </c>
    </row>
    <row r="1439" spans="1:7" x14ac:dyDescent="0.3">
      <c r="A1439" t="s">
        <v>1549</v>
      </c>
      <c r="B1439">
        <v>8.4687343097500793</v>
      </c>
      <c r="C1439">
        <v>8.7078163465490004</v>
      </c>
      <c r="D1439">
        <v>8.3013768839908408</v>
      </c>
      <c r="E1439">
        <v>0.95332475486587098</v>
      </c>
      <c r="F1439">
        <v>-6.8960335712053997E-2</v>
      </c>
      <c r="G1439">
        <v>0.86179230884906399</v>
      </c>
    </row>
    <row r="1440" spans="1:7" x14ac:dyDescent="0.3">
      <c r="A1440" t="s">
        <v>477</v>
      </c>
      <c r="B1440">
        <v>26401.240359623</v>
      </c>
      <c r="C1440">
        <v>26849.387264632602</v>
      </c>
      <c r="D1440">
        <v>26087.537526116201</v>
      </c>
      <c r="E1440">
        <v>0.97162506052717501</v>
      </c>
      <c r="F1440">
        <v>-4.1528393888455702E-2</v>
      </c>
      <c r="G1440">
        <v>0.86186608528361197</v>
      </c>
    </row>
    <row r="1441" spans="1:7" x14ac:dyDescent="0.3">
      <c r="A1441" t="s">
        <v>1136</v>
      </c>
      <c r="B1441">
        <v>641.64653060249304</v>
      </c>
      <c r="C1441">
        <v>687.99790202544398</v>
      </c>
      <c r="D1441">
        <v>609.20057060642796</v>
      </c>
      <c r="E1441">
        <v>0.88546864578069395</v>
      </c>
      <c r="F1441">
        <v>-0.17548687246982</v>
      </c>
      <c r="G1441">
        <v>0.86203748543435799</v>
      </c>
    </row>
    <row r="1442" spans="1:7" x14ac:dyDescent="0.3">
      <c r="A1442" t="s">
        <v>1886</v>
      </c>
      <c r="B1442">
        <v>3771.9492330066801</v>
      </c>
      <c r="C1442">
        <v>3871.1005744634699</v>
      </c>
      <c r="D1442">
        <v>3702.5432939869402</v>
      </c>
      <c r="E1442">
        <v>0.95645753003978995</v>
      </c>
      <c r="F1442">
        <v>-6.4227185449573093E-2</v>
      </c>
      <c r="G1442">
        <v>0.86312712851794504</v>
      </c>
    </row>
    <row r="1443" spans="1:7" x14ac:dyDescent="0.3">
      <c r="A1443" t="s">
        <v>1458</v>
      </c>
      <c r="B1443">
        <v>16.246578080755398</v>
      </c>
      <c r="C1443">
        <v>15.446866142092899</v>
      </c>
      <c r="D1443">
        <v>16.8063764378191</v>
      </c>
      <c r="E1443">
        <v>1.0880120461471201</v>
      </c>
      <c r="F1443">
        <v>0.121694529768862</v>
      </c>
      <c r="G1443">
        <v>0.86487596673711198</v>
      </c>
    </row>
    <row r="1444" spans="1:7" x14ac:dyDescent="0.3">
      <c r="A1444" t="s">
        <v>332</v>
      </c>
      <c r="B1444">
        <v>126280.999907593</v>
      </c>
      <c r="C1444">
        <v>122222.436628771</v>
      </c>
      <c r="D1444">
        <v>129121.99420276799</v>
      </c>
      <c r="E1444">
        <v>1.05645082657739</v>
      </c>
      <c r="F1444">
        <v>7.9225617340101306E-2</v>
      </c>
      <c r="G1444">
        <v>0.865136113234659</v>
      </c>
    </row>
    <row r="1445" spans="1:7" x14ac:dyDescent="0.3">
      <c r="A1445" t="s">
        <v>1007</v>
      </c>
      <c r="B1445">
        <v>0.49923934983673401</v>
      </c>
      <c r="C1445">
        <v>0.75907399865414504</v>
      </c>
      <c r="D1445">
        <v>0.31735509566454601</v>
      </c>
      <c r="E1445">
        <v>0.41808189481819003</v>
      </c>
      <c r="F1445">
        <v>-1.2581425265629</v>
      </c>
      <c r="G1445">
        <v>0.86579371202904398</v>
      </c>
    </row>
    <row r="1446" spans="1:7" x14ac:dyDescent="0.3">
      <c r="A1446" t="s">
        <v>673</v>
      </c>
      <c r="B1446">
        <v>7601.97225818481</v>
      </c>
      <c r="C1446">
        <v>7481.3682290050801</v>
      </c>
      <c r="D1446">
        <v>7686.3950786106197</v>
      </c>
      <c r="E1446">
        <v>1.02740499375644</v>
      </c>
      <c r="F1446">
        <v>3.9004991110286401E-2</v>
      </c>
      <c r="G1446">
        <v>0.86583664317272202</v>
      </c>
    </row>
    <row r="1447" spans="1:7" x14ac:dyDescent="0.3">
      <c r="A1447" t="s">
        <v>674</v>
      </c>
      <c r="B1447">
        <v>7601.97225818481</v>
      </c>
      <c r="C1447">
        <v>7481.3682290050801</v>
      </c>
      <c r="D1447">
        <v>7686.3950786106197</v>
      </c>
      <c r="E1447">
        <v>1.02740499375644</v>
      </c>
      <c r="F1447">
        <v>3.9004991110286401E-2</v>
      </c>
      <c r="G1447">
        <v>0.86583664317272202</v>
      </c>
    </row>
    <row r="1448" spans="1:7" x14ac:dyDescent="0.3">
      <c r="A1448" t="s">
        <v>1332</v>
      </c>
      <c r="B1448">
        <v>1.83015920202013</v>
      </c>
      <c r="C1448">
        <v>2.4924993106601598</v>
      </c>
      <c r="D1448">
        <v>1.3665211259721</v>
      </c>
      <c r="E1448">
        <v>0.54825336164693705</v>
      </c>
      <c r="F1448">
        <v>-0.86708534199397302</v>
      </c>
      <c r="G1448">
        <v>0.86601640960334303</v>
      </c>
    </row>
    <row r="1449" spans="1:7" x14ac:dyDescent="0.3">
      <c r="A1449" t="s">
        <v>1162</v>
      </c>
      <c r="B1449">
        <v>9926.1803131810593</v>
      </c>
      <c r="C1449">
        <v>10573.038152156199</v>
      </c>
      <c r="D1449">
        <v>9473.3798258984698</v>
      </c>
      <c r="E1449">
        <v>0.89599410212726405</v>
      </c>
      <c r="F1449">
        <v>-0.15843885909974301</v>
      </c>
      <c r="G1449">
        <v>0.86635596525589098</v>
      </c>
    </row>
    <row r="1450" spans="1:7" x14ac:dyDescent="0.3">
      <c r="A1450" t="s">
        <v>899</v>
      </c>
      <c r="B1450">
        <v>163.496754208901</v>
      </c>
      <c r="C1450">
        <v>112.72050784002499</v>
      </c>
      <c r="D1450">
        <v>199.040126667115</v>
      </c>
      <c r="E1450">
        <v>1.76578450967944</v>
      </c>
      <c r="F1450">
        <v>0.82030929214501402</v>
      </c>
      <c r="G1450">
        <v>0.86659929376806899</v>
      </c>
    </row>
    <row r="1451" spans="1:7" x14ac:dyDescent="0.3">
      <c r="A1451" t="s">
        <v>1049</v>
      </c>
      <c r="B1451">
        <v>185.95401720045399</v>
      </c>
      <c r="C1451">
        <v>202.17069750132501</v>
      </c>
      <c r="D1451">
        <v>174.602340989845</v>
      </c>
      <c r="E1451">
        <v>0.86363821833626997</v>
      </c>
      <c r="F1451">
        <v>-0.21150100694125701</v>
      </c>
      <c r="G1451">
        <v>0.86665505320592195</v>
      </c>
    </row>
    <row r="1452" spans="1:7" x14ac:dyDescent="0.3">
      <c r="A1452" t="s">
        <v>699</v>
      </c>
      <c r="B1452">
        <v>162.44228002833799</v>
      </c>
      <c r="C1452">
        <v>154.55166934892901</v>
      </c>
      <c r="D1452">
        <v>167.96570750392399</v>
      </c>
      <c r="E1452">
        <v>1.08679322721976</v>
      </c>
      <c r="F1452">
        <v>0.12007747997790399</v>
      </c>
      <c r="G1452">
        <v>0.86701042831243003</v>
      </c>
    </row>
    <row r="1453" spans="1:7" x14ac:dyDescent="0.3">
      <c r="A1453" t="s">
        <v>1150</v>
      </c>
      <c r="B1453">
        <v>58.798314415931003</v>
      </c>
      <c r="C1453">
        <v>65.765815460454206</v>
      </c>
      <c r="D1453">
        <v>53.921063684764803</v>
      </c>
      <c r="E1453">
        <v>0.81989500635308299</v>
      </c>
      <c r="F1453">
        <v>-0.28648892114687402</v>
      </c>
      <c r="G1453">
        <v>0.86717770221132495</v>
      </c>
    </row>
    <row r="1454" spans="1:7" x14ac:dyDescent="0.3">
      <c r="A1454" t="s">
        <v>1864</v>
      </c>
      <c r="B1454">
        <v>507898.24582764099</v>
      </c>
      <c r="C1454">
        <v>500681.23921212699</v>
      </c>
      <c r="D1454">
        <v>512950.15045850101</v>
      </c>
      <c r="E1454">
        <v>1.0245044357277699</v>
      </c>
      <c r="F1454">
        <v>3.4926230702114099E-2</v>
      </c>
      <c r="G1454">
        <v>0.86725730416654201</v>
      </c>
    </row>
    <row r="1455" spans="1:7" x14ac:dyDescent="0.3">
      <c r="A1455" t="s">
        <v>898</v>
      </c>
      <c r="B1455">
        <v>1.64445474266942</v>
      </c>
      <c r="C1455">
        <v>1.60425185531842</v>
      </c>
      <c r="D1455">
        <v>1.67259676381513</v>
      </c>
      <c r="E1455">
        <v>1.0426023559019999</v>
      </c>
      <c r="F1455">
        <v>6.0189025016145398E-2</v>
      </c>
      <c r="G1455">
        <v>0.86977349102753299</v>
      </c>
    </row>
    <row r="1456" spans="1:7" x14ac:dyDescent="0.3">
      <c r="A1456" t="s">
        <v>1805</v>
      </c>
      <c r="B1456">
        <v>56.059935150395603</v>
      </c>
      <c r="C1456">
        <v>47.790084999208503</v>
      </c>
      <c r="D1456">
        <v>61.848830256226499</v>
      </c>
      <c r="E1456">
        <v>1.2941770297594299</v>
      </c>
      <c r="F1456">
        <v>0.37203497628499499</v>
      </c>
      <c r="G1456">
        <v>0.87175116838942102</v>
      </c>
    </row>
    <row r="1457" spans="1:7" x14ac:dyDescent="0.3">
      <c r="A1457" t="s">
        <v>578</v>
      </c>
      <c r="B1457">
        <v>14.340691700436899</v>
      </c>
      <c r="C1457">
        <v>16.086807687768399</v>
      </c>
      <c r="D1457">
        <v>13.1184105093048</v>
      </c>
      <c r="E1457">
        <v>0.81547630604668397</v>
      </c>
      <c r="F1457">
        <v>-0.29428513535737</v>
      </c>
      <c r="G1457">
        <v>0.871900295853554</v>
      </c>
    </row>
    <row r="1458" spans="1:7" x14ac:dyDescent="0.3">
      <c r="A1458" t="s">
        <v>1250</v>
      </c>
      <c r="B1458">
        <v>3.42281570948647</v>
      </c>
      <c r="C1458">
        <v>2.82277743664896</v>
      </c>
      <c r="D1458">
        <v>3.8428425004727198</v>
      </c>
      <c r="E1458">
        <v>1.36136928493899</v>
      </c>
      <c r="F1458">
        <v>0.44505846528764498</v>
      </c>
      <c r="G1458">
        <v>0.87195746549258701</v>
      </c>
    </row>
    <row r="1459" spans="1:7" x14ac:dyDescent="0.3">
      <c r="A1459" t="s">
        <v>779</v>
      </c>
      <c r="B1459">
        <v>227.95878688027301</v>
      </c>
      <c r="C1459">
        <v>234.66003018107099</v>
      </c>
      <c r="D1459">
        <v>223.267916569715</v>
      </c>
      <c r="E1459">
        <v>0.95145268837404795</v>
      </c>
      <c r="F1459">
        <v>-7.1796175587384797E-2</v>
      </c>
      <c r="G1459">
        <v>0.87300201374969899</v>
      </c>
    </row>
    <row r="1460" spans="1:7" x14ac:dyDescent="0.3">
      <c r="A1460" t="s">
        <v>83</v>
      </c>
      <c r="B1460">
        <v>10.3883226173326</v>
      </c>
      <c r="C1460">
        <v>9.3213101342652092</v>
      </c>
      <c r="D1460">
        <v>11.1352313554797</v>
      </c>
      <c r="E1460">
        <v>1.19459938518154</v>
      </c>
      <c r="F1460">
        <v>0.25652688438780202</v>
      </c>
      <c r="G1460">
        <v>0.87379292681718401</v>
      </c>
    </row>
    <row r="1461" spans="1:7" x14ac:dyDescent="0.3">
      <c r="A1461" t="s">
        <v>1733</v>
      </c>
      <c r="B1461">
        <v>1.85929478868112</v>
      </c>
      <c r="C1461">
        <v>1.97207652633999</v>
      </c>
      <c r="D1461">
        <v>1.7803475723199</v>
      </c>
      <c r="E1461">
        <v>0.90277813692356002</v>
      </c>
      <c r="F1461">
        <v>-0.14755661447667301</v>
      </c>
      <c r="G1461">
        <v>0.87391742281932905</v>
      </c>
    </row>
    <row r="1462" spans="1:7" x14ac:dyDescent="0.3">
      <c r="A1462" t="s">
        <v>320</v>
      </c>
      <c r="B1462">
        <v>1.43460242050516</v>
      </c>
      <c r="C1462">
        <v>0.93215906260817405</v>
      </c>
      <c r="D1462">
        <v>1.78631277103306</v>
      </c>
      <c r="E1462">
        <v>1.9163175499629499</v>
      </c>
      <c r="F1462">
        <v>0.93833664760690905</v>
      </c>
      <c r="G1462">
        <v>0.87403030996634101</v>
      </c>
    </row>
    <row r="1463" spans="1:7" x14ac:dyDescent="0.3">
      <c r="A1463" t="s">
        <v>370</v>
      </c>
      <c r="B1463">
        <v>57676.705901924797</v>
      </c>
      <c r="C1463">
        <v>50798.982005006903</v>
      </c>
      <c r="D1463">
        <v>62491.112629767304</v>
      </c>
      <c r="E1463">
        <v>1.23016466400071</v>
      </c>
      <c r="F1463">
        <v>0.29885144079801301</v>
      </c>
      <c r="G1463">
        <v>0.87422334575846605</v>
      </c>
    </row>
    <row r="1464" spans="1:7" x14ac:dyDescent="0.3">
      <c r="A1464" t="s">
        <v>1054</v>
      </c>
      <c r="B1464">
        <v>3.2090001688681502</v>
      </c>
      <c r="C1464">
        <v>3.5634347784450102</v>
      </c>
      <c r="D1464">
        <v>2.9608959421643499</v>
      </c>
      <c r="E1464">
        <v>0.83091065959018495</v>
      </c>
      <c r="F1464">
        <v>-0.26723472967897499</v>
      </c>
      <c r="G1464">
        <v>0.87449320063159297</v>
      </c>
    </row>
    <row r="1465" spans="1:7" x14ac:dyDescent="0.3">
      <c r="A1465" t="s">
        <v>1363</v>
      </c>
      <c r="B1465">
        <v>9.0023258262264996E-2</v>
      </c>
      <c r="C1465">
        <v>0</v>
      </c>
      <c r="D1465">
        <v>0.15303953904584999</v>
      </c>
      <c r="E1465" t="s">
        <v>71</v>
      </c>
      <c r="F1465" t="s">
        <v>71</v>
      </c>
      <c r="G1465">
        <v>0.87482543790907696</v>
      </c>
    </row>
    <row r="1466" spans="1:7" x14ac:dyDescent="0.3">
      <c r="A1466" t="s">
        <v>714</v>
      </c>
      <c r="B1466">
        <v>39.220382280938097</v>
      </c>
      <c r="C1466">
        <v>40.272293196860304</v>
      </c>
      <c r="D1466">
        <v>38.4840446397926</v>
      </c>
      <c r="E1466">
        <v>0.95559605835390604</v>
      </c>
      <c r="F1466">
        <v>-6.5527191914590693E-2</v>
      </c>
      <c r="G1466">
        <v>0.87714830301225299</v>
      </c>
    </row>
    <row r="1467" spans="1:7" x14ac:dyDescent="0.3">
      <c r="A1467" t="s">
        <v>573</v>
      </c>
      <c r="B1467">
        <v>0.66605969462556802</v>
      </c>
      <c r="C1467">
        <v>0.98094694665450699</v>
      </c>
      <c r="D1467">
        <v>0.44563861820531098</v>
      </c>
      <c r="E1467">
        <v>0.45429431196574799</v>
      </c>
      <c r="F1467">
        <v>-1.13830085277728</v>
      </c>
      <c r="G1467">
        <v>0.87893413475318105</v>
      </c>
    </row>
    <row r="1468" spans="1:7" x14ac:dyDescent="0.3">
      <c r="A1468" t="s">
        <v>1037</v>
      </c>
      <c r="B1468">
        <v>2.0023487394499901</v>
      </c>
      <c r="C1468">
        <v>3.0293877746070201</v>
      </c>
      <c r="D1468">
        <v>1.28342141484006</v>
      </c>
      <c r="E1468">
        <v>0.42365702588423299</v>
      </c>
      <c r="F1468">
        <v>-1.2390313001200499</v>
      </c>
      <c r="G1468">
        <v>0.87948063612293603</v>
      </c>
    </row>
    <row r="1469" spans="1:7" x14ac:dyDescent="0.3">
      <c r="A1469" t="s">
        <v>1856</v>
      </c>
      <c r="B1469">
        <v>32.405674595393798</v>
      </c>
      <c r="C1469">
        <v>14.984169609038</v>
      </c>
      <c r="D1469">
        <v>44.600728085842803</v>
      </c>
      <c r="E1469">
        <v>2.97652317409307</v>
      </c>
      <c r="F1469">
        <v>1.5736281266922501</v>
      </c>
      <c r="G1469">
        <v>0.87998403483100096</v>
      </c>
    </row>
    <row r="1470" spans="1:7" x14ac:dyDescent="0.3">
      <c r="A1470" t="s">
        <v>1276</v>
      </c>
      <c r="B1470">
        <v>0.54756357856681404</v>
      </c>
      <c r="C1470">
        <v>0.32531742799463398</v>
      </c>
      <c r="D1470">
        <v>0.70313588396734095</v>
      </c>
      <c r="E1470">
        <v>2.16138400054896</v>
      </c>
      <c r="F1470">
        <v>1.11195541022249</v>
      </c>
      <c r="G1470">
        <v>0.88033698892830503</v>
      </c>
    </row>
    <row r="1471" spans="1:7" x14ac:dyDescent="0.3">
      <c r="A1471" t="s">
        <v>1109</v>
      </c>
      <c r="B1471">
        <v>15.973837935187699</v>
      </c>
      <c r="C1471">
        <v>16.819490057038902</v>
      </c>
      <c r="D1471">
        <v>15.3818814498919</v>
      </c>
      <c r="E1471">
        <v>0.91452721799104997</v>
      </c>
      <c r="F1471">
        <v>-0.12890198704965</v>
      </c>
      <c r="G1471">
        <v>0.88044311867297298</v>
      </c>
    </row>
    <row r="1472" spans="1:7" x14ac:dyDescent="0.3">
      <c r="A1472" t="s">
        <v>458</v>
      </c>
      <c r="B1472">
        <v>0.24760147934858401</v>
      </c>
      <c r="C1472">
        <v>0</v>
      </c>
      <c r="D1472">
        <v>0.42092251489259302</v>
      </c>
      <c r="E1472" t="s">
        <v>71</v>
      </c>
      <c r="F1472" t="s">
        <v>71</v>
      </c>
      <c r="G1472">
        <v>0.88067841954069503</v>
      </c>
    </row>
    <row r="1473" spans="1:7" x14ac:dyDescent="0.3">
      <c r="A1473" t="s">
        <v>1260</v>
      </c>
      <c r="B1473">
        <v>0.24760147934858401</v>
      </c>
      <c r="C1473">
        <v>0</v>
      </c>
      <c r="D1473">
        <v>0.42092251489259302</v>
      </c>
      <c r="E1473" t="s">
        <v>71</v>
      </c>
      <c r="F1473" t="s">
        <v>71</v>
      </c>
      <c r="G1473">
        <v>0.88067841954069503</v>
      </c>
    </row>
    <row r="1474" spans="1:7" x14ac:dyDescent="0.3">
      <c r="A1474" t="s">
        <v>989</v>
      </c>
      <c r="B1474">
        <v>1.59444171471871</v>
      </c>
      <c r="C1474">
        <v>1.1400380286582801</v>
      </c>
      <c r="D1474">
        <v>1.91252429496101</v>
      </c>
      <c r="E1474">
        <v>1.67759692824622</v>
      </c>
      <c r="F1474">
        <v>0.746396124911473</v>
      </c>
      <c r="G1474">
        <v>0.88090665350911701</v>
      </c>
    </row>
    <row r="1475" spans="1:7" x14ac:dyDescent="0.3">
      <c r="A1475" t="s">
        <v>391</v>
      </c>
      <c r="B1475">
        <v>0.817302946321663</v>
      </c>
      <c r="C1475">
        <v>0.68915528116132296</v>
      </c>
      <c r="D1475">
        <v>0.90700631193390102</v>
      </c>
      <c r="E1475">
        <v>1.3161131267912001</v>
      </c>
      <c r="F1475">
        <v>0.39628350157026299</v>
      </c>
      <c r="G1475">
        <v>0.88182934540629498</v>
      </c>
    </row>
    <row r="1476" spans="1:7" x14ac:dyDescent="0.3">
      <c r="A1476" t="s">
        <v>411</v>
      </c>
      <c r="B1476">
        <v>0.80188420431487295</v>
      </c>
      <c r="C1476">
        <v>0.43179365235477601</v>
      </c>
      <c r="D1476">
        <v>1.0609475906869399</v>
      </c>
      <c r="E1476">
        <v>2.4570708367320599</v>
      </c>
      <c r="F1476">
        <v>1.2969394508335299</v>
      </c>
      <c r="G1476">
        <v>0.88198806691531495</v>
      </c>
    </row>
    <row r="1477" spans="1:7" x14ac:dyDescent="0.3">
      <c r="A1477" t="s">
        <v>1342</v>
      </c>
      <c r="B1477">
        <v>0.92308138143367002</v>
      </c>
      <c r="C1477">
        <v>0.66428435985215095</v>
      </c>
      <c r="D1477">
        <v>1.1042392965407299</v>
      </c>
      <c r="E1477">
        <v>1.6622991045378499</v>
      </c>
      <c r="F1477">
        <v>0.73317999571164505</v>
      </c>
      <c r="G1477">
        <v>0.88309239141968399</v>
      </c>
    </row>
    <row r="1478" spans="1:7" x14ac:dyDescent="0.3">
      <c r="A1478" t="s">
        <v>998</v>
      </c>
      <c r="B1478">
        <v>0.66176304858242496</v>
      </c>
      <c r="C1478">
        <v>0.42370866482189701</v>
      </c>
      <c r="D1478">
        <v>0.82840111721479504</v>
      </c>
      <c r="E1478">
        <v>1.95511960455897</v>
      </c>
      <c r="F1478">
        <v>0.96725686718787696</v>
      </c>
      <c r="G1478">
        <v>0.88368261065635301</v>
      </c>
    </row>
    <row r="1479" spans="1:7" x14ac:dyDescent="0.3">
      <c r="A1479" t="s">
        <v>269</v>
      </c>
      <c r="B1479">
        <v>106.90171115191301</v>
      </c>
      <c r="C1479">
        <v>119.18526221275199</v>
      </c>
      <c r="D1479">
        <v>98.303225409325293</v>
      </c>
      <c r="E1479">
        <v>0.82479346510014895</v>
      </c>
      <c r="F1479">
        <v>-0.27789519271596402</v>
      </c>
      <c r="G1479">
        <v>0.88403882685526802</v>
      </c>
    </row>
    <row r="1480" spans="1:7" x14ac:dyDescent="0.3">
      <c r="A1480" t="s">
        <v>846</v>
      </c>
      <c r="B1480">
        <v>213.30466143621999</v>
      </c>
      <c r="C1480">
        <v>209.62806604584199</v>
      </c>
      <c r="D1480">
        <v>215.87827820948499</v>
      </c>
      <c r="E1480">
        <v>1.0298157221098301</v>
      </c>
      <c r="F1480">
        <v>4.2386200919728098E-2</v>
      </c>
      <c r="G1480">
        <v>0.88439580191647305</v>
      </c>
    </row>
    <row r="1481" spans="1:7" x14ac:dyDescent="0.3">
      <c r="A1481" t="s">
        <v>569</v>
      </c>
      <c r="B1481">
        <v>12.7684611760866</v>
      </c>
      <c r="C1481">
        <v>12.704468512325199</v>
      </c>
      <c r="D1481">
        <v>12.8132560407195</v>
      </c>
      <c r="E1481">
        <v>1.0085629342375699</v>
      </c>
      <c r="F1481">
        <v>1.2301110802227601E-2</v>
      </c>
      <c r="G1481">
        <v>0.88456003330079203</v>
      </c>
    </row>
    <row r="1482" spans="1:7" x14ac:dyDescent="0.3">
      <c r="A1482" t="s">
        <v>749</v>
      </c>
      <c r="B1482">
        <v>1.35674738820284</v>
      </c>
      <c r="C1482">
        <v>1.25732716511251</v>
      </c>
      <c r="D1482">
        <v>1.4263415443660601</v>
      </c>
      <c r="E1482">
        <v>1.13442354857451</v>
      </c>
      <c r="F1482">
        <v>0.18195938573224199</v>
      </c>
      <c r="G1482">
        <v>0.88471389051458205</v>
      </c>
    </row>
    <row r="1483" spans="1:7" x14ac:dyDescent="0.3">
      <c r="A1483" t="s">
        <v>1874</v>
      </c>
      <c r="B1483">
        <v>29842.575755860002</v>
      </c>
      <c r="C1483">
        <v>25404.114516797501</v>
      </c>
      <c r="D1483">
        <v>32949.498623203697</v>
      </c>
      <c r="E1483">
        <v>1.2970142533965201</v>
      </c>
      <c r="F1483">
        <v>0.37519433401635399</v>
      </c>
      <c r="G1483">
        <v>0.88534523569368895</v>
      </c>
    </row>
    <row r="1484" spans="1:7" x14ac:dyDescent="0.3">
      <c r="A1484" t="s">
        <v>1412</v>
      </c>
      <c r="B1484">
        <v>169.918405435648</v>
      </c>
      <c r="C1484">
        <v>165.31774223105799</v>
      </c>
      <c r="D1484">
        <v>173.13886967886</v>
      </c>
      <c r="E1484">
        <v>1.04730966768752</v>
      </c>
      <c r="F1484">
        <v>6.6688080265246599E-2</v>
      </c>
      <c r="G1484">
        <v>0.88535294156269095</v>
      </c>
    </row>
    <row r="1485" spans="1:7" x14ac:dyDescent="0.3">
      <c r="A1485" t="s">
        <v>914</v>
      </c>
      <c r="B1485">
        <v>410.890355565047</v>
      </c>
      <c r="C1485">
        <v>164.64385061388199</v>
      </c>
      <c r="D1485">
        <v>583.26290903086203</v>
      </c>
      <c r="E1485">
        <v>3.5425732990096002</v>
      </c>
      <c r="F1485">
        <v>1.8247977041026799</v>
      </c>
      <c r="G1485">
        <v>0.88589456624822804</v>
      </c>
    </row>
    <row r="1486" spans="1:7" x14ac:dyDescent="0.3">
      <c r="A1486" t="s">
        <v>1252</v>
      </c>
      <c r="B1486">
        <v>9.4541676036894398</v>
      </c>
      <c r="C1486">
        <v>8.4553752284161003</v>
      </c>
      <c r="D1486">
        <v>10.153322266380799</v>
      </c>
      <c r="E1486">
        <v>1.20081273652509</v>
      </c>
      <c r="F1486">
        <v>0.26401118422324998</v>
      </c>
      <c r="G1486">
        <v>0.88633906126270401</v>
      </c>
    </row>
    <row r="1487" spans="1:7" x14ac:dyDescent="0.3">
      <c r="A1487" t="s">
        <v>195</v>
      </c>
      <c r="B1487">
        <v>2.3160843251892498</v>
      </c>
      <c r="C1487">
        <v>1.77081478574478</v>
      </c>
      <c r="D1487">
        <v>2.6977730028003801</v>
      </c>
      <c r="E1487">
        <v>1.5234642405957399</v>
      </c>
      <c r="F1487">
        <v>0.60735563686676497</v>
      </c>
      <c r="G1487">
        <v>0.88778345412394899</v>
      </c>
    </row>
    <row r="1488" spans="1:7" x14ac:dyDescent="0.3">
      <c r="A1488" t="s">
        <v>1161</v>
      </c>
      <c r="B1488">
        <v>274.79030778300199</v>
      </c>
      <c r="C1488">
        <v>313.35584863440801</v>
      </c>
      <c r="D1488">
        <v>247.79442918701801</v>
      </c>
      <c r="E1488">
        <v>0.79077646154331005</v>
      </c>
      <c r="F1488">
        <v>-0.33865816681486099</v>
      </c>
      <c r="G1488">
        <v>0.88813642750927801</v>
      </c>
    </row>
    <row r="1489" spans="1:7" x14ac:dyDescent="0.3">
      <c r="A1489" t="s">
        <v>587</v>
      </c>
      <c r="B1489">
        <v>188.127100602491</v>
      </c>
      <c r="C1489">
        <v>172.12657923824599</v>
      </c>
      <c r="D1489">
        <v>199.32746555746201</v>
      </c>
      <c r="E1489">
        <v>1.15802839073195</v>
      </c>
      <c r="F1489">
        <v>0.21167062350513199</v>
      </c>
      <c r="G1489">
        <v>0.88906313115422098</v>
      </c>
    </row>
    <row r="1490" spans="1:7" x14ac:dyDescent="0.3">
      <c r="A1490" t="s">
        <v>1334</v>
      </c>
      <c r="B1490">
        <v>0.23134180139371699</v>
      </c>
      <c r="C1490">
        <v>0.13893641671510301</v>
      </c>
      <c r="D1490">
        <v>0.29602557066874802</v>
      </c>
      <c r="E1490">
        <v>2.13065499793165</v>
      </c>
      <c r="F1490">
        <v>1.0912970065095799</v>
      </c>
      <c r="G1490">
        <v>0.88911350025003899</v>
      </c>
    </row>
    <row r="1491" spans="1:7" x14ac:dyDescent="0.3">
      <c r="A1491" t="s">
        <v>206</v>
      </c>
      <c r="B1491">
        <v>5307.0206172409198</v>
      </c>
      <c r="C1491">
        <v>4483.2828180337701</v>
      </c>
      <c r="D1491">
        <v>5883.63707668593</v>
      </c>
      <c r="E1491">
        <v>1.31235019415222</v>
      </c>
      <c r="F1491">
        <v>0.39215274735887801</v>
      </c>
      <c r="G1491">
        <v>0.889176410023648</v>
      </c>
    </row>
    <row r="1492" spans="1:7" x14ac:dyDescent="0.3">
      <c r="A1492" t="s">
        <v>716</v>
      </c>
      <c r="B1492">
        <v>14.427144555846599</v>
      </c>
      <c r="C1492">
        <v>12.7056878925798</v>
      </c>
      <c r="D1492">
        <v>15.632164220133401</v>
      </c>
      <c r="E1492">
        <v>1.2303280508930801</v>
      </c>
      <c r="F1492">
        <v>0.29904304263311199</v>
      </c>
      <c r="G1492">
        <v>0.88931805978585399</v>
      </c>
    </row>
    <row r="1493" spans="1:7" x14ac:dyDescent="0.3">
      <c r="A1493" t="s">
        <v>163</v>
      </c>
      <c r="B1493">
        <v>55.329504070165598</v>
      </c>
      <c r="C1493">
        <v>49.685189852244903</v>
      </c>
      <c r="D1493">
        <v>59.280524022710203</v>
      </c>
      <c r="E1493">
        <v>1.19312262263665</v>
      </c>
      <c r="F1493">
        <v>0.25474232298176602</v>
      </c>
      <c r="G1493">
        <v>0.890098135229905</v>
      </c>
    </row>
    <row r="1494" spans="1:7" x14ac:dyDescent="0.3">
      <c r="A1494" t="s">
        <v>1790</v>
      </c>
      <c r="B1494">
        <v>18.856369024708101</v>
      </c>
      <c r="C1494">
        <v>16.981544149465101</v>
      </c>
      <c r="D1494">
        <v>20.1687464373781</v>
      </c>
      <c r="E1494">
        <v>1.1876862468960701</v>
      </c>
      <c r="F1494">
        <v>0.24815376725777799</v>
      </c>
      <c r="G1494">
        <v>0.89079670524163801</v>
      </c>
    </row>
    <row r="1495" spans="1:7" x14ac:dyDescent="0.3">
      <c r="A1495" t="s">
        <v>1833</v>
      </c>
      <c r="B1495">
        <v>1109.17544465843</v>
      </c>
      <c r="C1495">
        <v>1015.6162278709299</v>
      </c>
      <c r="D1495">
        <v>1174.66689640968</v>
      </c>
      <c r="E1495">
        <v>1.1566050878018901</v>
      </c>
      <c r="F1495">
        <v>0.20989635353389599</v>
      </c>
      <c r="G1495">
        <v>0.89124180754604998</v>
      </c>
    </row>
    <row r="1496" spans="1:7" x14ac:dyDescent="0.3">
      <c r="A1496" t="s">
        <v>1411</v>
      </c>
      <c r="B1496">
        <v>91.617702045019897</v>
      </c>
      <c r="C1496">
        <v>84.992853449296803</v>
      </c>
      <c r="D1496">
        <v>96.255096062025999</v>
      </c>
      <c r="E1496">
        <v>1.1325081128079499</v>
      </c>
      <c r="F1496">
        <v>0.179521385164118</v>
      </c>
      <c r="G1496">
        <v>0.89199109050422498</v>
      </c>
    </row>
    <row r="1497" spans="1:7" x14ac:dyDescent="0.3">
      <c r="A1497" t="s">
        <v>1841</v>
      </c>
      <c r="B1497">
        <v>3.0787012800551499</v>
      </c>
      <c r="C1497">
        <v>2.5444905598736698</v>
      </c>
      <c r="D1497">
        <v>3.4526487841822</v>
      </c>
      <c r="E1497">
        <v>1.3569116107680199</v>
      </c>
      <c r="F1497">
        <v>0.44032674665224097</v>
      </c>
      <c r="G1497">
        <v>0.89212061889640804</v>
      </c>
    </row>
    <row r="1498" spans="1:7" x14ac:dyDescent="0.3">
      <c r="A1498" t="s">
        <v>1613</v>
      </c>
      <c r="B1498">
        <v>0.94775326444162</v>
      </c>
      <c r="C1498">
        <v>0.84051791496720496</v>
      </c>
      <c r="D1498">
        <v>1.02281800907371</v>
      </c>
      <c r="E1498">
        <v>1.2168901945577399</v>
      </c>
      <c r="F1498">
        <v>0.28319899310170499</v>
      </c>
      <c r="G1498">
        <v>0.89216580003536405</v>
      </c>
    </row>
    <row r="1499" spans="1:7" x14ac:dyDescent="0.3">
      <c r="A1499" t="s">
        <v>1414</v>
      </c>
      <c r="B1499">
        <v>45.119741322991402</v>
      </c>
      <c r="C1499">
        <v>46.057684484371798</v>
      </c>
      <c r="D1499">
        <v>44.463181110024998</v>
      </c>
      <c r="E1499">
        <v>0.96538029663892799</v>
      </c>
      <c r="F1499">
        <v>-5.0830713134256099E-2</v>
      </c>
      <c r="G1499">
        <v>0.89229275741965597</v>
      </c>
    </row>
    <row r="1500" spans="1:7" x14ac:dyDescent="0.3">
      <c r="A1500" t="s">
        <v>881</v>
      </c>
      <c r="B1500">
        <v>46.114352248414399</v>
      </c>
      <c r="C1500">
        <v>25.010806337018099</v>
      </c>
      <c r="D1500">
        <v>60.886834386391897</v>
      </c>
      <c r="E1500">
        <v>2.4344210884666402</v>
      </c>
      <c r="F1500">
        <v>1.2835787365392799</v>
      </c>
      <c r="G1500">
        <v>0.89285944389531802</v>
      </c>
    </row>
    <row r="1501" spans="1:7" x14ac:dyDescent="0.3">
      <c r="A1501" t="s">
        <v>1749</v>
      </c>
      <c r="B1501">
        <v>0.64166698609523098</v>
      </c>
      <c r="C1501">
        <v>1.1876415741188999</v>
      </c>
      <c r="D1501">
        <v>0.25948477447866097</v>
      </c>
      <c r="E1501">
        <v>0.218487446156615</v>
      </c>
      <c r="F1501">
        <v>-2.1943777070969901</v>
      </c>
      <c r="G1501">
        <v>0.89295759679390996</v>
      </c>
    </row>
    <row r="1502" spans="1:7" x14ac:dyDescent="0.3">
      <c r="A1502" t="s">
        <v>859</v>
      </c>
      <c r="B1502">
        <v>71.353252241582496</v>
      </c>
      <c r="C1502">
        <v>89.010647338154399</v>
      </c>
      <c r="D1502">
        <v>58.993075673982098</v>
      </c>
      <c r="E1502">
        <v>0.66276425841355202</v>
      </c>
      <c r="F1502">
        <v>-0.59343229196570901</v>
      </c>
      <c r="G1502">
        <v>0.89321856047366699</v>
      </c>
    </row>
    <row r="1503" spans="1:7" x14ac:dyDescent="0.3">
      <c r="A1503" t="s">
        <v>209</v>
      </c>
      <c r="B1503">
        <v>6609.6115914900802</v>
      </c>
      <c r="C1503">
        <v>6409.4015456339803</v>
      </c>
      <c r="D1503">
        <v>6749.7586235893496</v>
      </c>
      <c r="E1503">
        <v>1.05310278588915</v>
      </c>
      <c r="F1503">
        <v>7.4646254460122394E-2</v>
      </c>
      <c r="G1503">
        <v>0.89327505795470297</v>
      </c>
    </row>
    <row r="1504" spans="1:7" x14ac:dyDescent="0.3">
      <c r="A1504" t="s">
        <v>909</v>
      </c>
      <c r="B1504">
        <v>13.3661363350923</v>
      </c>
      <c r="C1504">
        <v>12.974303146566101</v>
      </c>
      <c r="D1504">
        <v>13.6404195670607</v>
      </c>
      <c r="E1504">
        <v>1.0513412098491699</v>
      </c>
      <c r="F1504">
        <v>7.2230967937167406E-2</v>
      </c>
      <c r="G1504">
        <v>0.89332892618539395</v>
      </c>
    </row>
    <row r="1505" spans="1:7" x14ac:dyDescent="0.3">
      <c r="A1505" t="s">
        <v>1776</v>
      </c>
      <c r="B1505">
        <v>61.894819595400797</v>
      </c>
      <c r="C1505">
        <v>61.965757601481798</v>
      </c>
      <c r="D1505">
        <v>61.8451629911442</v>
      </c>
      <c r="E1505">
        <v>0.99805385078783104</v>
      </c>
      <c r="F1505">
        <v>-2.8104354685192499E-3</v>
      </c>
      <c r="G1505">
        <v>0.89403473198875505</v>
      </c>
    </row>
    <row r="1506" spans="1:7" x14ac:dyDescent="0.3">
      <c r="A1506" t="s">
        <v>514</v>
      </c>
      <c r="B1506">
        <v>1.20558970721103</v>
      </c>
      <c r="C1506">
        <v>1.19898613333668</v>
      </c>
      <c r="D1506">
        <v>1.21021220892308</v>
      </c>
      <c r="E1506">
        <v>1.0093629736610601</v>
      </c>
      <c r="F1506">
        <v>1.3445070513271999E-2</v>
      </c>
      <c r="G1506">
        <v>0.89441423313560298</v>
      </c>
    </row>
    <row r="1507" spans="1:7" x14ac:dyDescent="0.3">
      <c r="A1507" t="s">
        <v>624</v>
      </c>
      <c r="B1507">
        <v>52.845984715022098</v>
      </c>
      <c r="C1507">
        <v>52.9804865345126</v>
      </c>
      <c r="D1507">
        <v>52.7518334413788</v>
      </c>
      <c r="E1507">
        <v>0.99568420171104199</v>
      </c>
      <c r="F1507">
        <v>-6.2398554740584998E-3</v>
      </c>
      <c r="G1507">
        <v>0.89493765649734103</v>
      </c>
    </row>
    <row r="1508" spans="1:7" x14ac:dyDescent="0.3">
      <c r="A1508" t="s">
        <v>47</v>
      </c>
      <c r="B1508">
        <v>2486941.9559180099</v>
      </c>
      <c r="C1508">
        <v>2368344.3555883099</v>
      </c>
      <c r="D1508">
        <v>2569960.2761488101</v>
      </c>
      <c r="E1508">
        <v>1.08512947877903</v>
      </c>
      <c r="F1508">
        <v>0.117867196814898</v>
      </c>
      <c r="G1508">
        <v>0.89713548292492695</v>
      </c>
    </row>
    <row r="1509" spans="1:7" x14ac:dyDescent="0.3">
      <c r="A1509" t="s">
        <v>1593</v>
      </c>
      <c r="B1509">
        <v>1.6210350021903099</v>
      </c>
      <c r="C1509">
        <v>2.0820775280181998</v>
      </c>
      <c r="D1509">
        <v>1.2983052341107899</v>
      </c>
      <c r="E1509">
        <v>0.62356238739417302</v>
      </c>
      <c r="F1509">
        <v>-0.68139418602489499</v>
      </c>
      <c r="G1509">
        <v>0.89746352564057696</v>
      </c>
    </row>
    <row r="1510" spans="1:7" x14ac:dyDescent="0.3">
      <c r="A1510" t="s">
        <v>980</v>
      </c>
      <c r="B1510">
        <v>31.851864604708599</v>
      </c>
      <c r="C1510">
        <v>29.769030124939398</v>
      </c>
      <c r="D1510">
        <v>33.309848740547103</v>
      </c>
      <c r="E1510">
        <v>1.1189430290724001</v>
      </c>
      <c r="F1510">
        <v>0.16213658343934301</v>
      </c>
      <c r="G1510">
        <v>0.89757089568798398</v>
      </c>
    </row>
    <row r="1511" spans="1:7" x14ac:dyDescent="0.3">
      <c r="A1511" t="s">
        <v>1844</v>
      </c>
      <c r="B1511">
        <v>247.45598384308099</v>
      </c>
      <c r="C1511">
        <v>272.02477355498002</v>
      </c>
      <c r="D1511">
        <v>230.25783104475099</v>
      </c>
      <c r="E1511">
        <v>0.84645904869474498</v>
      </c>
      <c r="F1511">
        <v>-0.24048782201053701</v>
      </c>
      <c r="G1511">
        <v>0.89804997632121197</v>
      </c>
    </row>
    <row r="1512" spans="1:7" x14ac:dyDescent="0.3">
      <c r="A1512" t="s">
        <v>161</v>
      </c>
      <c r="B1512">
        <v>10.2496995437926</v>
      </c>
      <c r="C1512">
        <v>8.1078039288611699</v>
      </c>
      <c r="D1512">
        <v>11.7490264742445</v>
      </c>
      <c r="E1512">
        <v>1.44910096215102</v>
      </c>
      <c r="F1512">
        <v>0.535158114232543</v>
      </c>
      <c r="G1512">
        <v>0.89849310401540905</v>
      </c>
    </row>
    <row r="1513" spans="1:7" x14ac:dyDescent="0.3">
      <c r="A1513" t="s">
        <v>1618</v>
      </c>
      <c r="B1513">
        <v>5.6529987683396898</v>
      </c>
      <c r="C1513">
        <v>7.7545383772232102</v>
      </c>
      <c r="D1513">
        <v>4.1819210421212203</v>
      </c>
      <c r="E1513">
        <v>0.53928691028268605</v>
      </c>
      <c r="F1513">
        <v>-0.89087507809699895</v>
      </c>
      <c r="G1513">
        <v>0.898575443245345</v>
      </c>
    </row>
    <row r="1514" spans="1:7" x14ac:dyDescent="0.3">
      <c r="A1514" t="s">
        <v>1353</v>
      </c>
      <c r="B1514">
        <v>1.1763687451826901</v>
      </c>
      <c r="C1514">
        <v>1.01000138089596</v>
      </c>
      <c r="D1514">
        <v>1.2928259001833999</v>
      </c>
      <c r="E1514">
        <v>1.2800238936668999</v>
      </c>
      <c r="F1514">
        <v>0.35617074065731502</v>
      </c>
      <c r="G1514">
        <v>0.89942822598985495</v>
      </c>
    </row>
    <row r="1515" spans="1:7" x14ac:dyDescent="0.3">
      <c r="A1515" t="s">
        <v>1780</v>
      </c>
      <c r="B1515">
        <v>27.538776122800599</v>
      </c>
      <c r="C1515">
        <v>21.788239186816099</v>
      </c>
      <c r="D1515">
        <v>31.564151977989699</v>
      </c>
      <c r="E1515">
        <v>1.4486784226735001</v>
      </c>
      <c r="F1515">
        <v>0.53473738129731296</v>
      </c>
      <c r="G1515">
        <v>0.89949362673835698</v>
      </c>
    </row>
    <row r="1516" spans="1:7" x14ac:dyDescent="0.3">
      <c r="A1516" t="s">
        <v>462</v>
      </c>
      <c r="B1516">
        <v>20.391695718475599</v>
      </c>
      <c r="C1516">
        <v>19.004533630866</v>
      </c>
      <c r="D1516">
        <v>21.362709179802302</v>
      </c>
      <c r="E1516">
        <v>1.1240848944120501</v>
      </c>
      <c r="F1516">
        <v>0.16875099652168399</v>
      </c>
      <c r="G1516">
        <v>0.90060992591932798</v>
      </c>
    </row>
    <row r="1517" spans="1:7" x14ac:dyDescent="0.3">
      <c r="A1517" t="s">
        <v>1635</v>
      </c>
      <c r="B1517">
        <v>2.7848620538923199</v>
      </c>
      <c r="C1517">
        <v>2.43111725906898</v>
      </c>
      <c r="D1517">
        <v>3.0324834102686502</v>
      </c>
      <c r="E1517">
        <v>1.2473620509073899</v>
      </c>
      <c r="F1517">
        <v>0.318880272896096</v>
      </c>
      <c r="G1517">
        <v>0.90235063380374303</v>
      </c>
    </row>
    <row r="1518" spans="1:7" x14ac:dyDescent="0.3">
      <c r="A1518" t="s">
        <v>988</v>
      </c>
      <c r="B1518">
        <v>11.5933340969891</v>
      </c>
      <c r="C1518">
        <v>11.196915154537599</v>
      </c>
      <c r="D1518">
        <v>11.870827356705099</v>
      </c>
      <c r="E1518">
        <v>1.0601873098854699</v>
      </c>
      <c r="F1518">
        <v>8.4319177212784799E-2</v>
      </c>
      <c r="G1518">
        <v>0.90245575316214299</v>
      </c>
    </row>
    <row r="1519" spans="1:7" x14ac:dyDescent="0.3">
      <c r="A1519" t="s">
        <v>780</v>
      </c>
      <c r="B1519">
        <v>0.81172981482503004</v>
      </c>
      <c r="C1519">
        <v>0.78632323121648195</v>
      </c>
      <c r="D1519">
        <v>0.829514423351013</v>
      </c>
      <c r="E1519">
        <v>1.0549280377583601</v>
      </c>
      <c r="F1519">
        <v>7.7144588401548503E-2</v>
      </c>
      <c r="G1519">
        <v>0.90368469751813996</v>
      </c>
    </row>
    <row r="1520" spans="1:7" x14ac:dyDescent="0.3">
      <c r="A1520" t="s">
        <v>303</v>
      </c>
      <c r="B1520">
        <v>35.436437935398402</v>
      </c>
      <c r="C1520">
        <v>34.721466598506197</v>
      </c>
      <c r="D1520">
        <v>35.936917871222903</v>
      </c>
      <c r="E1520">
        <v>1.0350057584482599</v>
      </c>
      <c r="F1520">
        <v>4.9638794450823399E-2</v>
      </c>
      <c r="G1520">
        <v>0.90388732869712396</v>
      </c>
    </row>
    <row r="1521" spans="1:7" x14ac:dyDescent="0.3">
      <c r="A1521" t="s">
        <v>814</v>
      </c>
      <c r="B1521">
        <v>5147.1199887722696</v>
      </c>
      <c r="C1521">
        <v>5012.6985457474702</v>
      </c>
      <c r="D1521">
        <v>5241.2149988896199</v>
      </c>
      <c r="E1521">
        <v>1.0455875116080999</v>
      </c>
      <c r="F1521">
        <v>6.431381494466E-2</v>
      </c>
      <c r="G1521">
        <v>0.903987090810497</v>
      </c>
    </row>
    <row r="1522" spans="1:7" x14ac:dyDescent="0.3">
      <c r="A1522" t="s">
        <v>124</v>
      </c>
      <c r="B1522">
        <v>3029.4321014332099</v>
      </c>
      <c r="C1522">
        <v>3142.2119804214199</v>
      </c>
      <c r="D1522">
        <v>2950.4861861414702</v>
      </c>
      <c r="E1522">
        <v>0.93898381284440402</v>
      </c>
      <c r="F1522">
        <v>-9.0827807434718702E-2</v>
      </c>
      <c r="G1522">
        <v>0.90437465518990701</v>
      </c>
    </row>
    <row r="1523" spans="1:7" x14ac:dyDescent="0.3">
      <c r="A1523" t="s">
        <v>487</v>
      </c>
      <c r="B1523">
        <v>1.40222220310777</v>
      </c>
      <c r="C1523">
        <v>1.9966328580769199</v>
      </c>
      <c r="D1523">
        <v>0.98613474462936002</v>
      </c>
      <c r="E1523">
        <v>0.49389888613731803</v>
      </c>
      <c r="F1523">
        <v>-1.0177123797972101</v>
      </c>
      <c r="G1523">
        <v>0.90451195499402703</v>
      </c>
    </row>
    <row r="1524" spans="1:7" x14ac:dyDescent="0.3">
      <c r="A1524" t="s">
        <v>61</v>
      </c>
      <c r="B1524">
        <v>79329.101473717397</v>
      </c>
      <c r="C1524">
        <v>73269.416456234496</v>
      </c>
      <c r="D1524">
        <v>83570.880985955504</v>
      </c>
      <c r="E1524">
        <v>1.1405970598370201</v>
      </c>
      <c r="F1524">
        <v>0.189789218931944</v>
      </c>
      <c r="G1524">
        <v>0.90486265681421896</v>
      </c>
    </row>
    <row r="1525" spans="1:7" x14ac:dyDescent="0.3">
      <c r="A1525" t="s">
        <v>1369</v>
      </c>
      <c r="B1525">
        <v>2834.7133709821401</v>
      </c>
      <c r="C1525">
        <v>2908.6414527448601</v>
      </c>
      <c r="D1525">
        <v>2782.96371374823</v>
      </c>
      <c r="E1525">
        <v>0.95679160149559395</v>
      </c>
      <c r="F1525">
        <v>-6.3723368952760595E-2</v>
      </c>
      <c r="G1525">
        <v>0.90516916058799901</v>
      </c>
    </row>
    <row r="1526" spans="1:7" x14ac:dyDescent="0.3">
      <c r="A1526" t="s">
        <v>604</v>
      </c>
      <c r="B1526">
        <v>75.771527153294997</v>
      </c>
      <c r="C1526">
        <v>54.364112421116602</v>
      </c>
      <c r="D1526">
        <v>90.756717465819904</v>
      </c>
      <c r="E1526">
        <v>1.6694233277055599</v>
      </c>
      <c r="F1526">
        <v>0.73934983567174395</v>
      </c>
      <c r="G1526">
        <v>0.90518141379536299</v>
      </c>
    </row>
    <row r="1527" spans="1:7" x14ac:dyDescent="0.3">
      <c r="A1527" t="s">
        <v>1138</v>
      </c>
      <c r="B1527">
        <v>484.01004991065901</v>
      </c>
      <c r="C1527">
        <v>445.56215733063601</v>
      </c>
      <c r="D1527">
        <v>510.92357471667498</v>
      </c>
      <c r="E1527">
        <v>1.14669427443663</v>
      </c>
      <c r="F1527">
        <v>0.197480798898093</v>
      </c>
      <c r="G1527">
        <v>0.90665415696288998</v>
      </c>
    </row>
    <row r="1528" spans="1:7" x14ac:dyDescent="0.3">
      <c r="A1528" t="s">
        <v>1377</v>
      </c>
      <c r="B1528">
        <v>5.6259581103847198</v>
      </c>
      <c r="C1528">
        <v>4.4824705362299797</v>
      </c>
      <c r="D1528">
        <v>6.4263994122930397</v>
      </c>
      <c r="E1528">
        <v>1.4336735423805</v>
      </c>
      <c r="F1528">
        <v>0.51971654955777302</v>
      </c>
      <c r="G1528">
        <v>0.90977026912702896</v>
      </c>
    </row>
    <row r="1529" spans="1:7" x14ac:dyDescent="0.3">
      <c r="A1529" t="s">
        <v>1130</v>
      </c>
      <c r="B1529">
        <v>221.466246756533</v>
      </c>
      <c r="C1529">
        <v>243.18167998692499</v>
      </c>
      <c r="D1529">
        <v>206.26544349525801</v>
      </c>
      <c r="E1529">
        <v>0.84819482909381805</v>
      </c>
      <c r="F1529">
        <v>-0.23753240712331</v>
      </c>
      <c r="G1529">
        <v>0.91043108606710599</v>
      </c>
    </row>
    <row r="1530" spans="1:7" x14ac:dyDescent="0.3">
      <c r="A1530" t="s">
        <v>264</v>
      </c>
      <c r="B1530">
        <v>1066.2874863356301</v>
      </c>
      <c r="C1530">
        <v>1087.66770824174</v>
      </c>
      <c r="D1530">
        <v>1051.32133100135</v>
      </c>
      <c r="E1530">
        <v>0.96658319727156905</v>
      </c>
      <c r="F1530">
        <v>-4.9034179186155602E-2</v>
      </c>
      <c r="G1530">
        <v>0.91053775926087799</v>
      </c>
    </row>
    <row r="1531" spans="1:7" x14ac:dyDescent="0.3">
      <c r="A1531" t="s">
        <v>1282</v>
      </c>
      <c r="B1531">
        <v>15.1970511027206</v>
      </c>
      <c r="C1531">
        <v>13.410588367739701</v>
      </c>
      <c r="D1531">
        <v>16.447575017207299</v>
      </c>
      <c r="E1531">
        <v>1.2264618498598701</v>
      </c>
      <c r="F1531">
        <v>0.29450235833580901</v>
      </c>
      <c r="G1531">
        <v>0.91066767854012298</v>
      </c>
    </row>
    <row r="1532" spans="1:7" x14ac:dyDescent="0.3">
      <c r="A1532" t="s">
        <v>1580</v>
      </c>
      <c r="B1532">
        <v>4.1327448593135099</v>
      </c>
      <c r="C1532">
        <v>3.7184260604123001</v>
      </c>
      <c r="D1532">
        <v>4.4227680185443603</v>
      </c>
      <c r="E1532">
        <v>1.18941937978295</v>
      </c>
      <c r="F1532">
        <v>0.25025748754357102</v>
      </c>
      <c r="G1532">
        <v>0.91110765341579403</v>
      </c>
    </row>
    <row r="1533" spans="1:7" x14ac:dyDescent="0.3">
      <c r="A1533" t="s">
        <v>517</v>
      </c>
      <c r="B1533">
        <v>1.4283973011722699</v>
      </c>
      <c r="C1533">
        <v>1.56749645956455</v>
      </c>
      <c r="D1533">
        <v>1.33102789029767</v>
      </c>
      <c r="E1533">
        <v>0.84914251778752403</v>
      </c>
      <c r="F1533">
        <v>-0.235921382746452</v>
      </c>
      <c r="G1533">
        <v>0.91161464514621304</v>
      </c>
    </row>
    <row r="1534" spans="1:7" x14ac:dyDescent="0.3">
      <c r="A1534" t="s">
        <v>990</v>
      </c>
      <c r="B1534">
        <v>4.6518592839320299</v>
      </c>
      <c r="C1534">
        <v>3.44428070458852</v>
      </c>
      <c r="D1534">
        <v>5.4971642894724804</v>
      </c>
      <c r="E1534">
        <v>1.5960267936783099</v>
      </c>
      <c r="F1534">
        <v>0.67448487134870305</v>
      </c>
      <c r="G1534">
        <v>0.91195384952821601</v>
      </c>
    </row>
    <row r="1535" spans="1:7" x14ac:dyDescent="0.3">
      <c r="A1535" t="s">
        <v>1719</v>
      </c>
      <c r="B1535">
        <v>3.3263834946854298</v>
      </c>
      <c r="C1535">
        <v>2.8524485418069601</v>
      </c>
      <c r="D1535">
        <v>3.6581379617003602</v>
      </c>
      <c r="E1535">
        <v>1.2824553740706599</v>
      </c>
      <c r="F1535">
        <v>0.35890862487553699</v>
      </c>
      <c r="G1535">
        <v>0.91297359225189501</v>
      </c>
    </row>
    <row r="1536" spans="1:7" x14ac:dyDescent="0.3">
      <c r="A1536" t="s">
        <v>485</v>
      </c>
      <c r="B1536">
        <v>2.3655111930373001</v>
      </c>
      <c r="C1536">
        <v>2.8281712164918198</v>
      </c>
      <c r="D1536">
        <v>2.04164917661913</v>
      </c>
      <c r="E1536">
        <v>0.72189730406481001</v>
      </c>
      <c r="F1536">
        <v>-0.47013447862580499</v>
      </c>
      <c r="G1536">
        <v>0.91333341654312405</v>
      </c>
    </row>
    <row r="1537" spans="1:7" x14ac:dyDescent="0.3">
      <c r="A1537" t="s">
        <v>1163</v>
      </c>
      <c r="B1537">
        <v>77.595795545511294</v>
      </c>
      <c r="C1537">
        <v>71.578392739208098</v>
      </c>
      <c r="D1537">
        <v>81.807977509923504</v>
      </c>
      <c r="E1537">
        <v>1.14291442402159</v>
      </c>
      <c r="F1537">
        <v>0.19271738547575101</v>
      </c>
      <c r="G1537">
        <v>0.91339147446996505</v>
      </c>
    </row>
    <row r="1538" spans="1:7" x14ac:dyDescent="0.3">
      <c r="A1538" t="s">
        <v>131</v>
      </c>
      <c r="B1538">
        <v>1.0854451525657001</v>
      </c>
      <c r="C1538">
        <v>1.04310239610737</v>
      </c>
      <c r="D1538">
        <v>1.1150850820865399</v>
      </c>
      <c r="E1538">
        <v>1.06900826443098</v>
      </c>
      <c r="F1538">
        <v>9.6273006479826395E-2</v>
      </c>
      <c r="G1538">
        <v>0.91368661007114105</v>
      </c>
    </row>
    <row r="1539" spans="1:7" x14ac:dyDescent="0.3">
      <c r="A1539" t="s">
        <v>1396</v>
      </c>
      <c r="B1539">
        <v>17.673799794572801</v>
      </c>
      <c r="C1539">
        <v>15.797354117012301</v>
      </c>
      <c r="D1539">
        <v>18.987311768865101</v>
      </c>
      <c r="E1539">
        <v>1.20192986928219</v>
      </c>
      <c r="F1539">
        <v>0.26535271951789602</v>
      </c>
      <c r="G1539">
        <v>0.91449971035183597</v>
      </c>
    </row>
    <row r="1540" spans="1:7" x14ac:dyDescent="0.3">
      <c r="A1540" t="s">
        <v>594</v>
      </c>
      <c r="B1540">
        <v>1642.95591338552</v>
      </c>
      <c r="C1540">
        <v>1499.5259508531899</v>
      </c>
      <c r="D1540">
        <v>1743.3568871581599</v>
      </c>
      <c r="E1540">
        <v>1.16260534615372</v>
      </c>
      <c r="F1540">
        <v>0.21736144782292399</v>
      </c>
      <c r="G1540">
        <v>0.91462451566956504</v>
      </c>
    </row>
    <row r="1541" spans="1:7" x14ac:dyDescent="0.3">
      <c r="A1541" t="s">
        <v>400</v>
      </c>
      <c r="B1541">
        <v>728710.11586630496</v>
      </c>
      <c r="C1541">
        <v>804825.52164811897</v>
      </c>
      <c r="D1541">
        <v>675429.331819035</v>
      </c>
      <c r="E1541">
        <v>0.83922454451480699</v>
      </c>
      <c r="F1541">
        <v>-0.252871222343997</v>
      </c>
      <c r="G1541">
        <v>0.91473231382419995</v>
      </c>
    </row>
    <row r="1542" spans="1:7" x14ac:dyDescent="0.3">
      <c r="A1542" t="s">
        <v>1696</v>
      </c>
      <c r="B1542">
        <v>0.49562710550786199</v>
      </c>
      <c r="C1542">
        <v>0.21995606734126699</v>
      </c>
      <c r="D1542">
        <v>0.68859683222447898</v>
      </c>
      <c r="E1542">
        <v>3.1306107649038202</v>
      </c>
      <c r="F1542">
        <v>1.64644414646741</v>
      </c>
      <c r="G1542">
        <v>0.91480994544493299</v>
      </c>
    </row>
    <row r="1543" spans="1:7" x14ac:dyDescent="0.3">
      <c r="A1543" t="s">
        <v>1660</v>
      </c>
      <c r="B1543">
        <v>28.9279297387741</v>
      </c>
      <c r="C1543">
        <v>30.736009077091701</v>
      </c>
      <c r="D1543">
        <v>27.6622742019517</v>
      </c>
      <c r="E1543">
        <v>0.89999564135244403</v>
      </c>
      <c r="F1543">
        <v>-0.15201008034998401</v>
      </c>
      <c r="G1543">
        <v>0.91541571994360404</v>
      </c>
    </row>
    <row r="1544" spans="1:7" x14ac:dyDescent="0.3">
      <c r="A1544" t="s">
        <v>1123</v>
      </c>
      <c r="B1544">
        <v>176.570730641708</v>
      </c>
      <c r="C1544">
        <v>156.78490835765601</v>
      </c>
      <c r="D1544">
        <v>190.42080624054401</v>
      </c>
      <c r="E1544">
        <v>1.2145353033989501</v>
      </c>
      <c r="F1544">
        <v>0.28040442599548299</v>
      </c>
      <c r="G1544">
        <v>0.91559393359299501</v>
      </c>
    </row>
    <row r="1545" spans="1:7" x14ac:dyDescent="0.3">
      <c r="A1545" t="s">
        <v>574</v>
      </c>
      <c r="B1545">
        <v>18.019549382053199</v>
      </c>
      <c r="C1545">
        <v>4.2758076258237097</v>
      </c>
      <c r="D1545">
        <v>27.640168611413898</v>
      </c>
      <c r="E1545">
        <v>6.4643152896966898</v>
      </c>
      <c r="F1545">
        <v>2.6924975656312999</v>
      </c>
      <c r="G1545">
        <v>0.91577353817543705</v>
      </c>
    </row>
    <row r="1546" spans="1:7" x14ac:dyDescent="0.3">
      <c r="A1546" t="s">
        <v>1417</v>
      </c>
      <c r="B1546">
        <v>60.4458531269972</v>
      </c>
      <c r="C1546">
        <v>66.346587970856007</v>
      </c>
      <c r="D1546">
        <v>56.315338736296098</v>
      </c>
      <c r="E1546">
        <v>0.84880534867947899</v>
      </c>
      <c r="F1546">
        <v>-0.23649434757784299</v>
      </c>
      <c r="G1546">
        <v>0.91653184707712598</v>
      </c>
    </row>
    <row r="1547" spans="1:7" x14ac:dyDescent="0.3">
      <c r="A1547" t="s">
        <v>408</v>
      </c>
      <c r="B1547">
        <v>24.4463964396876</v>
      </c>
      <c r="C1547">
        <v>22.299050573092401</v>
      </c>
      <c r="D1547">
        <v>25.9495385463043</v>
      </c>
      <c r="E1547">
        <v>1.1637059820661999</v>
      </c>
      <c r="F1547">
        <v>0.21872659794017099</v>
      </c>
      <c r="G1547">
        <v>0.91824545752551301</v>
      </c>
    </row>
    <row r="1548" spans="1:7" x14ac:dyDescent="0.3">
      <c r="A1548" t="s">
        <v>293</v>
      </c>
      <c r="B1548">
        <v>803.97948784580296</v>
      </c>
      <c r="C1548">
        <v>921.07968144410097</v>
      </c>
      <c r="D1548">
        <v>722.00935232699396</v>
      </c>
      <c r="E1548">
        <v>0.78387284712979699</v>
      </c>
      <c r="F1548">
        <v>-0.35130844270593797</v>
      </c>
      <c r="G1548">
        <v>0.91911258773147297</v>
      </c>
    </row>
    <row r="1549" spans="1:7" x14ac:dyDescent="0.3">
      <c r="A1549" t="s">
        <v>383</v>
      </c>
      <c r="B1549">
        <v>82117.960839640102</v>
      </c>
      <c r="C1549">
        <v>79316.253800322505</v>
      </c>
      <c r="D1549">
        <v>84079.155767162505</v>
      </c>
      <c r="E1549">
        <v>1.06004950736618</v>
      </c>
      <c r="F1549">
        <v>8.4131644376955805E-2</v>
      </c>
      <c r="G1549">
        <v>0.91967939711380797</v>
      </c>
    </row>
    <row r="1550" spans="1:7" x14ac:dyDescent="0.3">
      <c r="A1550" t="s">
        <v>1407</v>
      </c>
      <c r="B1550">
        <v>548.372797985739</v>
      </c>
      <c r="C1550">
        <v>554.96573367869701</v>
      </c>
      <c r="D1550">
        <v>543.75774300066905</v>
      </c>
      <c r="E1550">
        <v>0.97980417528892505</v>
      </c>
      <c r="F1550">
        <v>-2.9434655424393798E-2</v>
      </c>
      <c r="G1550">
        <v>0.92045776823167402</v>
      </c>
    </row>
    <row r="1551" spans="1:7" x14ac:dyDescent="0.3">
      <c r="A1551" t="s">
        <v>1500</v>
      </c>
      <c r="B1551">
        <v>9.4383566272674706</v>
      </c>
      <c r="C1551">
        <v>8.4697195445312694</v>
      </c>
      <c r="D1551">
        <v>10.116402585182801</v>
      </c>
      <c r="E1551">
        <v>1.1944200196941299</v>
      </c>
      <c r="F1551">
        <v>0.25631025182369999</v>
      </c>
      <c r="G1551">
        <v>0.92069997371763002</v>
      </c>
    </row>
    <row r="1552" spans="1:7" x14ac:dyDescent="0.3">
      <c r="A1552" t="s">
        <v>1826</v>
      </c>
      <c r="B1552">
        <v>1.1487893320635001</v>
      </c>
      <c r="C1552">
        <v>1.64630827514222</v>
      </c>
      <c r="D1552">
        <v>0.80052607190839598</v>
      </c>
      <c r="E1552">
        <v>0.48625526822383103</v>
      </c>
      <c r="F1552">
        <v>-1.04021421414746</v>
      </c>
      <c r="G1552">
        <v>0.92146619523405304</v>
      </c>
    </row>
    <row r="1553" spans="1:7" x14ac:dyDescent="0.3">
      <c r="A1553" t="s">
        <v>927</v>
      </c>
      <c r="B1553">
        <v>6.5681764354710204</v>
      </c>
      <c r="C1553">
        <v>5.9465690463007501</v>
      </c>
      <c r="D1553">
        <v>7.0033016078902204</v>
      </c>
      <c r="E1553">
        <v>1.17770458113941</v>
      </c>
      <c r="F1553">
        <v>0.23597769470722901</v>
      </c>
      <c r="G1553">
        <v>0.92148946174680602</v>
      </c>
    </row>
    <row r="1554" spans="1:7" x14ac:dyDescent="0.3">
      <c r="A1554" t="s">
        <v>310</v>
      </c>
      <c r="B1554">
        <v>525.08074907755099</v>
      </c>
      <c r="C1554">
        <v>516.39085380820302</v>
      </c>
      <c r="D1554">
        <v>531.16367576609503</v>
      </c>
      <c r="E1554">
        <v>1.02860783038458</v>
      </c>
      <c r="F1554">
        <v>4.0693041511541801E-2</v>
      </c>
      <c r="G1554">
        <v>0.92267641925796096</v>
      </c>
    </row>
    <row r="1555" spans="1:7" x14ac:dyDescent="0.3">
      <c r="A1555" t="s">
        <v>633</v>
      </c>
      <c r="B1555">
        <v>327.76162581780898</v>
      </c>
      <c r="C1555">
        <v>322.83928797028301</v>
      </c>
      <c r="D1555">
        <v>331.20726231107602</v>
      </c>
      <c r="E1555">
        <v>1.0259199380391499</v>
      </c>
      <c r="F1555">
        <v>3.6918148585588402E-2</v>
      </c>
      <c r="G1555">
        <v>0.92330563567954604</v>
      </c>
    </row>
    <row r="1556" spans="1:7" x14ac:dyDescent="0.3">
      <c r="A1556" t="s">
        <v>111</v>
      </c>
      <c r="B1556">
        <v>0.16238813184422499</v>
      </c>
      <c r="C1556">
        <v>0</v>
      </c>
      <c r="D1556">
        <v>0.27605982413518299</v>
      </c>
      <c r="E1556" t="s">
        <v>71</v>
      </c>
      <c r="F1556" t="s">
        <v>71</v>
      </c>
      <c r="G1556">
        <v>0.924116284707864</v>
      </c>
    </row>
    <row r="1557" spans="1:7" x14ac:dyDescent="0.3">
      <c r="A1557" t="s">
        <v>904</v>
      </c>
      <c r="B1557">
        <v>0.16238813184422499</v>
      </c>
      <c r="C1557">
        <v>0</v>
      </c>
      <c r="D1557">
        <v>0.27605982413518299</v>
      </c>
      <c r="E1557" t="s">
        <v>71</v>
      </c>
      <c r="F1557" t="s">
        <v>71</v>
      </c>
      <c r="G1557">
        <v>0.924116284707864</v>
      </c>
    </row>
    <row r="1558" spans="1:7" x14ac:dyDescent="0.3">
      <c r="A1558" t="s">
        <v>1099</v>
      </c>
      <c r="B1558">
        <v>0.16238813184422499</v>
      </c>
      <c r="C1558">
        <v>0</v>
      </c>
      <c r="D1558">
        <v>0.27605982413518299</v>
      </c>
      <c r="E1558" t="s">
        <v>71</v>
      </c>
      <c r="F1558" t="s">
        <v>71</v>
      </c>
      <c r="G1558">
        <v>0.924116284707864</v>
      </c>
    </row>
    <row r="1559" spans="1:7" x14ac:dyDescent="0.3">
      <c r="A1559" t="s">
        <v>1318</v>
      </c>
      <c r="B1559">
        <v>0.16238813184422499</v>
      </c>
      <c r="C1559">
        <v>0</v>
      </c>
      <c r="D1559">
        <v>0.27605982413518299</v>
      </c>
      <c r="E1559" t="s">
        <v>71</v>
      </c>
      <c r="F1559" t="s">
        <v>71</v>
      </c>
      <c r="G1559">
        <v>0.924116284707864</v>
      </c>
    </row>
    <row r="1560" spans="1:7" x14ac:dyDescent="0.3">
      <c r="A1560" t="s">
        <v>1040</v>
      </c>
      <c r="B1560">
        <v>13.6268937144843</v>
      </c>
      <c r="C1560">
        <v>14.1984993142965</v>
      </c>
      <c r="D1560">
        <v>13.2267697946157</v>
      </c>
      <c r="E1560">
        <v>0.93156111091949301</v>
      </c>
      <c r="F1560">
        <v>-0.10227768103057699</v>
      </c>
      <c r="G1560">
        <v>0.92452335041019795</v>
      </c>
    </row>
    <row r="1561" spans="1:7" x14ac:dyDescent="0.3">
      <c r="A1561" t="s">
        <v>1538</v>
      </c>
      <c r="B1561">
        <v>0.15959380432707701</v>
      </c>
      <c r="C1561">
        <v>0</v>
      </c>
      <c r="D1561">
        <v>0.27130946735603101</v>
      </c>
      <c r="E1561" t="s">
        <v>71</v>
      </c>
      <c r="F1561" t="s">
        <v>71</v>
      </c>
      <c r="G1561">
        <v>0.92599139200701497</v>
      </c>
    </row>
    <row r="1562" spans="1:7" x14ac:dyDescent="0.3">
      <c r="A1562" t="s">
        <v>936</v>
      </c>
      <c r="B1562">
        <v>1.5353070371687301</v>
      </c>
      <c r="C1562">
        <v>1.79368649666955</v>
      </c>
      <c r="D1562">
        <v>1.3544414155181601</v>
      </c>
      <c r="E1562">
        <v>0.75511602391668498</v>
      </c>
      <c r="F1562">
        <v>-0.40522976267611799</v>
      </c>
      <c r="G1562">
        <v>0.92624987954067595</v>
      </c>
    </row>
    <row r="1563" spans="1:7" x14ac:dyDescent="0.3">
      <c r="A1563" t="s">
        <v>788</v>
      </c>
      <c r="B1563">
        <v>133294.05169679399</v>
      </c>
      <c r="C1563">
        <v>138614.39079029899</v>
      </c>
      <c r="D1563">
        <v>129569.814331341</v>
      </c>
      <c r="E1563">
        <v>0.93475009046758295</v>
      </c>
      <c r="F1563">
        <v>-9.7347389176074106E-2</v>
      </c>
      <c r="G1563">
        <v>0.92649628191117495</v>
      </c>
    </row>
    <row r="1564" spans="1:7" x14ac:dyDescent="0.3">
      <c r="A1564" t="s">
        <v>516</v>
      </c>
      <c r="B1564">
        <v>0.64439355616897498</v>
      </c>
      <c r="C1564">
        <v>0.44735629935896398</v>
      </c>
      <c r="D1564">
        <v>0.78231963593598197</v>
      </c>
      <c r="E1564">
        <v>1.7487618639929801</v>
      </c>
      <c r="F1564">
        <v>0.80633384499018401</v>
      </c>
      <c r="G1564">
        <v>0.927085872351044</v>
      </c>
    </row>
    <row r="1565" spans="1:7" x14ac:dyDescent="0.3">
      <c r="A1565" t="s">
        <v>1070</v>
      </c>
      <c r="B1565">
        <v>3.12036908957805</v>
      </c>
      <c r="C1565">
        <v>4.5891491151057497</v>
      </c>
      <c r="D1565">
        <v>2.0922230717086698</v>
      </c>
      <c r="E1565">
        <v>0.45590653500925998</v>
      </c>
      <c r="F1565">
        <v>-1.1331900058033999</v>
      </c>
      <c r="G1565">
        <v>0.92737477750247499</v>
      </c>
    </row>
    <row r="1566" spans="1:7" x14ac:dyDescent="0.3">
      <c r="A1566" t="s">
        <v>583</v>
      </c>
      <c r="B1566">
        <v>0.49799367203134998</v>
      </c>
      <c r="C1566">
        <v>0.24737555937998101</v>
      </c>
      <c r="D1566">
        <v>0.67342635088730796</v>
      </c>
      <c r="E1566">
        <v>2.72228328689858</v>
      </c>
      <c r="F1566">
        <v>1.4448172047324499</v>
      </c>
      <c r="G1566">
        <v>0.92760944292877601</v>
      </c>
    </row>
    <row r="1567" spans="1:7" x14ac:dyDescent="0.3">
      <c r="A1567" t="s">
        <v>1133</v>
      </c>
      <c r="B1567">
        <v>14310.8793289161</v>
      </c>
      <c r="C1567">
        <v>13636.4402506922</v>
      </c>
      <c r="D1567">
        <v>14782.9866836728</v>
      </c>
      <c r="E1567">
        <v>1.08407959936043</v>
      </c>
      <c r="F1567">
        <v>0.116470691550114</v>
      </c>
      <c r="G1567">
        <v>0.92775616173931397</v>
      </c>
    </row>
    <row r="1568" spans="1:7" x14ac:dyDescent="0.3">
      <c r="A1568" t="s">
        <v>806</v>
      </c>
      <c r="B1568">
        <v>0.15679947680992801</v>
      </c>
      <c r="C1568">
        <v>0</v>
      </c>
      <c r="D1568">
        <v>0.26655911057687798</v>
      </c>
      <c r="E1568" t="s">
        <v>71</v>
      </c>
      <c r="F1568" t="s">
        <v>71</v>
      </c>
      <c r="G1568">
        <v>0.92790447961691502</v>
      </c>
    </row>
    <row r="1569" spans="1:7" x14ac:dyDescent="0.3">
      <c r="A1569" t="s">
        <v>861</v>
      </c>
      <c r="B1569">
        <v>0.15679947680992801</v>
      </c>
      <c r="C1569">
        <v>0</v>
      </c>
      <c r="D1569">
        <v>0.26655911057687798</v>
      </c>
      <c r="E1569" t="s">
        <v>71</v>
      </c>
      <c r="F1569" t="s">
        <v>71</v>
      </c>
      <c r="G1569">
        <v>0.92790447961691502</v>
      </c>
    </row>
    <row r="1570" spans="1:7" x14ac:dyDescent="0.3">
      <c r="A1570" t="s">
        <v>884</v>
      </c>
      <c r="B1570">
        <v>0.15679947680992801</v>
      </c>
      <c r="C1570">
        <v>0</v>
      </c>
      <c r="D1570">
        <v>0.26655911057687798</v>
      </c>
      <c r="E1570" t="s">
        <v>71</v>
      </c>
      <c r="F1570" t="s">
        <v>71</v>
      </c>
      <c r="G1570">
        <v>0.92790447961691502</v>
      </c>
    </row>
    <row r="1571" spans="1:7" x14ac:dyDescent="0.3">
      <c r="A1571" t="s">
        <v>1197</v>
      </c>
      <c r="B1571">
        <v>0.15679947680992801</v>
      </c>
      <c r="C1571">
        <v>0</v>
      </c>
      <c r="D1571">
        <v>0.26655911057687798</v>
      </c>
      <c r="E1571" t="s">
        <v>71</v>
      </c>
      <c r="F1571" t="s">
        <v>71</v>
      </c>
      <c r="G1571">
        <v>0.92790447961691502</v>
      </c>
    </row>
    <row r="1572" spans="1:7" x14ac:dyDescent="0.3">
      <c r="A1572" t="s">
        <v>1824</v>
      </c>
      <c r="B1572">
        <v>29.363789148920201</v>
      </c>
      <c r="C1572">
        <v>33.203243034403798</v>
      </c>
      <c r="D1572">
        <v>26.676171429081599</v>
      </c>
      <c r="E1572">
        <v>0.80342065988677203</v>
      </c>
      <c r="F1572">
        <v>-0.31577253425957202</v>
      </c>
      <c r="G1572">
        <v>0.92850999778127996</v>
      </c>
    </row>
    <row r="1573" spans="1:7" x14ac:dyDescent="0.3">
      <c r="A1573" t="s">
        <v>813</v>
      </c>
      <c r="B1573">
        <v>4.3655727390056303</v>
      </c>
      <c r="C1573">
        <v>4.28103294643034</v>
      </c>
      <c r="D1573">
        <v>4.42475059380833</v>
      </c>
      <c r="E1573">
        <v>1.0335707875123501</v>
      </c>
      <c r="F1573">
        <v>4.7637199886505201E-2</v>
      </c>
      <c r="G1573">
        <v>0.92909851561647905</v>
      </c>
    </row>
    <row r="1574" spans="1:7" x14ac:dyDescent="0.3">
      <c r="A1574" t="s">
        <v>1647</v>
      </c>
      <c r="B1574">
        <v>1.93851685341213</v>
      </c>
      <c r="C1574">
        <v>0.85093637015170098</v>
      </c>
      <c r="D1574">
        <v>2.6998231916944402</v>
      </c>
      <c r="E1574">
        <v>3.1727674199812701</v>
      </c>
      <c r="F1574">
        <v>1.66574176823387</v>
      </c>
      <c r="G1574">
        <v>0.92914920900888698</v>
      </c>
    </row>
    <row r="1575" spans="1:7" x14ac:dyDescent="0.3">
      <c r="A1575" t="s">
        <v>1186</v>
      </c>
      <c r="B1575">
        <v>0.98129592853077396</v>
      </c>
      <c r="C1575">
        <v>0.92525964793158499</v>
      </c>
      <c r="D1575">
        <v>1.0205213249502101</v>
      </c>
      <c r="E1575">
        <v>1.1029566967840601</v>
      </c>
      <c r="F1575">
        <v>0.141376150347924</v>
      </c>
      <c r="G1575">
        <v>0.92979742717938496</v>
      </c>
    </row>
    <row r="1576" spans="1:7" x14ac:dyDescent="0.3">
      <c r="A1576" t="s">
        <v>577</v>
      </c>
      <c r="B1576">
        <v>2.9829578350821602</v>
      </c>
      <c r="C1576">
        <v>3.9595932732520698</v>
      </c>
      <c r="D1576">
        <v>2.2993130283632199</v>
      </c>
      <c r="E1576">
        <v>0.58069424551647597</v>
      </c>
      <c r="F1576">
        <v>-0.78414935739571501</v>
      </c>
      <c r="G1576">
        <v>0.93041304711594297</v>
      </c>
    </row>
    <row r="1577" spans="1:7" x14ac:dyDescent="0.3">
      <c r="A1577" t="s">
        <v>824</v>
      </c>
      <c r="B1577">
        <v>1.2800132416476899</v>
      </c>
      <c r="C1577">
        <v>1.38655926993695</v>
      </c>
      <c r="D1577">
        <v>1.20543102184521</v>
      </c>
      <c r="E1577">
        <v>0.86936854989258106</v>
      </c>
      <c r="F1577">
        <v>-0.20196018898231299</v>
      </c>
      <c r="G1577">
        <v>0.93078588707619703</v>
      </c>
    </row>
    <row r="1578" spans="1:7" x14ac:dyDescent="0.3">
      <c r="A1578" t="s">
        <v>812</v>
      </c>
      <c r="B1578">
        <v>6.3173951847302207E-2</v>
      </c>
      <c r="C1578">
        <v>0</v>
      </c>
      <c r="D1578">
        <v>0.107395718140414</v>
      </c>
      <c r="E1578" t="s">
        <v>71</v>
      </c>
      <c r="F1578" t="s">
        <v>71</v>
      </c>
      <c r="G1578">
        <v>0.93144690937167895</v>
      </c>
    </row>
    <row r="1579" spans="1:7" x14ac:dyDescent="0.3">
      <c r="A1579" t="s">
        <v>911</v>
      </c>
      <c r="B1579">
        <v>6.3173951847302207E-2</v>
      </c>
      <c r="C1579">
        <v>0</v>
      </c>
      <c r="D1579">
        <v>0.107395718140414</v>
      </c>
      <c r="E1579" t="s">
        <v>71</v>
      </c>
      <c r="F1579" t="s">
        <v>71</v>
      </c>
      <c r="G1579">
        <v>0.93144690937167895</v>
      </c>
    </row>
    <row r="1580" spans="1:7" x14ac:dyDescent="0.3">
      <c r="A1580" t="s">
        <v>964</v>
      </c>
      <c r="B1580">
        <v>6.3173951847302207E-2</v>
      </c>
      <c r="C1580">
        <v>0</v>
      </c>
      <c r="D1580">
        <v>0.107395718140414</v>
      </c>
      <c r="E1580" t="s">
        <v>71</v>
      </c>
      <c r="F1580" t="s">
        <v>71</v>
      </c>
      <c r="G1580">
        <v>0.93144690937167895</v>
      </c>
    </row>
    <row r="1581" spans="1:7" x14ac:dyDescent="0.3">
      <c r="A1581" t="s">
        <v>1270</v>
      </c>
      <c r="B1581">
        <v>6.3173951847302207E-2</v>
      </c>
      <c r="C1581">
        <v>0</v>
      </c>
      <c r="D1581">
        <v>0.107395718140414</v>
      </c>
      <c r="E1581" t="s">
        <v>71</v>
      </c>
      <c r="F1581" t="s">
        <v>71</v>
      </c>
      <c r="G1581">
        <v>0.93144690937167895</v>
      </c>
    </row>
    <row r="1582" spans="1:7" x14ac:dyDescent="0.3">
      <c r="A1582" t="s">
        <v>123</v>
      </c>
      <c r="B1582">
        <v>12.9224613589915</v>
      </c>
      <c r="C1582">
        <v>15.63785638915</v>
      </c>
      <c r="D1582">
        <v>11.0216848378805</v>
      </c>
      <c r="E1582">
        <v>0.70480790740140098</v>
      </c>
      <c r="F1582">
        <v>-0.50469798461201898</v>
      </c>
      <c r="G1582">
        <v>0.93148798507748198</v>
      </c>
    </row>
    <row r="1583" spans="1:7" x14ac:dyDescent="0.3">
      <c r="A1583" t="s">
        <v>113</v>
      </c>
      <c r="B1583">
        <v>27.499355650265802</v>
      </c>
      <c r="C1583">
        <v>19.7022562883974</v>
      </c>
      <c r="D1583">
        <v>32.957325203573603</v>
      </c>
      <c r="E1583">
        <v>1.6727690839643601</v>
      </c>
      <c r="F1583">
        <v>0.74223830346799702</v>
      </c>
      <c r="G1583">
        <v>0.93236245854746302</v>
      </c>
    </row>
    <row r="1584" spans="1:7" x14ac:dyDescent="0.3">
      <c r="A1584" t="s">
        <v>1819</v>
      </c>
      <c r="B1584">
        <v>0.18059340363808099</v>
      </c>
      <c r="C1584">
        <v>0.21995606734126699</v>
      </c>
      <c r="D1584">
        <v>0.15303953904584999</v>
      </c>
      <c r="E1584">
        <v>0.695773210058381</v>
      </c>
      <c r="F1584">
        <v>-0.52331096416179701</v>
      </c>
      <c r="G1584">
        <v>0.93295913950458098</v>
      </c>
    </row>
    <row r="1585" spans="1:7" x14ac:dyDescent="0.3">
      <c r="A1585" t="s">
        <v>939</v>
      </c>
      <c r="B1585">
        <v>0.30729654521312599</v>
      </c>
      <c r="C1585">
        <v>0.21995606734126699</v>
      </c>
      <c r="D1585">
        <v>0.36843487972342698</v>
      </c>
      <c r="E1585">
        <v>1.6750384937178999</v>
      </c>
      <c r="F1585">
        <v>0.74419425023177999</v>
      </c>
      <c r="G1585">
        <v>0.93340674910771604</v>
      </c>
    </row>
    <row r="1586" spans="1:7" x14ac:dyDescent="0.3">
      <c r="A1586" t="s">
        <v>1857</v>
      </c>
      <c r="B1586">
        <v>0.28698337949318697</v>
      </c>
      <c r="C1586">
        <v>0.28557379494261398</v>
      </c>
      <c r="D1586">
        <v>0.28797008867858798</v>
      </c>
      <c r="E1586">
        <v>1.00839115415494</v>
      </c>
      <c r="F1586">
        <v>1.20553677034005E-2</v>
      </c>
      <c r="G1586">
        <v>0.93355112613465796</v>
      </c>
    </row>
    <row r="1587" spans="1:7" x14ac:dyDescent="0.3">
      <c r="A1587" t="s">
        <v>1766</v>
      </c>
      <c r="B1587">
        <v>2.4951012252610898</v>
      </c>
      <c r="C1587">
        <v>3.7832928074394001</v>
      </c>
      <c r="D1587">
        <v>1.59336711773628</v>
      </c>
      <c r="E1587">
        <v>0.421158815570159</v>
      </c>
      <c r="F1587">
        <v>-1.2475637304081699</v>
      </c>
      <c r="G1587">
        <v>0.93357526780395295</v>
      </c>
    </row>
    <row r="1588" spans="1:7" x14ac:dyDescent="0.3">
      <c r="A1588" t="s">
        <v>1838</v>
      </c>
      <c r="B1588">
        <v>7.0748262013737202</v>
      </c>
      <c r="C1588">
        <v>6.84040702648009</v>
      </c>
      <c r="D1588">
        <v>7.2389196237992603</v>
      </c>
      <c r="E1588">
        <v>1.0582586088483401</v>
      </c>
      <c r="F1588">
        <v>8.1692224911751904E-2</v>
      </c>
      <c r="G1588">
        <v>0.93369524733304998</v>
      </c>
    </row>
    <row r="1589" spans="1:7" x14ac:dyDescent="0.3">
      <c r="A1589" t="s">
        <v>177</v>
      </c>
      <c r="B1589">
        <v>286.70561664526599</v>
      </c>
      <c r="C1589">
        <v>293.38452925928101</v>
      </c>
      <c r="D1589">
        <v>282.03037781545601</v>
      </c>
      <c r="E1589">
        <v>0.96129942000523505</v>
      </c>
      <c r="F1589">
        <v>-5.6942231551528603E-2</v>
      </c>
      <c r="G1589">
        <v>0.93399897927764497</v>
      </c>
    </row>
    <row r="1590" spans="1:7" x14ac:dyDescent="0.3">
      <c r="A1590" t="s">
        <v>1470</v>
      </c>
      <c r="B1590">
        <v>344.39147008772301</v>
      </c>
      <c r="C1590">
        <v>315.468192418586</v>
      </c>
      <c r="D1590">
        <v>364.63776445611899</v>
      </c>
      <c r="E1590">
        <v>1.15586221755216</v>
      </c>
      <c r="F1590">
        <v>0.20896943425620801</v>
      </c>
      <c r="G1590">
        <v>0.93449552744928499</v>
      </c>
    </row>
    <row r="1591" spans="1:7" x14ac:dyDescent="0.3">
      <c r="A1591" t="s">
        <v>1094</v>
      </c>
      <c r="B1591">
        <v>21.451230823833701</v>
      </c>
      <c r="C1591">
        <v>20.187712126404101</v>
      </c>
      <c r="D1591">
        <v>22.335693912034401</v>
      </c>
      <c r="E1591">
        <v>1.1064004564846599</v>
      </c>
      <c r="F1591">
        <v>0.14587365683605399</v>
      </c>
      <c r="G1591">
        <v>0.93609177574792801</v>
      </c>
    </row>
    <row r="1592" spans="1:7" x14ac:dyDescent="0.3">
      <c r="A1592" t="s">
        <v>1151</v>
      </c>
      <c r="B1592">
        <v>4.4030912661524599</v>
      </c>
      <c r="C1592">
        <v>4.2505290064007104</v>
      </c>
      <c r="D1592">
        <v>4.5098848479786797</v>
      </c>
      <c r="E1592">
        <v>1.06101730894847</v>
      </c>
      <c r="F1592">
        <v>8.5448191908125096E-2</v>
      </c>
      <c r="G1592">
        <v>0.93666882252261396</v>
      </c>
    </row>
    <row r="1593" spans="1:7" x14ac:dyDescent="0.3">
      <c r="A1593" t="s">
        <v>1487</v>
      </c>
      <c r="B1593">
        <v>21.824645540625799</v>
      </c>
      <c r="C1593">
        <v>25.3396263541315</v>
      </c>
      <c r="D1593">
        <v>19.3641589711719</v>
      </c>
      <c r="E1593">
        <v>0.76418486604932401</v>
      </c>
      <c r="F1593">
        <v>-0.38800640810503101</v>
      </c>
      <c r="G1593">
        <v>0.93673282843588901</v>
      </c>
    </row>
    <row r="1594" spans="1:7" x14ac:dyDescent="0.3">
      <c r="A1594" t="s">
        <v>1531</v>
      </c>
      <c r="B1594">
        <v>0.14448426655820701</v>
      </c>
      <c r="C1594">
        <v>0</v>
      </c>
      <c r="D1594">
        <v>0.245623253148952</v>
      </c>
      <c r="E1594" t="s">
        <v>71</v>
      </c>
      <c r="F1594" t="s">
        <v>71</v>
      </c>
      <c r="G1594">
        <v>0.93681896003408605</v>
      </c>
    </row>
    <row r="1595" spans="1:7" x14ac:dyDescent="0.3">
      <c r="A1595" t="s">
        <v>848</v>
      </c>
      <c r="B1595">
        <v>0.56088887552807498</v>
      </c>
      <c r="C1595">
        <v>0.35038556418011202</v>
      </c>
      <c r="D1595">
        <v>0.70824119347164904</v>
      </c>
      <c r="E1595">
        <v>2.0213195572965601</v>
      </c>
      <c r="F1595">
        <v>1.01529742032363</v>
      </c>
      <c r="G1595">
        <v>0.93724247068182498</v>
      </c>
    </row>
    <row r="1596" spans="1:7" x14ac:dyDescent="0.3">
      <c r="A1596" t="s">
        <v>509</v>
      </c>
      <c r="B1596">
        <v>43.9170055598521</v>
      </c>
      <c r="C1596">
        <v>45.3052898605698</v>
      </c>
      <c r="D1596">
        <v>42.945206549349798</v>
      </c>
      <c r="E1596">
        <v>0.94790711375021897</v>
      </c>
      <c r="F1596">
        <v>-7.7182399790642203E-2</v>
      </c>
      <c r="G1596">
        <v>0.93784051327435702</v>
      </c>
    </row>
    <row r="1597" spans="1:7" x14ac:dyDescent="0.3">
      <c r="A1597" t="s">
        <v>168</v>
      </c>
      <c r="B1597">
        <v>5.88932064757189</v>
      </c>
      <c r="C1597">
        <v>7.0572530690086399</v>
      </c>
      <c r="D1597">
        <v>5.0717679525661703</v>
      </c>
      <c r="E1597">
        <v>0.71866034885987495</v>
      </c>
      <c r="F1597">
        <v>-0.47661800543490102</v>
      </c>
      <c r="G1597">
        <v>0.93989774326805997</v>
      </c>
    </row>
    <row r="1598" spans="1:7" x14ac:dyDescent="0.3">
      <c r="A1598" t="s">
        <v>1475</v>
      </c>
      <c r="B1598">
        <v>7331.4237500070103</v>
      </c>
      <c r="C1598">
        <v>7196.1079465880903</v>
      </c>
      <c r="D1598">
        <v>7426.14481240026</v>
      </c>
      <c r="E1598">
        <v>1.0319668447888199</v>
      </c>
      <c r="F1598">
        <v>4.53966203472791E-2</v>
      </c>
      <c r="G1598">
        <v>0.94033548140023304</v>
      </c>
    </row>
    <row r="1599" spans="1:7" x14ac:dyDescent="0.3">
      <c r="A1599" t="s">
        <v>329</v>
      </c>
      <c r="B1599">
        <v>77184.496984208701</v>
      </c>
      <c r="C1599">
        <v>76828.565387989205</v>
      </c>
      <c r="D1599">
        <v>77433.649101562405</v>
      </c>
      <c r="E1599">
        <v>1.00787576483457</v>
      </c>
      <c r="F1599">
        <v>1.13178169100862E-2</v>
      </c>
      <c r="G1599">
        <v>0.94073765254281405</v>
      </c>
    </row>
    <row r="1600" spans="1:7" x14ac:dyDescent="0.3">
      <c r="A1600" t="s">
        <v>771</v>
      </c>
      <c r="B1600">
        <v>201.30750685398399</v>
      </c>
      <c r="C1600">
        <v>215.830018413798</v>
      </c>
      <c r="D1600">
        <v>191.14174876211399</v>
      </c>
      <c r="E1600">
        <v>0.88561243781969801</v>
      </c>
      <c r="F1600">
        <v>-0.17525261096257699</v>
      </c>
      <c r="G1600">
        <v>0.94125144315389797</v>
      </c>
    </row>
    <row r="1601" spans="1:7" x14ac:dyDescent="0.3">
      <c r="A1601" t="s">
        <v>889</v>
      </c>
      <c r="B1601">
        <v>285.71890977959299</v>
      </c>
      <c r="C1601">
        <v>281.919169914576</v>
      </c>
      <c r="D1601">
        <v>288.37872768510499</v>
      </c>
      <c r="E1601">
        <v>1.0229128007594801</v>
      </c>
      <c r="F1601">
        <v>3.2683166320995397E-2</v>
      </c>
      <c r="G1601">
        <v>0.94130380639614697</v>
      </c>
    </row>
    <row r="1602" spans="1:7" x14ac:dyDescent="0.3">
      <c r="A1602" t="s">
        <v>433</v>
      </c>
      <c r="B1602">
        <v>23290.4034881609</v>
      </c>
      <c r="C1602">
        <v>20697.143720974698</v>
      </c>
      <c r="D1602">
        <v>25105.685325191302</v>
      </c>
      <c r="E1602">
        <v>1.2130024153887899</v>
      </c>
      <c r="F1602">
        <v>0.27858242322509003</v>
      </c>
      <c r="G1602">
        <v>0.94144126989294896</v>
      </c>
    </row>
    <row r="1603" spans="1:7" x14ac:dyDescent="0.3">
      <c r="A1603" t="s">
        <v>1450</v>
      </c>
      <c r="B1603">
        <v>17.489612701119299</v>
      </c>
      <c r="C1603">
        <v>16.523724754743998</v>
      </c>
      <c r="D1603">
        <v>18.165734263581999</v>
      </c>
      <c r="E1603">
        <v>1.0993728431821399</v>
      </c>
      <c r="F1603">
        <v>0.13668074733136301</v>
      </c>
      <c r="G1603">
        <v>0.94294264078457402</v>
      </c>
    </row>
    <row r="1604" spans="1:7" x14ac:dyDescent="0.3">
      <c r="A1604" t="s">
        <v>1850</v>
      </c>
      <c r="B1604">
        <v>487.415953447199</v>
      </c>
      <c r="C1604">
        <v>509.71478071531601</v>
      </c>
      <c r="D1604">
        <v>471.80677435951702</v>
      </c>
      <c r="E1604">
        <v>0.92562898352172496</v>
      </c>
      <c r="F1604">
        <v>-0.111494055713781</v>
      </c>
      <c r="G1604">
        <v>0.94307058536900401</v>
      </c>
    </row>
    <row r="1605" spans="1:7" x14ac:dyDescent="0.3">
      <c r="A1605" t="s">
        <v>760</v>
      </c>
      <c r="B1605">
        <v>14.8004437115617</v>
      </c>
      <c r="C1605">
        <v>14.7837517216067</v>
      </c>
      <c r="D1605">
        <v>14.8121281045303</v>
      </c>
      <c r="E1605">
        <v>1.0019194304299699</v>
      </c>
      <c r="F1605">
        <v>2.76649856043797E-3</v>
      </c>
      <c r="G1605">
        <v>0.94336176300316099</v>
      </c>
    </row>
    <row r="1606" spans="1:7" x14ac:dyDescent="0.3">
      <c r="A1606" t="s">
        <v>566</v>
      </c>
      <c r="B1606">
        <v>12.269928294539</v>
      </c>
      <c r="C1606">
        <v>10.9159659768124</v>
      </c>
      <c r="D1606">
        <v>13.2177019169477</v>
      </c>
      <c r="E1606">
        <v>1.2108595744091399</v>
      </c>
      <c r="F1606">
        <v>0.27603156276095298</v>
      </c>
      <c r="G1606">
        <v>0.94363614133547102</v>
      </c>
    </row>
    <row r="1607" spans="1:7" x14ac:dyDescent="0.3">
      <c r="A1607" t="s">
        <v>1603</v>
      </c>
      <c r="B1607">
        <v>4.1866813167344601</v>
      </c>
      <c r="C1607">
        <v>3.2752526496577898</v>
      </c>
      <c r="D1607">
        <v>4.8246813836881204</v>
      </c>
      <c r="E1607">
        <v>1.47307151532027</v>
      </c>
      <c r="F1607">
        <v>0.55882747266389798</v>
      </c>
      <c r="G1607">
        <v>0.94404488696359201</v>
      </c>
    </row>
    <row r="1608" spans="1:7" x14ac:dyDescent="0.3">
      <c r="A1608" t="s">
        <v>616</v>
      </c>
      <c r="B1608">
        <v>207.10994824614801</v>
      </c>
      <c r="C1608">
        <v>211.09260714656</v>
      </c>
      <c r="D1608">
        <v>204.32208701586001</v>
      </c>
      <c r="E1608">
        <v>0.96792630389940904</v>
      </c>
      <c r="F1608">
        <v>-4.7030887311350501E-2</v>
      </c>
      <c r="G1608">
        <v>0.94453052032679796</v>
      </c>
    </row>
    <row r="1609" spans="1:7" x14ac:dyDescent="0.3">
      <c r="A1609" t="s">
        <v>1021</v>
      </c>
      <c r="B1609">
        <v>0.13257369762246701</v>
      </c>
      <c r="C1609">
        <v>0</v>
      </c>
      <c r="D1609">
        <v>0.225375285958194</v>
      </c>
      <c r="E1609" t="s">
        <v>71</v>
      </c>
      <c r="F1609" t="s">
        <v>71</v>
      </c>
      <c r="G1609">
        <v>0.94626950603656002</v>
      </c>
    </row>
    <row r="1610" spans="1:7" x14ac:dyDescent="0.3">
      <c r="A1610" t="s">
        <v>1700</v>
      </c>
      <c r="B1610">
        <v>0.66395945222033803</v>
      </c>
      <c r="C1610">
        <v>0.27787283343020502</v>
      </c>
      <c r="D1610">
        <v>0.93422008537343104</v>
      </c>
      <c r="E1610">
        <v>3.3620418154626202</v>
      </c>
      <c r="F1610">
        <v>1.7493376682342201</v>
      </c>
      <c r="G1610">
        <v>0.94667134910349604</v>
      </c>
    </row>
    <row r="1611" spans="1:7" x14ac:dyDescent="0.3">
      <c r="A1611" t="s">
        <v>1409</v>
      </c>
      <c r="B1611">
        <v>4.2450685652279496</v>
      </c>
      <c r="C1611">
        <v>2.6794781147391999</v>
      </c>
      <c r="D1611">
        <v>5.3409818805700704</v>
      </c>
      <c r="E1611">
        <v>1.9932918470916201</v>
      </c>
      <c r="F1611">
        <v>0.99515295730522002</v>
      </c>
      <c r="G1611">
        <v>0.94722412912897103</v>
      </c>
    </row>
    <row r="1612" spans="1:7" x14ac:dyDescent="0.3">
      <c r="A1612" t="s">
        <v>1865</v>
      </c>
      <c r="B1612">
        <v>25505.2046335753</v>
      </c>
      <c r="C1612">
        <v>28244.488164272901</v>
      </c>
      <c r="D1612">
        <v>23587.706162087001</v>
      </c>
      <c r="E1612">
        <v>0.83512599077378902</v>
      </c>
      <c r="F1612">
        <v>-0.25993422957273699</v>
      </c>
      <c r="G1612">
        <v>0.94742237401728902</v>
      </c>
    </row>
    <row r="1613" spans="1:7" x14ac:dyDescent="0.3">
      <c r="A1613" t="s">
        <v>619</v>
      </c>
      <c r="B1613">
        <v>5398.5111634192599</v>
      </c>
      <c r="C1613">
        <v>5367.9856414043297</v>
      </c>
      <c r="D1613">
        <v>5419.8790288297196</v>
      </c>
      <c r="E1613">
        <v>1.00966719937273</v>
      </c>
      <c r="F1613">
        <v>1.38798385862992E-2</v>
      </c>
      <c r="G1613">
        <v>0.94761775717666796</v>
      </c>
    </row>
    <row r="1614" spans="1:7" x14ac:dyDescent="0.3">
      <c r="A1614" t="s">
        <v>1718</v>
      </c>
      <c r="B1614">
        <v>2.0335349422101499</v>
      </c>
      <c r="C1614">
        <v>2.12701699128037</v>
      </c>
      <c r="D1614">
        <v>1.9680975078610099</v>
      </c>
      <c r="E1614">
        <v>0.92528527789348003</v>
      </c>
      <c r="F1614">
        <v>-0.11202985839403599</v>
      </c>
      <c r="G1614">
        <v>0.94777459347041604</v>
      </c>
    </row>
    <row r="1615" spans="1:7" x14ac:dyDescent="0.3">
      <c r="A1615" t="s">
        <v>1540</v>
      </c>
      <c r="B1615">
        <v>5.5730782500323697</v>
      </c>
      <c r="C1615">
        <v>4.0213098200774802</v>
      </c>
      <c r="D1615">
        <v>6.6593161510007901</v>
      </c>
      <c r="E1615">
        <v>1.65600673635051</v>
      </c>
      <c r="F1615">
        <v>0.727708541484409</v>
      </c>
      <c r="G1615">
        <v>0.94845290761242995</v>
      </c>
    </row>
    <row r="1616" spans="1:7" x14ac:dyDescent="0.3">
      <c r="A1616" t="s">
        <v>706</v>
      </c>
      <c r="B1616">
        <v>26393.737895968701</v>
      </c>
      <c r="C1616">
        <v>26404.758380917101</v>
      </c>
      <c r="D1616">
        <v>26386.023556504799</v>
      </c>
      <c r="E1616">
        <v>0.99929047544605198</v>
      </c>
      <c r="F1616">
        <v>-1.0239908716763199E-3</v>
      </c>
      <c r="G1616">
        <v>0.94853988718159399</v>
      </c>
    </row>
    <row r="1617" spans="1:7" x14ac:dyDescent="0.3">
      <c r="A1617" t="s">
        <v>1451</v>
      </c>
      <c r="B1617">
        <v>19.761260916428</v>
      </c>
      <c r="C1617">
        <v>18.684696547675699</v>
      </c>
      <c r="D1617">
        <v>20.5148559745545</v>
      </c>
      <c r="E1617">
        <v>1.0979496467715699</v>
      </c>
      <c r="F1617">
        <v>0.13481189221314999</v>
      </c>
      <c r="G1617">
        <v>0.94855685531441303</v>
      </c>
    </row>
    <row r="1618" spans="1:7" x14ac:dyDescent="0.3">
      <c r="A1618" t="s">
        <v>1468</v>
      </c>
      <c r="B1618">
        <v>1306.5958723871699</v>
      </c>
      <c r="C1618">
        <v>1195.5915578004899</v>
      </c>
      <c r="D1618">
        <v>1384.29889259784</v>
      </c>
      <c r="E1618">
        <v>1.1578359545667201</v>
      </c>
      <c r="F1618">
        <v>0.21143086274153899</v>
      </c>
      <c r="G1618">
        <v>0.94925097536396996</v>
      </c>
    </row>
    <row r="1619" spans="1:7" x14ac:dyDescent="0.3">
      <c r="A1619" t="s">
        <v>1382</v>
      </c>
      <c r="B1619">
        <v>75.220381311033293</v>
      </c>
      <c r="C1619">
        <v>67.698743377448594</v>
      </c>
      <c r="D1619">
        <v>80.485527864542604</v>
      </c>
      <c r="E1619">
        <v>1.1888777228227501</v>
      </c>
      <c r="F1619">
        <v>0.24960034018968799</v>
      </c>
      <c r="G1619">
        <v>0.94934072604656405</v>
      </c>
    </row>
    <row r="1620" spans="1:7" x14ac:dyDescent="0.3">
      <c r="A1620" t="s">
        <v>502</v>
      </c>
      <c r="B1620">
        <v>9.5744586579266695</v>
      </c>
      <c r="C1620">
        <v>9.4793666085216408</v>
      </c>
      <c r="D1620">
        <v>9.6410230925101992</v>
      </c>
      <c r="E1620">
        <v>1.01705351113261</v>
      </c>
      <c r="F1620">
        <v>2.4395586977829301E-2</v>
      </c>
      <c r="G1620">
        <v>0.949717524731584</v>
      </c>
    </row>
    <row r="1621" spans="1:7" x14ac:dyDescent="0.3">
      <c r="A1621" t="s">
        <v>757</v>
      </c>
      <c r="B1621">
        <v>0.74530022968173004</v>
      </c>
      <c r="C1621">
        <v>0.63368753547506396</v>
      </c>
      <c r="D1621">
        <v>0.82342911562639698</v>
      </c>
      <c r="E1621">
        <v>1.2994245105501201</v>
      </c>
      <c r="F1621">
        <v>0.37787282356124402</v>
      </c>
      <c r="G1621">
        <v>0.949860541850712</v>
      </c>
    </row>
    <row r="1622" spans="1:7" x14ac:dyDescent="0.3">
      <c r="A1622" t="s">
        <v>1327</v>
      </c>
      <c r="B1622">
        <v>4.5774295195288799</v>
      </c>
      <c r="C1622">
        <v>4.3702997129779702</v>
      </c>
      <c r="D1622">
        <v>4.7224203841145203</v>
      </c>
      <c r="E1622">
        <v>1.08057128669938</v>
      </c>
      <c r="F1622">
        <v>0.111794251813513</v>
      </c>
      <c r="G1622">
        <v>0.95087733322466395</v>
      </c>
    </row>
    <row r="1623" spans="1:7" x14ac:dyDescent="0.3">
      <c r="A1623" t="s">
        <v>801</v>
      </c>
      <c r="B1623">
        <v>4948.4316840619404</v>
      </c>
      <c r="C1623">
        <v>5029.5980181907298</v>
      </c>
      <c r="D1623">
        <v>4891.6152501717897</v>
      </c>
      <c r="E1623">
        <v>0.97256584571572302</v>
      </c>
      <c r="F1623">
        <v>-4.01321665656766E-2</v>
      </c>
      <c r="G1623">
        <v>0.95124232466286895</v>
      </c>
    </row>
    <row r="1624" spans="1:7" x14ac:dyDescent="0.3">
      <c r="A1624" t="s">
        <v>1009</v>
      </c>
      <c r="B1624">
        <v>3.9683658610580999</v>
      </c>
      <c r="C1624">
        <v>4.7947074747607799</v>
      </c>
      <c r="D1624">
        <v>3.38992673146622</v>
      </c>
      <c r="E1624">
        <v>0.70701429634877799</v>
      </c>
      <c r="F1624">
        <v>-0.50018870720353004</v>
      </c>
      <c r="G1624">
        <v>0.95158731070915703</v>
      </c>
    </row>
    <row r="1625" spans="1:7" x14ac:dyDescent="0.3">
      <c r="A1625" t="s">
        <v>175</v>
      </c>
      <c r="B1625">
        <v>642.29250588960497</v>
      </c>
      <c r="C1625">
        <v>668.32381149301204</v>
      </c>
      <c r="D1625">
        <v>624.07059196722003</v>
      </c>
      <c r="E1625">
        <v>0.93378476306727398</v>
      </c>
      <c r="F1625">
        <v>-9.8838047136804302E-2</v>
      </c>
      <c r="G1625">
        <v>0.95163075196484204</v>
      </c>
    </row>
    <row r="1626" spans="1:7" x14ac:dyDescent="0.3">
      <c r="A1626" t="s">
        <v>564</v>
      </c>
      <c r="B1626">
        <v>2.0155566167268</v>
      </c>
      <c r="C1626">
        <v>1.6199417315071001</v>
      </c>
      <c r="D1626">
        <v>2.29248703638059</v>
      </c>
      <c r="E1626">
        <v>1.4151663555502001</v>
      </c>
      <c r="F1626">
        <v>0.50097165462641502</v>
      </c>
      <c r="G1626">
        <v>0.95197465508450396</v>
      </c>
    </row>
    <row r="1627" spans="1:7" x14ac:dyDescent="0.3">
      <c r="A1627" t="s">
        <v>170</v>
      </c>
      <c r="B1627">
        <v>1231.80044345786</v>
      </c>
      <c r="C1627">
        <v>1373.81763629947</v>
      </c>
      <c r="D1627">
        <v>1132.38840846874</v>
      </c>
      <c r="E1627">
        <v>0.82426399148503304</v>
      </c>
      <c r="F1627">
        <v>-0.27882162372903402</v>
      </c>
      <c r="G1627">
        <v>0.95332636422329897</v>
      </c>
    </row>
    <row r="1628" spans="1:7" x14ac:dyDescent="0.3">
      <c r="A1628" t="s">
        <v>1536</v>
      </c>
      <c r="B1628">
        <v>0.26092515384313503</v>
      </c>
      <c r="C1628">
        <v>0.21225510582885801</v>
      </c>
      <c r="D1628">
        <v>0.294994187453128</v>
      </c>
      <c r="E1628">
        <v>1.38980961754099</v>
      </c>
      <c r="F1628">
        <v>0.47488726953800697</v>
      </c>
      <c r="G1628">
        <v>0.95388360750158296</v>
      </c>
    </row>
    <row r="1629" spans="1:7" x14ac:dyDescent="0.3">
      <c r="A1629" t="s">
        <v>256</v>
      </c>
      <c r="B1629">
        <v>11498.318910644401</v>
      </c>
      <c r="C1629">
        <v>11491.577259109499</v>
      </c>
      <c r="D1629">
        <v>11503.0380667188</v>
      </c>
      <c r="E1629">
        <v>1.00099732241719</v>
      </c>
      <c r="F1629">
        <v>1.4381150923731801E-3</v>
      </c>
      <c r="G1629">
        <v>0.95390080069387195</v>
      </c>
    </row>
    <row r="1630" spans="1:7" x14ac:dyDescent="0.3">
      <c r="A1630" t="s">
        <v>414</v>
      </c>
      <c r="B1630">
        <v>314.26486635527198</v>
      </c>
      <c r="C1630">
        <v>313.94299585512698</v>
      </c>
      <c r="D1630">
        <v>314.49017570537399</v>
      </c>
      <c r="E1630">
        <v>1.00174292740233</v>
      </c>
      <c r="F1630">
        <v>2.5123239562812802E-3</v>
      </c>
      <c r="G1630">
        <v>0.9544993400624</v>
      </c>
    </row>
    <row r="1631" spans="1:7" x14ac:dyDescent="0.3">
      <c r="A1631" t="s">
        <v>58</v>
      </c>
      <c r="B1631">
        <v>119734.28388072</v>
      </c>
      <c r="C1631">
        <v>113185.23769820201</v>
      </c>
      <c r="D1631">
        <v>124318.616208483</v>
      </c>
      <c r="E1631">
        <v>1.0983642278507</v>
      </c>
      <c r="F1631">
        <v>0.13535654485221099</v>
      </c>
      <c r="G1631">
        <v>0.95462209605135595</v>
      </c>
    </row>
    <row r="1632" spans="1:7" x14ac:dyDescent="0.3">
      <c r="A1632" t="s">
        <v>917</v>
      </c>
      <c r="B1632">
        <v>16.238177440810102</v>
      </c>
      <c r="C1632">
        <v>17.879022605776299</v>
      </c>
      <c r="D1632">
        <v>15.089585825333801</v>
      </c>
      <c r="E1632">
        <v>0.84398270297274003</v>
      </c>
      <c r="F1632">
        <v>-0.244714663006041</v>
      </c>
      <c r="G1632">
        <v>0.95588316848060795</v>
      </c>
    </row>
    <row r="1633" spans="1:7" x14ac:dyDescent="0.3">
      <c r="A1633" t="s">
        <v>739</v>
      </c>
      <c r="B1633">
        <v>701.59230725633199</v>
      </c>
      <c r="C1633">
        <v>651.68471861229705</v>
      </c>
      <c r="D1633">
        <v>736.52761930715599</v>
      </c>
      <c r="E1633">
        <v>1.1301901030846999</v>
      </c>
      <c r="F1633">
        <v>0.17656546087967601</v>
      </c>
      <c r="G1633">
        <v>0.95603578624798802</v>
      </c>
    </row>
    <row r="1634" spans="1:7" x14ac:dyDescent="0.3">
      <c r="A1634" t="s">
        <v>1335</v>
      </c>
      <c r="B1634">
        <v>0.52114394924860397</v>
      </c>
      <c r="C1634">
        <v>1.1198833633696099</v>
      </c>
      <c r="D1634">
        <v>0.1020263593639</v>
      </c>
      <c r="E1634">
        <v>9.1104451321532096E-2</v>
      </c>
      <c r="F1634">
        <v>-3.45633464461006</v>
      </c>
      <c r="G1634">
        <v>0.95608106055506703</v>
      </c>
    </row>
    <row r="1635" spans="1:7" x14ac:dyDescent="0.3">
      <c r="A1635" t="s">
        <v>1000</v>
      </c>
      <c r="B1635">
        <v>1.3277637832233899</v>
      </c>
      <c r="C1635">
        <v>1.1658851181252701</v>
      </c>
      <c r="D1635">
        <v>1.44107884879207</v>
      </c>
      <c r="E1635">
        <v>1.2360384624424301</v>
      </c>
      <c r="F1635">
        <v>0.30572363702189698</v>
      </c>
      <c r="G1635">
        <v>0.95624601900661899</v>
      </c>
    </row>
    <row r="1636" spans="1:7" x14ac:dyDescent="0.3">
      <c r="A1636" t="s">
        <v>342</v>
      </c>
      <c r="B1636">
        <v>29402.869193056798</v>
      </c>
      <c r="C1636">
        <v>28649.934152634301</v>
      </c>
      <c r="D1636">
        <v>29929.923721352501</v>
      </c>
      <c r="E1636">
        <v>1.04467687645979</v>
      </c>
      <c r="F1636">
        <v>6.3056778846124706E-2</v>
      </c>
      <c r="G1636">
        <v>0.95653297953613303</v>
      </c>
    </row>
    <row r="1637" spans="1:7" x14ac:dyDescent="0.3">
      <c r="A1637" t="s">
        <v>1066</v>
      </c>
      <c r="B1637">
        <v>3.4031380684330701</v>
      </c>
      <c r="C1637">
        <v>3.8986092687100098</v>
      </c>
      <c r="D1637">
        <v>3.0563082282392</v>
      </c>
      <c r="E1637">
        <v>0.78394833069549696</v>
      </c>
      <c r="F1637">
        <v>-0.35116952410025998</v>
      </c>
      <c r="G1637">
        <v>0.95665364749147197</v>
      </c>
    </row>
    <row r="1638" spans="1:7" x14ac:dyDescent="0.3">
      <c r="A1638" t="s">
        <v>1012</v>
      </c>
      <c r="B1638">
        <v>0.120663128686727</v>
      </c>
      <c r="C1638">
        <v>0</v>
      </c>
      <c r="D1638">
        <v>0.20512731876743601</v>
      </c>
      <c r="E1638" t="s">
        <v>71</v>
      </c>
      <c r="F1638" t="s">
        <v>71</v>
      </c>
      <c r="G1638">
        <v>0.95665712344208997</v>
      </c>
    </row>
    <row r="1639" spans="1:7" x14ac:dyDescent="0.3">
      <c r="A1639" t="s">
        <v>314</v>
      </c>
      <c r="B1639">
        <v>166.04727320365399</v>
      </c>
      <c r="C1639">
        <v>173.02327105640501</v>
      </c>
      <c r="D1639">
        <v>161.164074706728</v>
      </c>
      <c r="E1639">
        <v>0.931458951866586</v>
      </c>
      <c r="F1639">
        <v>-0.10243590193447701</v>
      </c>
      <c r="G1639">
        <v>0.958058700482183</v>
      </c>
    </row>
    <row r="1640" spans="1:7" x14ac:dyDescent="0.3">
      <c r="A1640" t="s">
        <v>1413</v>
      </c>
      <c r="B1640">
        <v>421.14350812911499</v>
      </c>
      <c r="C1640">
        <v>414.57025924608598</v>
      </c>
      <c r="D1640">
        <v>425.744782347235</v>
      </c>
      <c r="E1640">
        <v>1.0269544735830101</v>
      </c>
      <c r="F1640">
        <v>3.8372226259938899E-2</v>
      </c>
      <c r="G1640">
        <v>0.95878771437291099</v>
      </c>
    </row>
    <row r="1641" spans="1:7" x14ac:dyDescent="0.3">
      <c r="A1641" t="s">
        <v>1523</v>
      </c>
      <c r="B1641">
        <v>0.49044538364076901</v>
      </c>
      <c r="C1641">
        <v>0.49782890077147202</v>
      </c>
      <c r="D1641">
        <v>0.48527692164927699</v>
      </c>
      <c r="E1641">
        <v>0.97478655999532504</v>
      </c>
      <c r="F1641">
        <v>-3.6841735046629097E-2</v>
      </c>
      <c r="G1641">
        <v>0.95892636887925597</v>
      </c>
    </row>
    <row r="1642" spans="1:7" x14ac:dyDescent="0.3">
      <c r="A1642" t="s">
        <v>1392</v>
      </c>
      <c r="B1642">
        <v>5.7336057106784297</v>
      </c>
      <c r="C1642">
        <v>6.3387661710302901</v>
      </c>
      <c r="D1642">
        <v>5.3099933884321304</v>
      </c>
      <c r="E1642">
        <v>0.83770141462231196</v>
      </c>
      <c r="F1642">
        <v>-0.25549198509722099</v>
      </c>
      <c r="G1642">
        <v>0.959213942655045</v>
      </c>
    </row>
    <row r="1643" spans="1:7" x14ac:dyDescent="0.3">
      <c r="A1643" t="s">
        <v>93</v>
      </c>
      <c r="B1643">
        <v>5.7374164856398604</v>
      </c>
      <c r="C1643">
        <v>5.8292503611167499</v>
      </c>
      <c r="D1643">
        <v>5.6731327728060403</v>
      </c>
      <c r="E1643">
        <v>0.973218239286466</v>
      </c>
      <c r="F1643">
        <v>-3.9164736508310698E-2</v>
      </c>
      <c r="G1643">
        <v>0.95928959578155204</v>
      </c>
    </row>
    <row r="1644" spans="1:7" x14ac:dyDescent="0.3">
      <c r="A1644" t="s">
        <v>970</v>
      </c>
      <c r="B1644">
        <v>3.3807526505278802</v>
      </c>
      <c r="C1644">
        <v>2.37747033267186</v>
      </c>
      <c r="D1644">
        <v>4.0830502730270899</v>
      </c>
      <c r="E1644">
        <v>1.7173927333252801</v>
      </c>
      <c r="F1644">
        <v>0.78021999253250096</v>
      </c>
      <c r="G1644">
        <v>0.95947686713582203</v>
      </c>
    </row>
    <row r="1645" spans="1:7" x14ac:dyDescent="0.3">
      <c r="A1645" t="s">
        <v>222</v>
      </c>
      <c r="B1645">
        <v>398.92271244214101</v>
      </c>
      <c r="C1645">
        <v>384.68949080631501</v>
      </c>
      <c r="D1645">
        <v>408.885967587219</v>
      </c>
      <c r="E1645">
        <v>1.0628987205504099</v>
      </c>
      <c r="F1645">
        <v>8.8004134666918796E-2</v>
      </c>
      <c r="G1645">
        <v>0.960155131585957</v>
      </c>
    </row>
    <row r="1646" spans="1:7" x14ac:dyDescent="0.3">
      <c r="A1646" t="s">
        <v>1061</v>
      </c>
      <c r="B1646">
        <v>1.96647774832356</v>
      </c>
      <c r="C1646">
        <v>1.6507455775567299</v>
      </c>
      <c r="D1646">
        <v>2.1874902678603299</v>
      </c>
      <c r="E1646">
        <v>1.3251528870354701</v>
      </c>
      <c r="F1646">
        <v>0.406158817519992</v>
      </c>
      <c r="G1646">
        <v>0.96063773361912197</v>
      </c>
    </row>
    <row r="1647" spans="1:7" x14ac:dyDescent="0.3">
      <c r="A1647" t="s">
        <v>596</v>
      </c>
      <c r="B1647">
        <v>16.704654218987798</v>
      </c>
      <c r="C1647">
        <v>16.938969095249998</v>
      </c>
      <c r="D1647">
        <v>16.540633805604202</v>
      </c>
      <c r="E1647">
        <v>0.97648408900176498</v>
      </c>
      <c r="F1647">
        <v>-3.4331558102753103E-2</v>
      </c>
      <c r="G1647">
        <v>0.96147532870383901</v>
      </c>
    </row>
    <row r="1648" spans="1:7" x14ac:dyDescent="0.3">
      <c r="A1648" t="s">
        <v>1140</v>
      </c>
      <c r="B1648">
        <v>2551.6888677475399</v>
      </c>
      <c r="C1648">
        <v>2532.5774467450901</v>
      </c>
      <c r="D1648">
        <v>2565.06686244926</v>
      </c>
      <c r="E1648">
        <v>1.01282859710605</v>
      </c>
      <c r="F1648">
        <v>1.8390044792634699E-2</v>
      </c>
      <c r="G1648">
        <v>0.96180604140436599</v>
      </c>
    </row>
    <row r="1649" spans="1:7" x14ac:dyDescent="0.3">
      <c r="A1649" t="s">
        <v>181</v>
      </c>
      <c r="B1649">
        <v>0.78650739670851899</v>
      </c>
      <c r="C1649">
        <v>1.34754039222328</v>
      </c>
      <c r="D1649">
        <v>0.39378429984818403</v>
      </c>
      <c r="E1649">
        <v>0.292224487014067</v>
      </c>
      <c r="F1649">
        <v>-1.7748510207377699</v>
      </c>
      <c r="G1649">
        <v>0.962207942717763</v>
      </c>
    </row>
    <row r="1650" spans="1:7" x14ac:dyDescent="0.3">
      <c r="A1650" t="s">
        <v>278</v>
      </c>
      <c r="B1650">
        <v>78958.523034328304</v>
      </c>
      <c r="C1650">
        <v>73630.924094689704</v>
      </c>
      <c r="D1650">
        <v>82687.842292075395</v>
      </c>
      <c r="E1650">
        <v>1.1230042717613899</v>
      </c>
      <c r="F1650">
        <v>0.16736341557222201</v>
      </c>
      <c r="G1650">
        <v>0.96247323009289998</v>
      </c>
    </row>
    <row r="1651" spans="1:7" x14ac:dyDescent="0.3">
      <c r="A1651" t="s">
        <v>1223</v>
      </c>
      <c r="B1651">
        <v>3024.6438276685899</v>
      </c>
      <c r="C1651">
        <v>2745.2981035355201</v>
      </c>
      <c r="D1651">
        <v>3220.1858345617402</v>
      </c>
      <c r="E1651">
        <v>1.1729822092597699</v>
      </c>
      <c r="F1651">
        <v>0.23018113203023</v>
      </c>
      <c r="G1651">
        <v>0.96307176288999696</v>
      </c>
    </row>
    <row r="1652" spans="1:7" x14ac:dyDescent="0.3">
      <c r="A1652" t="s">
        <v>999</v>
      </c>
      <c r="B1652">
        <v>1.46987965589361</v>
      </c>
      <c r="C1652">
        <v>1.8098475989968399</v>
      </c>
      <c r="D1652">
        <v>1.23190209572135</v>
      </c>
      <c r="E1652">
        <v>0.68066620438327097</v>
      </c>
      <c r="F1652">
        <v>-0.55498061433040102</v>
      </c>
      <c r="G1652">
        <v>0.96350405661069305</v>
      </c>
    </row>
    <row r="1653" spans="1:7" x14ac:dyDescent="0.3">
      <c r="A1653" t="s">
        <v>1671</v>
      </c>
      <c r="B1653">
        <v>1.77944022072297</v>
      </c>
      <c r="C1653">
        <v>2.7209678919631601</v>
      </c>
      <c r="D1653">
        <v>1.12037085085484</v>
      </c>
      <c r="E1653">
        <v>0.41175452829268799</v>
      </c>
      <c r="F1653">
        <v>-1.2801435787317701</v>
      </c>
      <c r="G1653">
        <v>0.96357324370000996</v>
      </c>
    </row>
    <row r="1654" spans="1:7" x14ac:dyDescent="0.3">
      <c r="A1654" t="s">
        <v>693</v>
      </c>
      <c r="B1654">
        <v>4.2765718131455497</v>
      </c>
      <c r="C1654">
        <v>4.6206223766282903</v>
      </c>
      <c r="D1654">
        <v>4.0357364187076401</v>
      </c>
      <c r="E1654">
        <v>0.87341836007221196</v>
      </c>
      <c r="F1654">
        <v>-0.195255236649058</v>
      </c>
      <c r="G1654">
        <v>0.96396981111383895</v>
      </c>
    </row>
    <row r="1655" spans="1:7" x14ac:dyDescent="0.3">
      <c r="A1655" t="s">
        <v>1118</v>
      </c>
      <c r="B1655">
        <v>5166.6648879459999</v>
      </c>
      <c r="C1655">
        <v>5228.9655332453203</v>
      </c>
      <c r="D1655">
        <v>5123.0544362364699</v>
      </c>
      <c r="E1655">
        <v>0.97974530596243703</v>
      </c>
      <c r="F1655">
        <v>-2.95213391098261E-2</v>
      </c>
      <c r="G1655">
        <v>0.96515082181001699</v>
      </c>
    </row>
    <row r="1656" spans="1:7" x14ac:dyDescent="0.3">
      <c r="A1656" t="s">
        <v>986</v>
      </c>
      <c r="B1656">
        <v>20.462193164326202</v>
      </c>
      <c r="C1656">
        <v>23.5662243607003</v>
      </c>
      <c r="D1656">
        <v>18.289371326864298</v>
      </c>
      <c r="E1656">
        <v>0.77608407044465699</v>
      </c>
      <c r="F1656">
        <v>-0.36571515195433602</v>
      </c>
      <c r="G1656">
        <v>0.96515563535481996</v>
      </c>
    </row>
    <row r="1657" spans="1:7" x14ac:dyDescent="0.3">
      <c r="A1657" t="s">
        <v>1004</v>
      </c>
      <c r="B1657">
        <v>15.621254147628299</v>
      </c>
      <c r="C1657">
        <v>13.429861444619</v>
      </c>
      <c r="D1657">
        <v>17.155229039734699</v>
      </c>
      <c r="E1657">
        <v>1.2773943432311701</v>
      </c>
      <c r="F1657">
        <v>0.35320396685743699</v>
      </c>
      <c r="G1657">
        <v>0.96588746337742204</v>
      </c>
    </row>
    <row r="1658" spans="1:7" x14ac:dyDescent="0.3">
      <c r="A1658" t="s">
        <v>1520</v>
      </c>
      <c r="B1658">
        <v>8.6032015220668097</v>
      </c>
      <c r="C1658">
        <v>6.7491870715845703</v>
      </c>
      <c r="D1658">
        <v>9.9010116374043697</v>
      </c>
      <c r="E1658">
        <v>1.4669932144997999</v>
      </c>
      <c r="F1658">
        <v>0.55286219791646796</v>
      </c>
      <c r="G1658">
        <v>0.96613330892538896</v>
      </c>
    </row>
    <row r="1659" spans="1:7" x14ac:dyDescent="0.3">
      <c r="A1659" t="s">
        <v>1203</v>
      </c>
      <c r="B1659">
        <v>1.05317130465859</v>
      </c>
      <c r="C1659">
        <v>1.5835220988251999</v>
      </c>
      <c r="D1659">
        <v>0.68192574874196299</v>
      </c>
      <c r="E1659">
        <v>0.43063860570551898</v>
      </c>
      <c r="F1659">
        <v>-1.2154504354767099</v>
      </c>
      <c r="G1659">
        <v>0.96638017329585202</v>
      </c>
    </row>
    <row r="1660" spans="1:7" x14ac:dyDescent="0.3">
      <c r="A1660" t="s">
        <v>1268</v>
      </c>
      <c r="B1660">
        <v>0.11035204077218499</v>
      </c>
      <c r="C1660">
        <v>0</v>
      </c>
      <c r="D1660">
        <v>0.18759846931271401</v>
      </c>
      <c r="E1660" t="s">
        <v>71</v>
      </c>
      <c r="F1660" t="s">
        <v>71</v>
      </c>
      <c r="G1660">
        <v>0.96651823944880599</v>
      </c>
    </row>
    <row r="1661" spans="1:7" x14ac:dyDescent="0.3">
      <c r="A1661" t="s">
        <v>997</v>
      </c>
      <c r="B1661">
        <v>0.18104322560393801</v>
      </c>
      <c r="C1661">
        <v>0.14663737822751099</v>
      </c>
      <c r="D1661">
        <v>0.20512731876743601</v>
      </c>
      <c r="E1661">
        <v>1.39887470198203</v>
      </c>
      <c r="F1661">
        <v>0.48426674525848701</v>
      </c>
      <c r="G1661">
        <v>0.96783176649341196</v>
      </c>
    </row>
    <row r="1662" spans="1:7" x14ac:dyDescent="0.3">
      <c r="A1662" t="s">
        <v>922</v>
      </c>
      <c r="B1662">
        <v>3.8688165664060898</v>
      </c>
      <c r="C1662">
        <v>3.9419091361518999</v>
      </c>
      <c r="D1662">
        <v>3.81765176758402</v>
      </c>
      <c r="E1662">
        <v>0.96847787093104398</v>
      </c>
      <c r="F1662">
        <v>-4.6209010295051499E-2</v>
      </c>
      <c r="G1662">
        <v>0.96813869939879704</v>
      </c>
    </row>
    <row r="1663" spans="1:7" x14ac:dyDescent="0.3">
      <c r="A1663" t="s">
        <v>283</v>
      </c>
      <c r="B1663">
        <v>1622725.4863233999</v>
      </c>
      <c r="C1663">
        <v>1410818.9886281299</v>
      </c>
      <c r="D1663">
        <v>1771060.0347100999</v>
      </c>
      <c r="E1663">
        <v>1.25534179011318</v>
      </c>
      <c r="F1663">
        <v>0.328080218174091</v>
      </c>
      <c r="G1663">
        <v>0.96875838359970101</v>
      </c>
    </row>
    <row r="1664" spans="1:7" x14ac:dyDescent="0.3">
      <c r="A1664" t="s">
        <v>895</v>
      </c>
      <c r="B1664">
        <v>2.4913335387955402</v>
      </c>
      <c r="C1664">
        <v>1.97376583638959</v>
      </c>
      <c r="D1664">
        <v>2.8536309304797101</v>
      </c>
      <c r="E1664">
        <v>1.44577987817418</v>
      </c>
      <c r="F1664">
        <v>0.53184791685307897</v>
      </c>
      <c r="G1664">
        <v>0.96901821312957104</v>
      </c>
    </row>
    <row r="1665" spans="1:7" x14ac:dyDescent="0.3">
      <c r="A1665" t="s">
        <v>1712</v>
      </c>
      <c r="B1665">
        <v>0.332814826852943</v>
      </c>
      <c r="C1665">
        <v>0</v>
      </c>
      <c r="D1665">
        <v>0.56578520565000301</v>
      </c>
      <c r="E1665" t="s">
        <v>71</v>
      </c>
      <c r="F1665" t="s">
        <v>71</v>
      </c>
      <c r="G1665">
        <v>0.96928038103191505</v>
      </c>
    </row>
    <row r="1666" spans="1:7" x14ac:dyDescent="0.3">
      <c r="A1666" t="s">
        <v>820</v>
      </c>
      <c r="B1666">
        <v>0.68665147102968904</v>
      </c>
      <c r="C1666">
        <v>0.56726384950986797</v>
      </c>
      <c r="D1666">
        <v>0.77022280609356497</v>
      </c>
      <c r="E1666">
        <v>1.3577858112394401</v>
      </c>
      <c r="F1666">
        <v>0.44125591446168899</v>
      </c>
      <c r="G1666">
        <v>0.96948942959425599</v>
      </c>
    </row>
    <row r="1667" spans="1:7" x14ac:dyDescent="0.3">
      <c r="A1667" t="s">
        <v>984</v>
      </c>
      <c r="B1667">
        <v>106.074887313901</v>
      </c>
      <c r="C1667">
        <v>98.163389072845305</v>
      </c>
      <c r="D1667">
        <v>111.61293608264</v>
      </c>
      <c r="E1667">
        <v>1.1370118446074999</v>
      </c>
      <c r="F1667">
        <v>0.18524728331326901</v>
      </c>
      <c r="G1667">
        <v>0.96978957729541504</v>
      </c>
    </row>
    <row r="1668" spans="1:7" x14ac:dyDescent="0.3">
      <c r="A1668" t="s">
        <v>198</v>
      </c>
      <c r="B1668">
        <v>2160.5277784494801</v>
      </c>
      <c r="C1668">
        <v>2328.7222367389199</v>
      </c>
      <c r="D1668">
        <v>2042.7916576468799</v>
      </c>
      <c r="E1668">
        <v>0.87721567880398998</v>
      </c>
      <c r="F1668">
        <v>-0.18899649681724101</v>
      </c>
      <c r="G1668">
        <v>0.96997720066876303</v>
      </c>
    </row>
    <row r="1669" spans="1:7" x14ac:dyDescent="0.3">
      <c r="A1669" t="s">
        <v>740</v>
      </c>
      <c r="B1669">
        <v>370.125598907197</v>
      </c>
      <c r="C1669">
        <v>353.687216161322</v>
      </c>
      <c r="D1669">
        <v>381.63246682930901</v>
      </c>
      <c r="E1669">
        <v>1.0790111980050801</v>
      </c>
      <c r="F1669">
        <v>0.10970983722868</v>
      </c>
      <c r="G1669">
        <v>0.97103438147010002</v>
      </c>
    </row>
    <row r="1670" spans="1:7" x14ac:dyDescent="0.3">
      <c r="A1670" t="s">
        <v>404</v>
      </c>
      <c r="B1670">
        <v>1.5989297312689199</v>
      </c>
      <c r="C1670">
        <v>1.4212838286270799</v>
      </c>
      <c r="D1670">
        <v>1.7232818631182001</v>
      </c>
      <c r="E1670">
        <v>1.21248256569755</v>
      </c>
      <c r="F1670">
        <v>0.27796400291830903</v>
      </c>
      <c r="G1670">
        <v>0.97134979423648704</v>
      </c>
    </row>
    <row r="1671" spans="1:7" x14ac:dyDescent="0.3">
      <c r="A1671" t="s">
        <v>1554</v>
      </c>
      <c r="B1671">
        <v>0.85132788688899497</v>
      </c>
      <c r="C1671">
        <v>0.58654951291004398</v>
      </c>
      <c r="D1671">
        <v>1.03667274867426</v>
      </c>
      <c r="E1671">
        <v>1.7674087623584001</v>
      </c>
      <c r="F1671">
        <v>0.82163574177272403</v>
      </c>
      <c r="G1671">
        <v>0.97140283076056599</v>
      </c>
    </row>
    <row r="1672" spans="1:7" x14ac:dyDescent="0.3">
      <c r="A1672" t="s">
        <v>1410</v>
      </c>
      <c r="B1672">
        <v>13.8347605436331</v>
      </c>
      <c r="C1672">
        <v>13.056700730734899</v>
      </c>
      <c r="D1672">
        <v>14.379402412661801</v>
      </c>
      <c r="E1672">
        <v>1.1013044343440701</v>
      </c>
      <c r="F1672">
        <v>0.139213329218244</v>
      </c>
      <c r="G1672">
        <v>0.97257508574733098</v>
      </c>
    </row>
    <row r="1673" spans="1:7" x14ac:dyDescent="0.3">
      <c r="A1673" t="s">
        <v>609</v>
      </c>
      <c r="B1673">
        <v>0.46238934194868803</v>
      </c>
      <c r="C1673">
        <v>0.79176104941260195</v>
      </c>
      <c r="D1673">
        <v>0.231829146723949</v>
      </c>
      <c r="E1673">
        <v>0.29280190897991298</v>
      </c>
      <c r="F1673">
        <v>-1.7720031352993</v>
      </c>
      <c r="G1673">
        <v>0.97276109840039604</v>
      </c>
    </row>
    <row r="1674" spans="1:7" x14ac:dyDescent="0.3">
      <c r="A1674" t="s">
        <v>863</v>
      </c>
      <c r="B1674">
        <v>5.0692507435489</v>
      </c>
      <c r="C1674">
        <v>4.1629182015791599</v>
      </c>
      <c r="D1674">
        <v>5.7036835229277196</v>
      </c>
      <c r="E1674">
        <v>1.3701166457616401</v>
      </c>
      <c r="F1674">
        <v>0.45429872318445902</v>
      </c>
      <c r="G1674">
        <v>0.97286789549342501</v>
      </c>
    </row>
    <row r="1675" spans="1:7" x14ac:dyDescent="0.3">
      <c r="A1675" t="s">
        <v>1030</v>
      </c>
      <c r="B1675">
        <v>15.403117381861399</v>
      </c>
      <c r="C1675">
        <v>18.7538810346344</v>
      </c>
      <c r="D1675">
        <v>13.0575828249202</v>
      </c>
      <c r="E1675">
        <v>0.696260299444453</v>
      </c>
      <c r="F1675">
        <v>-0.52230133118150102</v>
      </c>
      <c r="G1675">
        <v>0.97371924307705304</v>
      </c>
    </row>
    <row r="1676" spans="1:7" x14ac:dyDescent="0.3">
      <c r="A1676" t="s">
        <v>1355</v>
      </c>
      <c r="B1676">
        <v>53867.861093474203</v>
      </c>
      <c r="C1676">
        <v>49929.606313976998</v>
      </c>
      <c r="D1676">
        <v>56624.639439122198</v>
      </c>
      <c r="E1676">
        <v>1.13408944350661</v>
      </c>
      <c r="F1676">
        <v>0.18153442741835099</v>
      </c>
      <c r="G1676">
        <v>0.97416664567199995</v>
      </c>
    </row>
    <row r="1677" spans="1:7" x14ac:dyDescent="0.3">
      <c r="A1677" t="s">
        <v>1699</v>
      </c>
      <c r="B1677">
        <v>0.21188030777849801</v>
      </c>
      <c r="C1677">
        <v>0.27787283343020502</v>
      </c>
      <c r="D1677">
        <v>0.165685539822304</v>
      </c>
      <c r="E1677">
        <v>0.59626390164520904</v>
      </c>
      <c r="F1677">
        <v>-0.74597709754144803</v>
      </c>
      <c r="G1677">
        <v>0.97417571214512799</v>
      </c>
    </row>
    <row r="1678" spans="1:7" x14ac:dyDescent="0.3">
      <c r="A1678" t="s">
        <v>1484</v>
      </c>
      <c r="B1678">
        <v>105.534694547009</v>
      </c>
      <c r="C1678">
        <v>115.139837213015</v>
      </c>
      <c r="D1678">
        <v>98.811094680804999</v>
      </c>
      <c r="E1678">
        <v>0.85818338007547501</v>
      </c>
      <c r="F1678">
        <v>-0.220642133342976</v>
      </c>
      <c r="G1678">
        <v>0.97446663722885496</v>
      </c>
    </row>
    <row r="1679" spans="1:7" x14ac:dyDescent="0.3">
      <c r="A1679" t="s">
        <v>498</v>
      </c>
      <c r="B1679">
        <v>28.576134066595301</v>
      </c>
      <c r="C1679">
        <v>27.176700627475299</v>
      </c>
      <c r="D1679">
        <v>29.555737473979299</v>
      </c>
      <c r="E1679">
        <v>1.08753957587106</v>
      </c>
      <c r="F1679">
        <v>0.121067901994969</v>
      </c>
      <c r="G1679">
        <v>0.97487812171964805</v>
      </c>
    </row>
    <row r="1680" spans="1:7" x14ac:dyDescent="0.3">
      <c r="A1680" t="s">
        <v>299</v>
      </c>
      <c r="B1680">
        <v>588.36691140530797</v>
      </c>
      <c r="C1680">
        <v>589.55567614419397</v>
      </c>
      <c r="D1680">
        <v>587.53477608808703</v>
      </c>
      <c r="E1680">
        <v>0.99657216419435801</v>
      </c>
      <c r="F1680">
        <v>-4.9538170124146103E-3</v>
      </c>
      <c r="G1680">
        <v>0.976374916482874</v>
      </c>
    </row>
    <row r="1681" spans="1:7" x14ac:dyDescent="0.3">
      <c r="A1681" t="s">
        <v>1028</v>
      </c>
      <c r="B1681">
        <v>0.22467750753572099</v>
      </c>
      <c r="C1681">
        <v>0.158060422078135</v>
      </c>
      <c r="D1681">
        <v>0.27130946735603101</v>
      </c>
      <c r="E1681">
        <v>1.7164921097193599</v>
      </c>
      <c r="F1681">
        <v>0.779463225605736</v>
      </c>
      <c r="G1681">
        <v>0.97646774435244499</v>
      </c>
    </row>
    <row r="1682" spans="1:7" x14ac:dyDescent="0.3">
      <c r="A1682" t="s">
        <v>148</v>
      </c>
      <c r="B1682">
        <v>1.21865680817608</v>
      </c>
      <c r="C1682">
        <v>1.0523487551091699</v>
      </c>
      <c r="D1682">
        <v>1.3350724453229199</v>
      </c>
      <c r="E1682">
        <v>1.2686596898995</v>
      </c>
      <c r="F1682">
        <v>0.34330512706912403</v>
      </c>
      <c r="G1682">
        <v>0.97712208147678503</v>
      </c>
    </row>
    <row r="1683" spans="1:7" x14ac:dyDescent="0.3">
      <c r="A1683" t="s">
        <v>1612</v>
      </c>
      <c r="B1683">
        <v>8.8537970488537194</v>
      </c>
      <c r="C1683">
        <v>9.2516740464348608</v>
      </c>
      <c r="D1683">
        <v>8.5752831505469196</v>
      </c>
      <c r="E1683">
        <v>0.92688989122475696</v>
      </c>
      <c r="F1683">
        <v>-0.109530129088365</v>
      </c>
      <c r="G1683">
        <v>0.97800325518497699</v>
      </c>
    </row>
    <row r="1684" spans="1:7" x14ac:dyDescent="0.3">
      <c r="A1684" t="s">
        <v>728</v>
      </c>
      <c r="B1684">
        <v>45.519796017844499</v>
      </c>
      <c r="C1684">
        <v>49.591697545956301</v>
      </c>
      <c r="D1684">
        <v>42.669464948166301</v>
      </c>
      <c r="E1684">
        <v>0.86041549411824003</v>
      </c>
      <c r="F1684">
        <v>-0.216894590249261</v>
      </c>
      <c r="G1684">
        <v>0.978691448113991</v>
      </c>
    </row>
    <row r="1685" spans="1:7" x14ac:dyDescent="0.3">
      <c r="A1685" t="s">
        <v>194</v>
      </c>
      <c r="B1685">
        <v>5.5716652442146604</v>
      </c>
      <c r="C1685">
        <v>4.6293372246079896</v>
      </c>
      <c r="D1685">
        <v>6.2312948579393401</v>
      </c>
      <c r="E1685">
        <v>1.3460447048048001</v>
      </c>
      <c r="F1685">
        <v>0.42872632549738898</v>
      </c>
      <c r="G1685">
        <v>0.97970772094245395</v>
      </c>
    </row>
    <row r="1686" spans="1:7" x14ac:dyDescent="0.3">
      <c r="A1686" t="s">
        <v>1516</v>
      </c>
      <c r="B1686">
        <v>6.6804638157942298E-2</v>
      </c>
      <c r="C1686">
        <v>8.4741732964379396E-2</v>
      </c>
      <c r="D1686">
        <v>5.4248671793436301E-2</v>
      </c>
      <c r="E1686">
        <v>0.64016476765042496</v>
      </c>
      <c r="F1686">
        <v>-0.64348481652733203</v>
      </c>
      <c r="G1686">
        <v>0.97983043994126295</v>
      </c>
    </row>
    <row r="1687" spans="1:7" x14ac:dyDescent="0.3">
      <c r="A1687" t="s">
        <v>70</v>
      </c>
      <c r="B1687">
        <v>9.7462082248413906E-2</v>
      </c>
      <c r="C1687">
        <v>0</v>
      </c>
      <c r="D1687">
        <v>0.165685539822304</v>
      </c>
      <c r="E1687" t="s">
        <v>71</v>
      </c>
      <c r="F1687" t="s">
        <v>71</v>
      </c>
      <c r="G1687">
        <v>0.98016146543843397</v>
      </c>
    </row>
    <row r="1688" spans="1:7" x14ac:dyDescent="0.3">
      <c r="A1688" t="s">
        <v>1741</v>
      </c>
      <c r="B1688">
        <v>9.7462082248413906E-2</v>
      </c>
      <c r="C1688">
        <v>0</v>
      </c>
      <c r="D1688">
        <v>0.165685539822304</v>
      </c>
      <c r="E1688" t="s">
        <v>71</v>
      </c>
      <c r="F1688" t="s">
        <v>71</v>
      </c>
      <c r="G1688">
        <v>0.98016146543843397</v>
      </c>
    </row>
    <row r="1689" spans="1:7" x14ac:dyDescent="0.3">
      <c r="A1689" t="s">
        <v>1768</v>
      </c>
      <c r="B1689">
        <v>9.7462082248413906E-2</v>
      </c>
      <c r="C1689">
        <v>0</v>
      </c>
      <c r="D1689">
        <v>0.165685539822304</v>
      </c>
      <c r="E1689" t="s">
        <v>71</v>
      </c>
      <c r="F1689" t="s">
        <v>71</v>
      </c>
      <c r="G1689">
        <v>0.98016146543843397</v>
      </c>
    </row>
    <row r="1690" spans="1:7" x14ac:dyDescent="0.3">
      <c r="A1690" t="s">
        <v>1122</v>
      </c>
      <c r="B1690">
        <v>560.04124698483304</v>
      </c>
      <c r="C1690">
        <v>535.11975824330705</v>
      </c>
      <c r="D1690">
        <v>577.48628910390198</v>
      </c>
      <c r="E1690">
        <v>1.0791720548680099</v>
      </c>
      <c r="F1690">
        <v>0.109924895332352</v>
      </c>
      <c r="G1690">
        <v>0.98093146647733398</v>
      </c>
    </row>
    <row r="1691" spans="1:7" x14ac:dyDescent="0.3">
      <c r="A1691" t="s">
        <v>1016</v>
      </c>
      <c r="B1691">
        <v>8.4275728505995406</v>
      </c>
      <c r="C1691">
        <v>8.4895981280974304</v>
      </c>
      <c r="D1691">
        <v>8.3841551563510208</v>
      </c>
      <c r="E1691">
        <v>0.98757974521816005</v>
      </c>
      <c r="F1691">
        <v>-1.8030847079178999E-2</v>
      </c>
      <c r="G1691">
        <v>0.98131634461022699</v>
      </c>
    </row>
    <row r="1692" spans="1:7" x14ac:dyDescent="0.3">
      <c r="A1692" t="s">
        <v>1423</v>
      </c>
      <c r="B1692">
        <v>6.5352697625186398</v>
      </c>
      <c r="C1692">
        <v>7.3768524360620296</v>
      </c>
      <c r="D1692">
        <v>5.9461618910382601</v>
      </c>
      <c r="E1692">
        <v>0.80605677591844105</v>
      </c>
      <c r="F1692">
        <v>-0.31104663398627103</v>
      </c>
      <c r="G1692">
        <v>0.98238756811677896</v>
      </c>
    </row>
    <row r="1693" spans="1:7" x14ac:dyDescent="0.3">
      <c r="A1693" t="s">
        <v>432</v>
      </c>
      <c r="B1693">
        <v>271.37686879244598</v>
      </c>
      <c r="C1693">
        <v>308.18789403581798</v>
      </c>
      <c r="D1693">
        <v>245.609151122085</v>
      </c>
      <c r="E1693">
        <v>0.79694613537785597</v>
      </c>
      <c r="F1693">
        <v>-0.32744587738348102</v>
      </c>
      <c r="G1693">
        <v>0.98243568929759195</v>
      </c>
    </row>
    <row r="1694" spans="1:7" x14ac:dyDescent="0.3">
      <c r="A1694" t="s">
        <v>1059</v>
      </c>
      <c r="B1694">
        <v>0.80668989188177098</v>
      </c>
      <c r="C1694">
        <v>0.857415460317977</v>
      </c>
      <c r="D1694">
        <v>0.77118199397642595</v>
      </c>
      <c r="E1694">
        <v>0.899426275437614</v>
      </c>
      <c r="F1694">
        <v>-0.152923064016044</v>
      </c>
      <c r="G1694">
        <v>0.98288601304427903</v>
      </c>
    </row>
    <row r="1695" spans="1:7" x14ac:dyDescent="0.3">
      <c r="A1695" t="s">
        <v>951</v>
      </c>
      <c r="B1695">
        <v>1.8715416585103699</v>
      </c>
      <c r="C1695">
        <v>2.1604317934792299</v>
      </c>
      <c r="D1695">
        <v>1.6693185640321599</v>
      </c>
      <c r="E1695">
        <v>0.77267820676895205</v>
      </c>
      <c r="F1695">
        <v>-0.372060387279259</v>
      </c>
      <c r="G1695">
        <v>0.98328960881383398</v>
      </c>
    </row>
    <row r="1696" spans="1:7" x14ac:dyDescent="0.3">
      <c r="A1696" t="s">
        <v>731</v>
      </c>
      <c r="B1696">
        <v>0.60975777804108799</v>
      </c>
      <c r="C1696">
        <v>0.219538546525918</v>
      </c>
      <c r="D1696">
        <v>0.88291124010170696</v>
      </c>
      <c r="E1696">
        <v>4.0216684225768704</v>
      </c>
      <c r="F1696">
        <v>2.0077941396185199</v>
      </c>
      <c r="G1696">
        <v>0.98443597825856799</v>
      </c>
    </row>
    <row r="1697" spans="1:7" x14ac:dyDescent="0.3">
      <c r="A1697" t="s">
        <v>440</v>
      </c>
      <c r="B1697">
        <v>939.05761145666804</v>
      </c>
      <c r="C1697">
        <v>931.68380794151199</v>
      </c>
      <c r="D1697">
        <v>944.21927391727604</v>
      </c>
      <c r="E1697">
        <v>1.01345463543416</v>
      </c>
      <c r="F1697">
        <v>1.9281511894174701E-2</v>
      </c>
      <c r="G1697">
        <v>0.98462735011521996</v>
      </c>
    </row>
    <row r="1698" spans="1:7" x14ac:dyDescent="0.3">
      <c r="A1698" t="s">
        <v>694</v>
      </c>
      <c r="B1698">
        <v>1.8208342959529999</v>
      </c>
      <c r="C1698">
        <v>1.44140218417421</v>
      </c>
      <c r="D1698">
        <v>2.08643677419815</v>
      </c>
      <c r="E1698">
        <v>1.4475049345047899</v>
      </c>
      <c r="F1698">
        <v>0.53356826633088805</v>
      </c>
      <c r="G1698">
        <v>0.98471042136204101</v>
      </c>
    </row>
    <row r="1699" spans="1:7" x14ac:dyDescent="0.3">
      <c r="A1699" t="s">
        <v>736</v>
      </c>
      <c r="B1699">
        <v>4.1756635737769701</v>
      </c>
      <c r="C1699">
        <v>3.2848701644374798</v>
      </c>
      <c r="D1699">
        <v>4.7992189603146098</v>
      </c>
      <c r="E1699">
        <v>1.4610071996974801</v>
      </c>
      <c r="F1699">
        <v>0.54696328761592405</v>
      </c>
      <c r="G1699">
        <v>0.98483204652747303</v>
      </c>
    </row>
    <row r="1700" spans="1:7" x14ac:dyDescent="0.3">
      <c r="A1700" t="s">
        <v>1483</v>
      </c>
      <c r="B1700">
        <v>14.7447902855855</v>
      </c>
      <c r="C1700">
        <v>10.4412033731272</v>
      </c>
      <c r="D1700">
        <v>17.757301124306402</v>
      </c>
      <c r="E1700">
        <v>1.7006948806311799</v>
      </c>
      <c r="F1700">
        <v>0.76612433225042298</v>
      </c>
      <c r="G1700">
        <v>0.98516864727216202</v>
      </c>
    </row>
    <row r="1701" spans="1:7" x14ac:dyDescent="0.3">
      <c r="A1701" t="s">
        <v>1817</v>
      </c>
      <c r="B1701">
        <v>564.53748281652304</v>
      </c>
      <c r="C1701">
        <v>587.50076717480204</v>
      </c>
      <c r="D1701">
        <v>548.46318376572697</v>
      </c>
      <c r="E1701">
        <v>0.93355313628474001</v>
      </c>
      <c r="F1701">
        <v>-9.9195954307572498E-2</v>
      </c>
      <c r="G1701">
        <v>0.98557519750198397</v>
      </c>
    </row>
    <row r="1702" spans="1:7" x14ac:dyDescent="0.3">
      <c r="A1702" t="s">
        <v>879</v>
      </c>
      <c r="B1702">
        <v>9.2242547751267306E-2</v>
      </c>
      <c r="C1702">
        <v>0</v>
      </c>
      <c r="D1702">
        <v>0.15681233117715401</v>
      </c>
      <c r="E1702" t="s">
        <v>71</v>
      </c>
      <c r="F1702" t="s">
        <v>71</v>
      </c>
      <c r="G1702">
        <v>0.98615734519842702</v>
      </c>
    </row>
    <row r="1703" spans="1:7" x14ac:dyDescent="0.3">
      <c r="A1703" t="s">
        <v>1266</v>
      </c>
      <c r="B1703">
        <v>9.7762134412284194</v>
      </c>
      <c r="C1703">
        <v>10.793110391169099</v>
      </c>
      <c r="D1703">
        <v>9.0643855762699399</v>
      </c>
      <c r="E1703">
        <v>0.83983071123652897</v>
      </c>
      <c r="F1703">
        <v>-0.25182954875001901</v>
      </c>
      <c r="G1703">
        <v>0.98730090796736303</v>
      </c>
    </row>
    <row r="1704" spans="1:7" x14ac:dyDescent="0.3">
      <c r="A1704" t="s">
        <v>1736</v>
      </c>
      <c r="B1704">
        <v>0.34638877222987902</v>
      </c>
      <c r="C1704">
        <v>0.42370866482189701</v>
      </c>
      <c r="D1704">
        <v>0.29226484741546599</v>
      </c>
      <c r="E1704">
        <v>0.68977783954056604</v>
      </c>
      <c r="F1704">
        <v>-0.53579631473818501</v>
      </c>
      <c r="G1704">
        <v>0.98741193640465097</v>
      </c>
    </row>
    <row r="1705" spans="1:7" x14ac:dyDescent="0.3">
      <c r="A1705" t="s">
        <v>1601</v>
      </c>
      <c r="B1705">
        <v>1.62216311328782</v>
      </c>
      <c r="C1705">
        <v>1.3923926443505501</v>
      </c>
      <c r="D1705">
        <v>1.7830024415439101</v>
      </c>
      <c r="E1705">
        <v>1.2805313564232099</v>
      </c>
      <c r="F1705">
        <v>0.356742580699837</v>
      </c>
      <c r="G1705">
        <v>0.98765163230989705</v>
      </c>
    </row>
    <row r="1706" spans="1:7" x14ac:dyDescent="0.3">
      <c r="A1706" t="s">
        <v>262</v>
      </c>
      <c r="B1706">
        <v>94545.160463360502</v>
      </c>
      <c r="C1706">
        <v>91452.414888509797</v>
      </c>
      <c r="D1706">
        <v>96710.082365755996</v>
      </c>
      <c r="E1706">
        <v>1.05749074514496</v>
      </c>
      <c r="F1706">
        <v>8.0645037348156298E-2</v>
      </c>
      <c r="G1706">
        <v>0.98796979002045104</v>
      </c>
    </row>
    <row r="1707" spans="1:7" x14ac:dyDescent="0.3">
      <c r="A1707" t="s">
        <v>1351</v>
      </c>
      <c r="B1707">
        <v>0.30843685620565198</v>
      </c>
      <c r="C1707">
        <v>0.16948346592875899</v>
      </c>
      <c r="D1707">
        <v>0.40570422939947798</v>
      </c>
      <c r="E1707">
        <v>2.3937687796047999</v>
      </c>
      <c r="F1707">
        <v>1.25928380531914</v>
      </c>
      <c r="G1707">
        <v>0.98802713627360605</v>
      </c>
    </row>
    <row r="1708" spans="1:7" x14ac:dyDescent="0.3">
      <c r="A1708" t="s">
        <v>1726</v>
      </c>
      <c r="B1708">
        <v>6.95506400670891</v>
      </c>
      <c r="C1708">
        <v>7.7681890873108204</v>
      </c>
      <c r="D1708">
        <v>6.3858764502875696</v>
      </c>
      <c r="E1708">
        <v>0.82205471294703303</v>
      </c>
      <c r="F1708">
        <v>-0.28269367729364397</v>
      </c>
      <c r="G1708">
        <v>0.988104748327856</v>
      </c>
    </row>
    <row r="1709" spans="1:7" x14ac:dyDescent="0.3">
      <c r="A1709" t="s">
        <v>1638</v>
      </c>
      <c r="B1709">
        <v>2.0375782582523798</v>
      </c>
      <c r="C1709">
        <v>2.0898194032072799</v>
      </c>
      <c r="D1709">
        <v>2.00100945678395</v>
      </c>
      <c r="E1709">
        <v>0.95750353055052095</v>
      </c>
      <c r="F1709">
        <v>-6.2650288269258794E-2</v>
      </c>
      <c r="G1709">
        <v>0.98985490074077398</v>
      </c>
    </row>
    <row r="1710" spans="1:7" x14ac:dyDescent="0.3">
      <c r="A1710" t="s">
        <v>392</v>
      </c>
      <c r="B1710">
        <v>71.765673308287802</v>
      </c>
      <c r="C1710">
        <v>70.726194001015998</v>
      </c>
      <c r="D1710">
        <v>72.4933088233782</v>
      </c>
      <c r="E1710">
        <v>1.02498529501442</v>
      </c>
      <c r="F1710">
        <v>3.5603212206860801E-2</v>
      </c>
      <c r="G1710">
        <v>0.99059096821947501</v>
      </c>
    </row>
    <row r="1711" spans="1:7" x14ac:dyDescent="0.3">
      <c r="A1711" t="s">
        <v>436</v>
      </c>
      <c r="B1711">
        <v>2528.72529364402</v>
      </c>
      <c r="C1711">
        <v>2332.1067899720201</v>
      </c>
      <c r="D1711">
        <v>2666.35824621442</v>
      </c>
      <c r="E1711">
        <v>1.1433259650371399</v>
      </c>
      <c r="F1711">
        <v>0.19323677809211801</v>
      </c>
      <c r="G1711">
        <v>0.99169160207238005</v>
      </c>
    </row>
    <row r="1712" spans="1:7" x14ac:dyDescent="0.3">
      <c r="A1712" t="s">
        <v>1861</v>
      </c>
      <c r="B1712">
        <v>119.695027322439</v>
      </c>
      <c r="C1712">
        <v>128.56808177335699</v>
      </c>
      <c r="D1712">
        <v>113.483889206797</v>
      </c>
      <c r="E1712">
        <v>0.88267544822555399</v>
      </c>
      <c r="F1712">
        <v>-0.18004502542447401</v>
      </c>
      <c r="G1712">
        <v>0.99194312558045705</v>
      </c>
    </row>
    <row r="1713" spans="1:7" x14ac:dyDescent="0.3">
      <c r="A1713" t="s">
        <v>518</v>
      </c>
      <c r="B1713">
        <v>0.21691804907042</v>
      </c>
      <c r="C1713">
        <v>0.21995606734126699</v>
      </c>
      <c r="D1713">
        <v>0.214791436280828</v>
      </c>
      <c r="E1713">
        <v>0.97651971540104798</v>
      </c>
      <c r="F1713">
        <v>-3.4278923254361097E-2</v>
      </c>
      <c r="G1713">
        <v>0.99261248660104495</v>
      </c>
    </row>
    <row r="1714" spans="1:7" x14ac:dyDescent="0.3">
      <c r="A1714" t="s">
        <v>295</v>
      </c>
      <c r="B1714">
        <v>78.011166240064298</v>
      </c>
      <c r="C1714">
        <v>90.030153552425602</v>
      </c>
      <c r="D1714">
        <v>69.597875121411306</v>
      </c>
      <c r="E1714">
        <v>0.77305072106628803</v>
      </c>
      <c r="F1714">
        <v>-0.37136502015485101</v>
      </c>
      <c r="G1714">
        <v>0.99316963060087105</v>
      </c>
    </row>
    <row r="1715" spans="1:7" x14ac:dyDescent="0.3">
      <c r="A1715" t="s">
        <v>966</v>
      </c>
      <c r="B1715">
        <v>0.78469790667760098</v>
      </c>
      <c r="C1715">
        <v>0.867835330928446</v>
      </c>
      <c r="D1715">
        <v>0.72650170970201</v>
      </c>
      <c r="E1715">
        <v>0.83714235156198202</v>
      </c>
      <c r="F1715">
        <v>-0.25645512870610299</v>
      </c>
      <c r="G1715">
        <v>0.99488272270137701</v>
      </c>
    </row>
    <row r="1716" spans="1:7" x14ac:dyDescent="0.3">
      <c r="A1716" t="s">
        <v>792</v>
      </c>
      <c r="B1716">
        <v>953.65151028028401</v>
      </c>
      <c r="C1716">
        <v>889.25663666993</v>
      </c>
      <c r="D1716">
        <v>998.72792180753197</v>
      </c>
      <c r="E1716">
        <v>1.12310426554425</v>
      </c>
      <c r="F1716">
        <v>0.167491869324434</v>
      </c>
      <c r="G1716">
        <v>0.99558862052695296</v>
      </c>
    </row>
    <row r="1717" spans="1:7" x14ac:dyDescent="0.3">
      <c r="A1717" t="s">
        <v>907</v>
      </c>
      <c r="B1717">
        <v>2.3443528875743</v>
      </c>
      <c r="C1717">
        <v>2.05396819086199</v>
      </c>
      <c r="D1717">
        <v>2.5476221752729198</v>
      </c>
      <c r="E1717">
        <v>1.2403415917574401</v>
      </c>
      <c r="F1717">
        <v>0.310737495505371</v>
      </c>
      <c r="G1717">
        <v>0.99571967057738797</v>
      </c>
    </row>
    <row r="1718" spans="1:7" x14ac:dyDescent="0.3">
      <c r="A1718" t="s">
        <v>84</v>
      </c>
      <c r="B1718">
        <v>7931.27231757135</v>
      </c>
      <c r="C1718">
        <v>7420.6571756408703</v>
      </c>
      <c r="D1718">
        <v>8288.7029169226807</v>
      </c>
      <c r="E1718">
        <v>1.1169769362383799</v>
      </c>
      <c r="F1718">
        <v>0.15959939681671501</v>
      </c>
      <c r="G1718">
        <v>0.99734580936942097</v>
      </c>
    </row>
    <row r="1719" spans="1:7" x14ac:dyDescent="0.3">
      <c r="A1719" t="s">
        <v>1546</v>
      </c>
      <c r="B1719">
        <v>1.37801055905423</v>
      </c>
      <c r="C1719">
        <v>1.21720904153703</v>
      </c>
      <c r="D1719">
        <v>1.4905716213162701</v>
      </c>
      <c r="E1719">
        <v>1.2245814568005899</v>
      </c>
      <c r="F1719">
        <v>0.29228874238997699</v>
      </c>
      <c r="G1719">
        <v>0.99951425277886297</v>
      </c>
    </row>
    <row r="1720" spans="1:7" x14ac:dyDescent="0.3">
      <c r="A1720" t="s">
        <v>68</v>
      </c>
      <c r="B1720">
        <v>71927.294875009393</v>
      </c>
      <c r="C1720">
        <v>71542.038688163695</v>
      </c>
      <c r="D1720">
        <v>72196.974205801394</v>
      </c>
      <c r="E1720">
        <v>1.0091545548554</v>
      </c>
      <c r="F1720">
        <v>1.31471441646778E-2</v>
      </c>
      <c r="G1720">
        <v>1</v>
      </c>
    </row>
    <row r="1721" spans="1:7" x14ac:dyDescent="0.3">
      <c r="A1721" t="s">
        <v>114</v>
      </c>
      <c r="B1721">
        <v>2.50672745196084</v>
      </c>
      <c r="C1721">
        <v>2.1140485499403501</v>
      </c>
      <c r="D1721">
        <v>2.7816026833751799</v>
      </c>
      <c r="E1721">
        <v>1.3157704838205599</v>
      </c>
      <c r="F1721">
        <v>0.395907854778483</v>
      </c>
      <c r="G1721">
        <v>1</v>
      </c>
    </row>
    <row r="1722" spans="1:7" x14ac:dyDescent="0.3">
      <c r="A1722" t="s">
        <v>126</v>
      </c>
      <c r="B1722">
        <v>8.1194065922112701E-2</v>
      </c>
      <c r="C1722">
        <v>0</v>
      </c>
      <c r="D1722">
        <v>0.13802991206759199</v>
      </c>
      <c r="E1722" t="s">
        <v>71</v>
      </c>
      <c r="F1722" t="s">
        <v>71</v>
      </c>
      <c r="G1722">
        <v>1</v>
      </c>
    </row>
    <row r="1723" spans="1:7" x14ac:dyDescent="0.3">
      <c r="A1723" t="s">
        <v>132</v>
      </c>
      <c r="B1723">
        <v>0.166407413426472</v>
      </c>
      <c r="C1723">
        <v>0</v>
      </c>
      <c r="D1723">
        <v>0.282892602825002</v>
      </c>
      <c r="E1723" t="s">
        <v>71</v>
      </c>
      <c r="F1723" t="s">
        <v>71</v>
      </c>
      <c r="G1723">
        <v>1</v>
      </c>
    </row>
    <row r="1724" spans="1:7" x14ac:dyDescent="0.3">
      <c r="A1724" t="s">
        <v>169</v>
      </c>
      <c r="B1724">
        <v>1.3564655334605</v>
      </c>
      <c r="C1724">
        <v>1.29817891699976</v>
      </c>
      <c r="D1724">
        <v>1.39726616498302</v>
      </c>
      <c r="E1724">
        <v>1.07632788260979</v>
      </c>
      <c r="F1724">
        <v>0.10611763417462</v>
      </c>
      <c r="G1724">
        <v>1</v>
      </c>
    </row>
    <row r="1725" spans="1:7" x14ac:dyDescent="0.3">
      <c r="A1725" t="s">
        <v>171</v>
      </c>
      <c r="B1725">
        <v>1668.0745594299999</v>
      </c>
      <c r="C1725">
        <v>1639.27992083199</v>
      </c>
      <c r="D1725">
        <v>1688.2308064486101</v>
      </c>
      <c r="E1725">
        <v>1.02986121222773</v>
      </c>
      <c r="F1725">
        <v>4.2449927775546598E-2</v>
      </c>
      <c r="G1725">
        <v>1</v>
      </c>
    </row>
    <row r="1726" spans="1:7" x14ac:dyDescent="0.3">
      <c r="A1726" t="s">
        <v>172</v>
      </c>
      <c r="B1726">
        <v>6.1918736161991998E-2</v>
      </c>
      <c r="C1726">
        <v>0</v>
      </c>
      <c r="D1726">
        <v>0.105261851475386</v>
      </c>
      <c r="E1726" t="s">
        <v>71</v>
      </c>
      <c r="F1726" t="s">
        <v>71</v>
      </c>
      <c r="G1726">
        <v>1</v>
      </c>
    </row>
    <row r="1727" spans="1:7" x14ac:dyDescent="0.3">
      <c r="A1727" t="s">
        <v>188</v>
      </c>
      <c r="B1727">
        <v>23.815148542703799</v>
      </c>
      <c r="C1727">
        <v>21.294220968607402</v>
      </c>
      <c r="D1727">
        <v>25.5797978445712</v>
      </c>
      <c r="E1727">
        <v>1.20125539611342</v>
      </c>
      <c r="F1727">
        <v>0.26454291168879601</v>
      </c>
      <c r="G1727">
        <v>1</v>
      </c>
    </row>
    <row r="1728" spans="1:7" x14ac:dyDescent="0.3">
      <c r="A1728" t="s">
        <v>231</v>
      </c>
      <c r="B1728">
        <v>2.10579839491007E-2</v>
      </c>
      <c r="C1728">
        <v>0</v>
      </c>
      <c r="D1728">
        <v>3.57985727134712E-2</v>
      </c>
      <c r="E1728" t="s">
        <v>71</v>
      </c>
      <c r="F1728" t="s">
        <v>71</v>
      </c>
      <c r="G1728">
        <v>1</v>
      </c>
    </row>
    <row r="1729" spans="1:7" x14ac:dyDescent="0.3">
      <c r="A1729" t="s">
        <v>242</v>
      </c>
      <c r="B1729">
        <v>4.8731041124206897E-2</v>
      </c>
      <c r="C1729">
        <v>0</v>
      </c>
      <c r="D1729">
        <v>8.2842769911151803E-2</v>
      </c>
      <c r="E1729" t="s">
        <v>71</v>
      </c>
      <c r="F1729" t="s">
        <v>71</v>
      </c>
      <c r="G1729">
        <v>1</v>
      </c>
    </row>
    <row r="1730" spans="1:7" x14ac:dyDescent="0.3">
      <c r="A1730" t="s">
        <v>266</v>
      </c>
      <c r="B1730">
        <v>0.78455266642760402</v>
      </c>
      <c r="C1730">
        <v>1.45014616047456</v>
      </c>
      <c r="D1730">
        <v>0.31863722059473298</v>
      </c>
      <c r="E1730">
        <v>0.219727658686803</v>
      </c>
      <c r="F1730">
        <v>-2.1862116113858798</v>
      </c>
      <c r="G1730">
        <v>1</v>
      </c>
    </row>
    <row r="1731" spans="1:7" x14ac:dyDescent="0.3">
      <c r="A1731" t="s">
        <v>271</v>
      </c>
      <c r="B1731">
        <v>44704.617468445402</v>
      </c>
      <c r="C1731">
        <v>44898.628715222803</v>
      </c>
      <c r="D1731">
        <v>44568.809595701197</v>
      </c>
      <c r="E1731">
        <v>0.99265413824521298</v>
      </c>
      <c r="F1731">
        <v>-1.0636955134484E-2</v>
      </c>
      <c r="G1731">
        <v>1</v>
      </c>
    </row>
    <row r="1732" spans="1:7" x14ac:dyDescent="0.3">
      <c r="A1732" t="s">
        <v>281</v>
      </c>
      <c r="B1732">
        <v>2565.96814826727</v>
      </c>
      <c r="C1732">
        <v>2669.99300179597</v>
      </c>
      <c r="D1732">
        <v>2493.1507507971801</v>
      </c>
      <c r="E1732">
        <v>0.93376677359085503</v>
      </c>
      <c r="F1732">
        <v>-9.8865841099014903E-2</v>
      </c>
      <c r="G1732">
        <v>1</v>
      </c>
    </row>
    <row r="1733" spans="1:7" x14ac:dyDescent="0.3">
      <c r="A1733" t="s">
        <v>294</v>
      </c>
      <c r="B1733">
        <v>3.0007752754088301E-2</v>
      </c>
      <c r="C1733">
        <v>0</v>
      </c>
      <c r="D1733">
        <v>5.1013179681950099E-2</v>
      </c>
      <c r="E1733" t="s">
        <v>71</v>
      </c>
      <c r="F1733" t="s">
        <v>71</v>
      </c>
      <c r="G1733">
        <v>1</v>
      </c>
    </row>
    <row r="1734" spans="1:7" x14ac:dyDescent="0.3">
      <c r="A1734" t="s">
        <v>301</v>
      </c>
      <c r="B1734">
        <v>0.82535208913851199</v>
      </c>
      <c r="C1734">
        <v>1.3265779908340001</v>
      </c>
      <c r="D1734">
        <v>0.47449395795166699</v>
      </c>
      <c r="E1734">
        <v>0.35768267017105998</v>
      </c>
      <c r="F1734">
        <v>-1.48324787385344</v>
      </c>
      <c r="G1734">
        <v>1</v>
      </c>
    </row>
    <row r="1735" spans="1:7" x14ac:dyDescent="0.3">
      <c r="A1735" t="s">
        <v>305</v>
      </c>
      <c r="B1735">
        <v>11.032660205546801</v>
      </c>
      <c r="C1735">
        <v>9.8486226081686592</v>
      </c>
      <c r="D1735">
        <v>11.8614865237116</v>
      </c>
      <c r="E1735">
        <v>1.2043802464187601</v>
      </c>
      <c r="F1735">
        <v>0.268290951080079</v>
      </c>
      <c r="G1735">
        <v>1</v>
      </c>
    </row>
    <row r="1736" spans="1:7" x14ac:dyDescent="0.3">
      <c r="A1736" t="s">
        <v>360</v>
      </c>
      <c r="B1736">
        <v>0.166407413426472</v>
      </c>
      <c r="C1736">
        <v>0</v>
      </c>
      <c r="D1736">
        <v>0.282892602825002</v>
      </c>
      <c r="E1736" t="s">
        <v>71</v>
      </c>
      <c r="F1736" t="s">
        <v>71</v>
      </c>
      <c r="G1736">
        <v>1</v>
      </c>
    </row>
    <row r="1737" spans="1:7" x14ac:dyDescent="0.3">
      <c r="A1737" t="s">
        <v>384</v>
      </c>
      <c r="B1737">
        <v>9.5894123129875908</v>
      </c>
      <c r="C1737">
        <v>9.8317773001593096</v>
      </c>
      <c r="D1737">
        <v>9.4197568219673808</v>
      </c>
      <c r="E1737">
        <v>0.95809298099284201</v>
      </c>
      <c r="F1737">
        <v>-6.1762421485515903E-2</v>
      </c>
      <c r="G1737">
        <v>1</v>
      </c>
    </row>
    <row r="1738" spans="1:7" x14ac:dyDescent="0.3">
      <c r="A1738" t="s">
        <v>427</v>
      </c>
      <c r="B1738">
        <v>381943.75107836298</v>
      </c>
      <c r="C1738">
        <v>359776.83225570899</v>
      </c>
      <c r="D1738">
        <v>397460.59425422101</v>
      </c>
      <c r="E1738">
        <v>1.1047420473470899</v>
      </c>
      <c r="F1738">
        <v>0.14370954567358499</v>
      </c>
      <c r="G1738">
        <v>1</v>
      </c>
    </row>
    <row r="1739" spans="1:7" x14ac:dyDescent="0.3">
      <c r="A1739" t="s">
        <v>460</v>
      </c>
      <c r="B1739">
        <v>8.1194065922112701E-2</v>
      </c>
      <c r="C1739">
        <v>0</v>
      </c>
      <c r="D1739">
        <v>0.13802991206759199</v>
      </c>
      <c r="E1739" t="s">
        <v>71</v>
      </c>
      <c r="F1739" t="s">
        <v>71</v>
      </c>
      <c r="G1739">
        <v>1</v>
      </c>
    </row>
    <row r="1740" spans="1:7" x14ac:dyDescent="0.3">
      <c r="A1740" t="s">
        <v>486</v>
      </c>
      <c r="B1740">
        <v>0.36966304002502498</v>
      </c>
      <c r="C1740">
        <v>0.35581470204485799</v>
      </c>
      <c r="D1740">
        <v>0.37935687661114198</v>
      </c>
      <c r="E1740">
        <v>1.0661641422655901</v>
      </c>
      <c r="F1740">
        <v>9.2429566617436704E-2</v>
      </c>
      <c r="G1740">
        <v>1</v>
      </c>
    </row>
    <row r="1741" spans="1:7" x14ac:dyDescent="0.3">
      <c r="A1741" t="s">
        <v>500</v>
      </c>
      <c r="B1741">
        <v>0.96762580446452096</v>
      </c>
      <c r="C1741">
        <v>1.5835220988251999</v>
      </c>
      <c r="D1741">
        <v>0.53649839841204305</v>
      </c>
      <c r="E1741">
        <v>0.33880070180900301</v>
      </c>
      <c r="F1741">
        <v>-1.56149123174228</v>
      </c>
      <c r="G1741">
        <v>1</v>
      </c>
    </row>
    <row r="1742" spans="1:7" x14ac:dyDescent="0.3">
      <c r="A1742" t="s">
        <v>520</v>
      </c>
      <c r="B1742">
        <v>2.59551075497845</v>
      </c>
      <c r="C1742">
        <v>2.2903556178998898</v>
      </c>
      <c r="D1742">
        <v>2.80911935093344</v>
      </c>
      <c r="E1742">
        <v>1.22649920779954</v>
      </c>
      <c r="F1742">
        <v>0.29454630205365601</v>
      </c>
      <c r="G1742">
        <v>1</v>
      </c>
    </row>
    <row r="1743" spans="1:7" x14ac:dyDescent="0.3">
      <c r="A1743" t="s">
        <v>526</v>
      </c>
      <c r="B1743">
        <v>2.10579839491007E-2</v>
      </c>
      <c r="C1743">
        <v>0</v>
      </c>
      <c r="D1743">
        <v>3.57985727134712E-2</v>
      </c>
      <c r="E1743" t="s">
        <v>71</v>
      </c>
      <c r="F1743" t="s">
        <v>71</v>
      </c>
      <c r="G1743">
        <v>1</v>
      </c>
    </row>
    <row r="1744" spans="1:7" x14ac:dyDescent="0.3">
      <c r="A1744" t="s">
        <v>533</v>
      </c>
      <c r="B1744">
        <v>11.0879337494803</v>
      </c>
      <c r="C1744">
        <v>14.5866447694314</v>
      </c>
      <c r="D1744">
        <v>8.6388360355145508</v>
      </c>
      <c r="E1744">
        <v>0.59224284762309198</v>
      </c>
      <c r="F1744">
        <v>-0.755739224403711</v>
      </c>
      <c r="G1744">
        <v>1</v>
      </c>
    </row>
    <row r="1745" spans="1:7" x14ac:dyDescent="0.3">
      <c r="A1745" t="s">
        <v>536</v>
      </c>
      <c r="B1745">
        <v>1.8574848934963599</v>
      </c>
      <c r="C1745">
        <v>1.4993233617911801</v>
      </c>
      <c r="D1745">
        <v>2.1081979656899899</v>
      </c>
      <c r="E1745">
        <v>1.4060995909324201</v>
      </c>
      <c r="F1745">
        <v>0.49169878093672698</v>
      </c>
      <c r="G1745">
        <v>1</v>
      </c>
    </row>
    <row r="1746" spans="1:7" x14ac:dyDescent="0.3">
      <c r="A1746" t="s">
        <v>539</v>
      </c>
      <c r="B1746">
        <v>0.30495355043675598</v>
      </c>
      <c r="C1746">
        <v>0.43375657065951201</v>
      </c>
      <c r="D1746">
        <v>0.214791436280828</v>
      </c>
      <c r="E1746">
        <v>0.49518889351749701</v>
      </c>
      <c r="F1746">
        <v>-1.0139491378612699</v>
      </c>
      <c r="G1746">
        <v>1</v>
      </c>
    </row>
    <row r="1747" spans="1:7" x14ac:dyDescent="0.3">
      <c r="A1747" t="s">
        <v>543</v>
      </c>
      <c r="B1747">
        <v>2.10579839491007E-2</v>
      </c>
      <c r="C1747">
        <v>0</v>
      </c>
      <c r="D1747">
        <v>3.57985727134712E-2</v>
      </c>
      <c r="E1747" t="s">
        <v>71</v>
      </c>
      <c r="F1747" t="s">
        <v>71</v>
      </c>
      <c r="G1747">
        <v>1</v>
      </c>
    </row>
    <row r="1748" spans="1:7" x14ac:dyDescent="0.3">
      <c r="A1748" t="s">
        <v>552</v>
      </c>
      <c r="B1748">
        <v>11.883236341242799</v>
      </c>
      <c r="C1748">
        <v>15.025789779720601</v>
      </c>
      <c r="D1748">
        <v>9.6834489343083696</v>
      </c>
      <c r="E1748">
        <v>0.64445523837805396</v>
      </c>
      <c r="F1748">
        <v>-0.633847937406118</v>
      </c>
      <c r="G1748">
        <v>1</v>
      </c>
    </row>
    <row r="1749" spans="1:7" x14ac:dyDescent="0.3">
      <c r="A1749" t="s">
        <v>565</v>
      </c>
      <c r="B1749">
        <v>0.89556979588194596</v>
      </c>
      <c r="C1749">
        <v>0.89290787864195298</v>
      </c>
      <c r="D1749">
        <v>0.89743313794994095</v>
      </c>
      <c r="E1749">
        <v>1.00506800244038</v>
      </c>
      <c r="F1749">
        <v>7.2931167917594103E-3</v>
      </c>
      <c r="G1749">
        <v>1</v>
      </c>
    </row>
    <row r="1750" spans="1:7" x14ac:dyDescent="0.3">
      <c r="A1750" t="s">
        <v>634</v>
      </c>
      <c r="B1750">
        <v>18.6459766335858</v>
      </c>
      <c r="C1750">
        <v>23.860586006608099</v>
      </c>
      <c r="D1750">
        <v>14.9957500724701</v>
      </c>
      <c r="E1750">
        <v>0.62847367069346305</v>
      </c>
      <c r="F1750">
        <v>-0.67007578931180201</v>
      </c>
      <c r="G1750">
        <v>1</v>
      </c>
    </row>
    <row r="1751" spans="1:7" x14ac:dyDescent="0.3">
      <c r="A1751" t="s">
        <v>637</v>
      </c>
      <c r="B1751">
        <v>6360.6515560145299</v>
      </c>
      <c r="C1751">
        <v>6142.8574872439804</v>
      </c>
      <c r="D1751">
        <v>6513.1074041539196</v>
      </c>
      <c r="E1751">
        <v>1.0602732389085701</v>
      </c>
      <c r="F1751">
        <v>8.4436104052693597E-2</v>
      </c>
      <c r="G1751">
        <v>1</v>
      </c>
    </row>
    <row r="1752" spans="1:7" x14ac:dyDescent="0.3">
      <c r="A1752" t="s">
        <v>644</v>
      </c>
      <c r="B1752">
        <v>1.7435266566971399</v>
      </c>
      <c r="C1752">
        <v>1.0445273092838101</v>
      </c>
      <c r="D1752">
        <v>2.2328261998864698</v>
      </c>
      <c r="E1752">
        <v>2.13764272129698</v>
      </c>
      <c r="F1752">
        <v>1.0960207458154201</v>
      </c>
      <c r="G1752">
        <v>1</v>
      </c>
    </row>
    <row r="1753" spans="1:7" x14ac:dyDescent="0.3">
      <c r="A1753" t="s">
        <v>665</v>
      </c>
      <c r="B1753">
        <v>26.492267931854901</v>
      </c>
      <c r="C1753">
        <v>31.301393465679599</v>
      </c>
      <c r="D1753">
        <v>23.1258800581776</v>
      </c>
      <c r="E1753">
        <v>0.73881311653214099</v>
      </c>
      <c r="F1753">
        <v>-0.43671861542692397</v>
      </c>
      <c r="G1753">
        <v>1</v>
      </c>
    </row>
    <row r="1754" spans="1:7" x14ac:dyDescent="0.3">
      <c r="A1754" t="s">
        <v>670</v>
      </c>
      <c r="B1754">
        <v>7.2242133279103393E-2</v>
      </c>
      <c r="C1754">
        <v>0</v>
      </c>
      <c r="D1754">
        <v>0.122811626574476</v>
      </c>
      <c r="E1754" t="s">
        <v>71</v>
      </c>
      <c r="F1754" t="s">
        <v>71</v>
      </c>
      <c r="G1754">
        <v>1</v>
      </c>
    </row>
    <row r="1755" spans="1:7" x14ac:dyDescent="0.3">
      <c r="A1755" t="s">
        <v>687</v>
      </c>
      <c r="B1755">
        <v>0.25307405342177602</v>
      </c>
      <c r="C1755">
        <v>7.3318689113755497E-2</v>
      </c>
      <c r="D1755">
        <v>0.37890280843739099</v>
      </c>
      <c r="E1755">
        <v>5.1678884745131599</v>
      </c>
      <c r="F1755">
        <v>2.3695749363238399</v>
      </c>
      <c r="G1755">
        <v>1</v>
      </c>
    </row>
    <row r="1756" spans="1:7" x14ac:dyDescent="0.3">
      <c r="A1756" t="s">
        <v>701</v>
      </c>
      <c r="B1756">
        <v>67.491188902695697</v>
      </c>
      <c r="C1756">
        <v>73.139911218745894</v>
      </c>
      <c r="D1756">
        <v>63.537083281460603</v>
      </c>
      <c r="E1756">
        <v>0.86870604875954305</v>
      </c>
      <c r="F1756">
        <v>-0.20306001190849499</v>
      </c>
      <c r="G1756">
        <v>1</v>
      </c>
    </row>
    <row r="1757" spans="1:7" x14ac:dyDescent="0.3">
      <c r="A1757" t="s">
        <v>715</v>
      </c>
      <c r="B1757">
        <v>122.671722075403</v>
      </c>
      <c r="C1757">
        <v>118.852196739772</v>
      </c>
      <c r="D1757">
        <v>125.345389810345</v>
      </c>
      <c r="E1757">
        <v>1.05463250363635</v>
      </c>
      <c r="F1757">
        <v>7.67403661887648E-2</v>
      </c>
      <c r="G1757">
        <v>1</v>
      </c>
    </row>
    <row r="1758" spans="1:7" x14ac:dyDescent="0.3">
      <c r="A1758" t="s">
        <v>734</v>
      </c>
      <c r="B1758">
        <v>0.166407413426472</v>
      </c>
      <c r="C1758">
        <v>0</v>
      </c>
      <c r="D1758">
        <v>0.282892602825002</v>
      </c>
      <c r="E1758" t="s">
        <v>71</v>
      </c>
      <c r="F1758" t="s">
        <v>71</v>
      </c>
      <c r="G1758">
        <v>1</v>
      </c>
    </row>
    <row r="1759" spans="1:7" x14ac:dyDescent="0.3">
      <c r="A1759" t="s">
        <v>737</v>
      </c>
      <c r="B1759">
        <v>7.8738793878295299E-2</v>
      </c>
      <c r="C1759">
        <v>0</v>
      </c>
      <c r="D1759">
        <v>0.13385594959310201</v>
      </c>
      <c r="E1759" t="s">
        <v>71</v>
      </c>
      <c r="F1759" t="s">
        <v>71</v>
      </c>
      <c r="G1759">
        <v>1</v>
      </c>
    </row>
    <row r="1760" spans="1:7" x14ac:dyDescent="0.3">
      <c r="A1760" t="s">
        <v>750</v>
      </c>
      <c r="B1760">
        <v>0.45638945400146702</v>
      </c>
      <c r="C1760">
        <v>0.53481694142140301</v>
      </c>
      <c r="D1760">
        <v>0.40149021280751102</v>
      </c>
      <c r="E1760">
        <v>0.75070586159902797</v>
      </c>
      <c r="F1760">
        <v>-0.413680347115151</v>
      </c>
      <c r="G1760">
        <v>1</v>
      </c>
    </row>
    <row r="1761" spans="1:7" x14ac:dyDescent="0.3">
      <c r="A1761" t="s">
        <v>765</v>
      </c>
      <c r="B1761">
        <v>4.8731041124206897E-2</v>
      </c>
      <c r="C1761">
        <v>0</v>
      </c>
      <c r="D1761">
        <v>8.2842769911151803E-2</v>
      </c>
      <c r="E1761" t="s">
        <v>71</v>
      </c>
      <c r="F1761" t="s">
        <v>71</v>
      </c>
      <c r="G1761">
        <v>1</v>
      </c>
    </row>
    <row r="1762" spans="1:7" x14ac:dyDescent="0.3">
      <c r="A1762" t="s">
        <v>766</v>
      </c>
      <c r="B1762">
        <v>6.0331564343363599E-2</v>
      </c>
      <c r="C1762">
        <v>0</v>
      </c>
      <c r="D1762">
        <v>0.102563659383718</v>
      </c>
      <c r="E1762" t="s">
        <v>71</v>
      </c>
      <c r="F1762" t="s">
        <v>71</v>
      </c>
      <c r="G1762">
        <v>1</v>
      </c>
    </row>
    <row r="1763" spans="1:7" x14ac:dyDescent="0.3">
      <c r="A1763" t="s">
        <v>767</v>
      </c>
      <c r="B1763">
        <v>3.0007752754088301E-2</v>
      </c>
      <c r="C1763">
        <v>0</v>
      </c>
      <c r="D1763">
        <v>5.1013179681950099E-2</v>
      </c>
      <c r="E1763" t="s">
        <v>71</v>
      </c>
      <c r="F1763" t="s">
        <v>71</v>
      </c>
      <c r="G1763">
        <v>1</v>
      </c>
    </row>
    <row r="1764" spans="1:7" x14ac:dyDescent="0.3">
      <c r="A1764" t="s">
        <v>768</v>
      </c>
      <c r="B1764">
        <v>1.32103887066554</v>
      </c>
      <c r="C1764">
        <v>1.13182300824594</v>
      </c>
      <c r="D1764">
        <v>1.45348997435925</v>
      </c>
      <c r="E1764">
        <v>1.2842025332316001</v>
      </c>
      <c r="F1764">
        <v>0.360872749692704</v>
      </c>
      <c r="G1764">
        <v>1</v>
      </c>
    </row>
    <row r="1765" spans="1:7" x14ac:dyDescent="0.3">
      <c r="A1765" t="s">
        <v>781</v>
      </c>
      <c r="B1765">
        <v>5.51760203860924E-2</v>
      </c>
      <c r="C1765">
        <v>0</v>
      </c>
      <c r="D1765">
        <v>9.3799234656357103E-2</v>
      </c>
      <c r="E1765" t="s">
        <v>71</v>
      </c>
      <c r="F1765" t="s">
        <v>71</v>
      </c>
      <c r="G1765">
        <v>1</v>
      </c>
    </row>
    <row r="1766" spans="1:7" x14ac:dyDescent="0.3">
      <c r="A1766" t="s">
        <v>785</v>
      </c>
      <c r="B1766">
        <v>7.8399738404964101E-2</v>
      </c>
      <c r="C1766">
        <v>0</v>
      </c>
      <c r="D1766">
        <v>0.13327955528843899</v>
      </c>
      <c r="E1766" t="s">
        <v>71</v>
      </c>
      <c r="F1766" t="s">
        <v>71</v>
      </c>
      <c r="G1766">
        <v>1</v>
      </c>
    </row>
    <row r="1767" spans="1:7" x14ac:dyDescent="0.3">
      <c r="A1767" t="s">
        <v>787</v>
      </c>
      <c r="B1767">
        <v>6.0331564343363599E-2</v>
      </c>
      <c r="C1767">
        <v>0</v>
      </c>
      <c r="D1767">
        <v>0.102563659383718</v>
      </c>
      <c r="E1767" t="s">
        <v>71</v>
      </c>
      <c r="F1767" t="s">
        <v>71</v>
      </c>
      <c r="G1767">
        <v>1</v>
      </c>
    </row>
    <row r="1768" spans="1:7" x14ac:dyDescent="0.3">
      <c r="A1768" t="s">
        <v>808</v>
      </c>
      <c r="B1768">
        <v>6.4422677307523797</v>
      </c>
      <c r="C1768">
        <v>5.2105908435452903</v>
      </c>
      <c r="D1768">
        <v>7.3044415517973302</v>
      </c>
      <c r="E1768">
        <v>1.4018451594305901</v>
      </c>
      <c r="F1768">
        <v>0.487327005512384</v>
      </c>
      <c r="G1768">
        <v>1</v>
      </c>
    </row>
    <row r="1769" spans="1:7" x14ac:dyDescent="0.3">
      <c r="A1769" t="s">
        <v>811</v>
      </c>
      <c r="B1769">
        <v>4.8731041124206897E-2</v>
      </c>
      <c r="C1769">
        <v>0</v>
      </c>
      <c r="D1769">
        <v>8.2842769911151803E-2</v>
      </c>
      <c r="E1769" t="s">
        <v>71</v>
      </c>
      <c r="F1769" t="s">
        <v>71</v>
      </c>
      <c r="G1769">
        <v>1</v>
      </c>
    </row>
    <row r="1770" spans="1:7" x14ac:dyDescent="0.3">
      <c r="A1770" t="s">
        <v>819</v>
      </c>
      <c r="B1770">
        <v>7.2242133279103393E-2</v>
      </c>
      <c r="C1770">
        <v>0</v>
      </c>
      <c r="D1770">
        <v>0.122811626574476</v>
      </c>
      <c r="E1770" t="s">
        <v>71</v>
      </c>
      <c r="F1770" t="s">
        <v>71</v>
      </c>
      <c r="G1770">
        <v>1</v>
      </c>
    </row>
    <row r="1771" spans="1:7" x14ac:dyDescent="0.3">
      <c r="A1771" t="s">
        <v>830</v>
      </c>
      <c r="B1771">
        <v>3.1910983407903701E-2</v>
      </c>
      <c r="C1771">
        <v>0</v>
      </c>
      <c r="D1771">
        <v>5.4248671793436301E-2</v>
      </c>
      <c r="E1771" t="s">
        <v>71</v>
      </c>
      <c r="F1771" t="s">
        <v>71</v>
      </c>
      <c r="G1771">
        <v>1</v>
      </c>
    </row>
    <row r="1772" spans="1:7" x14ac:dyDescent="0.3">
      <c r="A1772" t="s">
        <v>841</v>
      </c>
      <c r="B1772">
        <v>0.36300487531154801</v>
      </c>
      <c r="C1772">
        <v>7.3318689113755497E-2</v>
      </c>
      <c r="D1772">
        <v>0.56578520565000301</v>
      </c>
      <c r="E1772">
        <v>7.7167938009935702</v>
      </c>
      <c r="F1772">
        <v>2.9480015562761701</v>
      </c>
      <c r="G1772">
        <v>1</v>
      </c>
    </row>
    <row r="1773" spans="1:7" x14ac:dyDescent="0.3">
      <c r="A1773" t="s">
        <v>844</v>
      </c>
      <c r="B1773">
        <v>0.166407413426472</v>
      </c>
      <c r="C1773">
        <v>0</v>
      </c>
      <c r="D1773">
        <v>0.282892602825002</v>
      </c>
      <c r="E1773" t="s">
        <v>71</v>
      </c>
      <c r="F1773" t="s">
        <v>71</v>
      </c>
      <c r="G1773">
        <v>1</v>
      </c>
    </row>
    <row r="1774" spans="1:7" x14ac:dyDescent="0.3">
      <c r="A1774" t="s">
        <v>866</v>
      </c>
      <c r="B1774">
        <v>6.0015505508176602E-2</v>
      </c>
      <c r="C1774">
        <v>0</v>
      </c>
      <c r="D1774">
        <v>0.1020263593639</v>
      </c>
      <c r="E1774" t="s">
        <v>71</v>
      </c>
      <c r="F1774" t="s">
        <v>71</v>
      </c>
      <c r="G1774">
        <v>1</v>
      </c>
    </row>
    <row r="1775" spans="1:7" x14ac:dyDescent="0.3">
      <c r="A1775" t="s">
        <v>880</v>
      </c>
      <c r="B1775">
        <v>72.568550919586897</v>
      </c>
      <c r="C1775">
        <v>52.392618651499198</v>
      </c>
      <c r="D1775">
        <v>86.691703507248306</v>
      </c>
      <c r="E1775">
        <v>1.6546549063313101</v>
      </c>
      <c r="F1775">
        <v>0.72653036093700096</v>
      </c>
      <c r="G1775">
        <v>1</v>
      </c>
    </row>
    <row r="1776" spans="1:7" x14ac:dyDescent="0.3">
      <c r="A1776" t="s">
        <v>906</v>
      </c>
      <c r="B1776">
        <v>5.51760203860924E-2</v>
      </c>
      <c r="C1776">
        <v>0</v>
      </c>
      <c r="D1776">
        <v>9.3799234656357103E-2</v>
      </c>
      <c r="E1776" t="s">
        <v>71</v>
      </c>
      <c r="F1776" t="s">
        <v>71</v>
      </c>
      <c r="G1776">
        <v>1</v>
      </c>
    </row>
    <row r="1777" spans="1:7" x14ac:dyDescent="0.3">
      <c r="A1777" t="s">
        <v>926</v>
      </c>
      <c r="B1777">
        <v>3.1910983407903701E-2</v>
      </c>
      <c r="C1777">
        <v>0</v>
      </c>
      <c r="D1777">
        <v>5.4248671793436301E-2</v>
      </c>
      <c r="E1777" t="s">
        <v>71</v>
      </c>
      <c r="F1777" t="s">
        <v>71</v>
      </c>
      <c r="G1777">
        <v>1</v>
      </c>
    </row>
    <row r="1778" spans="1:7" x14ac:dyDescent="0.3">
      <c r="A1778" t="s">
        <v>934</v>
      </c>
      <c r="B1778">
        <v>7.8399738404964101E-2</v>
      </c>
      <c r="C1778">
        <v>0</v>
      </c>
      <c r="D1778">
        <v>0.13327955528843899</v>
      </c>
      <c r="E1778" t="s">
        <v>71</v>
      </c>
      <c r="F1778" t="s">
        <v>71</v>
      </c>
      <c r="G1778">
        <v>1</v>
      </c>
    </row>
    <row r="1779" spans="1:7" x14ac:dyDescent="0.3">
      <c r="A1779" t="s">
        <v>959</v>
      </c>
      <c r="B1779">
        <v>7.8399738404964101E-2</v>
      </c>
      <c r="C1779">
        <v>0</v>
      </c>
      <c r="D1779">
        <v>0.13327955528843899</v>
      </c>
      <c r="E1779" t="s">
        <v>71</v>
      </c>
      <c r="F1779" t="s">
        <v>71</v>
      </c>
      <c r="G1779">
        <v>1</v>
      </c>
    </row>
    <row r="1780" spans="1:7" x14ac:dyDescent="0.3">
      <c r="A1780" t="s">
        <v>963</v>
      </c>
      <c r="B1780">
        <v>0.233543816076526</v>
      </c>
      <c r="C1780">
        <v>0.362614566394585</v>
      </c>
      <c r="D1780">
        <v>0.14319429085388499</v>
      </c>
      <c r="E1780">
        <v>0.394893929048801</v>
      </c>
      <c r="F1780">
        <v>-1.3404629063712299</v>
      </c>
      <c r="G1780">
        <v>1</v>
      </c>
    </row>
    <row r="1781" spans="1:7" x14ac:dyDescent="0.3">
      <c r="A1781" t="s">
        <v>983</v>
      </c>
      <c r="B1781">
        <v>8.1194065922112701E-2</v>
      </c>
      <c r="C1781">
        <v>0</v>
      </c>
      <c r="D1781">
        <v>0.13802991206759199</v>
      </c>
      <c r="E1781" t="s">
        <v>71</v>
      </c>
      <c r="F1781" t="s">
        <v>71</v>
      </c>
      <c r="G1781">
        <v>1</v>
      </c>
    </row>
    <row r="1782" spans="1:7" x14ac:dyDescent="0.3">
      <c r="A1782" t="s">
        <v>992</v>
      </c>
      <c r="B1782">
        <v>6.0015505508176602E-2</v>
      </c>
      <c r="C1782">
        <v>0</v>
      </c>
      <c r="D1782">
        <v>0.1020263593639</v>
      </c>
      <c r="E1782" t="s">
        <v>71</v>
      </c>
      <c r="F1782" t="s">
        <v>71</v>
      </c>
      <c r="G1782">
        <v>1</v>
      </c>
    </row>
    <row r="1783" spans="1:7" x14ac:dyDescent="0.3">
      <c r="A1783" t="s">
        <v>1003</v>
      </c>
      <c r="B1783">
        <v>7.8399738404964101E-2</v>
      </c>
      <c r="C1783">
        <v>0</v>
      </c>
      <c r="D1783">
        <v>0.13327955528843899</v>
      </c>
      <c r="E1783" t="s">
        <v>71</v>
      </c>
      <c r="F1783" t="s">
        <v>71</v>
      </c>
      <c r="G1783">
        <v>1</v>
      </c>
    </row>
    <row r="1784" spans="1:7" x14ac:dyDescent="0.3">
      <c r="A1784" t="s">
        <v>1008</v>
      </c>
      <c r="B1784">
        <v>25.4536025574312</v>
      </c>
      <c r="C1784">
        <v>29.7263751904039</v>
      </c>
      <c r="D1784">
        <v>22.4626617143503</v>
      </c>
      <c r="E1784">
        <v>0.75564752077816699</v>
      </c>
      <c r="F1784">
        <v>-0.40421466283387603</v>
      </c>
      <c r="G1784">
        <v>1</v>
      </c>
    </row>
    <row r="1785" spans="1:7" x14ac:dyDescent="0.3">
      <c r="A1785" t="s">
        <v>1013</v>
      </c>
      <c r="B1785">
        <v>0.117540677108406</v>
      </c>
      <c r="C1785">
        <v>0.13893641671510301</v>
      </c>
      <c r="D1785">
        <v>0.102563659383718</v>
      </c>
      <c r="E1785">
        <v>0.73820573330339301</v>
      </c>
      <c r="F1785">
        <v>-0.43790515251346901</v>
      </c>
      <c r="G1785">
        <v>1</v>
      </c>
    </row>
    <row r="1786" spans="1:7" x14ac:dyDescent="0.3">
      <c r="A1786" t="s">
        <v>1019</v>
      </c>
      <c r="B1786">
        <v>5.51760203860924E-2</v>
      </c>
      <c r="C1786">
        <v>0</v>
      </c>
      <c r="D1786">
        <v>9.3799234656357103E-2</v>
      </c>
      <c r="E1786" t="s">
        <v>71</v>
      </c>
      <c r="F1786" t="s">
        <v>71</v>
      </c>
      <c r="G1786">
        <v>1</v>
      </c>
    </row>
    <row r="1787" spans="1:7" x14ac:dyDescent="0.3">
      <c r="A1787" t="s">
        <v>1022</v>
      </c>
      <c r="B1787">
        <v>5.3734002710963296</v>
      </c>
      <c r="C1787">
        <v>5.1823740896143304</v>
      </c>
      <c r="D1787">
        <v>5.5071185981337303</v>
      </c>
      <c r="E1787">
        <v>1.06266327032821</v>
      </c>
      <c r="F1787">
        <v>8.7684517670764003E-2</v>
      </c>
      <c r="G1787">
        <v>1</v>
      </c>
    </row>
    <row r="1788" spans="1:7" x14ac:dyDescent="0.3">
      <c r="A1788" t="s">
        <v>1024</v>
      </c>
      <c r="B1788">
        <v>47.405312751002803</v>
      </c>
      <c r="C1788">
        <v>44.187702062834603</v>
      </c>
      <c r="D1788">
        <v>49.657640232720503</v>
      </c>
      <c r="E1788">
        <v>1.1237886994464601</v>
      </c>
      <c r="F1788">
        <v>0.168370798087359</v>
      </c>
      <c r="G1788">
        <v>1</v>
      </c>
    </row>
    <row r="1789" spans="1:7" x14ac:dyDescent="0.3">
      <c r="A1789" t="s">
        <v>1025</v>
      </c>
      <c r="B1789">
        <v>138.790988385546</v>
      </c>
      <c r="C1789">
        <v>141.97118183055699</v>
      </c>
      <c r="D1789">
        <v>136.56485297403901</v>
      </c>
      <c r="E1789">
        <v>0.96191953333902303</v>
      </c>
      <c r="F1789">
        <v>-5.6011880422352299E-2</v>
      </c>
      <c r="G1789">
        <v>1</v>
      </c>
    </row>
    <row r="1790" spans="1:7" x14ac:dyDescent="0.3">
      <c r="A1790" t="s">
        <v>1038</v>
      </c>
      <c r="B1790">
        <v>3.0007752754088301E-2</v>
      </c>
      <c r="C1790">
        <v>0</v>
      </c>
      <c r="D1790">
        <v>5.1013179681950099E-2</v>
      </c>
      <c r="E1790" t="s">
        <v>71</v>
      </c>
      <c r="F1790" t="s">
        <v>71</v>
      </c>
      <c r="G1790">
        <v>1</v>
      </c>
    </row>
    <row r="1791" spans="1:7" x14ac:dyDescent="0.3">
      <c r="A1791" t="s">
        <v>1043</v>
      </c>
      <c r="B1791">
        <v>0.176207099966942</v>
      </c>
      <c r="C1791">
        <v>0.13893641671510301</v>
      </c>
      <c r="D1791">
        <v>0.20229657824323</v>
      </c>
      <c r="E1791">
        <v>1.4560371069454801</v>
      </c>
      <c r="F1791">
        <v>0.54204712292951196</v>
      </c>
      <c r="G1791">
        <v>1</v>
      </c>
    </row>
    <row r="1792" spans="1:7" x14ac:dyDescent="0.3">
      <c r="A1792" t="s">
        <v>1052</v>
      </c>
      <c r="B1792">
        <v>12.8245422736475</v>
      </c>
      <c r="C1792">
        <v>16.712731742658899</v>
      </c>
      <c r="D1792">
        <v>10.102809645339599</v>
      </c>
      <c r="E1792">
        <v>0.60449780448233803</v>
      </c>
      <c r="F1792">
        <v>-0.72619099522801001</v>
      </c>
      <c r="G1792">
        <v>1</v>
      </c>
    </row>
    <row r="1793" spans="1:7" x14ac:dyDescent="0.3">
      <c r="A1793" t="s">
        <v>1065</v>
      </c>
      <c r="B1793">
        <v>6.3821966815807402E-2</v>
      </c>
      <c r="C1793">
        <v>0</v>
      </c>
      <c r="D1793">
        <v>0.108497343586873</v>
      </c>
      <c r="E1793" t="s">
        <v>71</v>
      </c>
      <c r="F1793" t="s">
        <v>71</v>
      </c>
      <c r="G1793">
        <v>1</v>
      </c>
    </row>
    <row r="1794" spans="1:7" x14ac:dyDescent="0.3">
      <c r="A1794" t="s">
        <v>1073</v>
      </c>
      <c r="B1794">
        <v>2.10579839491007E-2</v>
      </c>
      <c r="C1794">
        <v>0</v>
      </c>
      <c r="D1794">
        <v>3.57985727134712E-2</v>
      </c>
      <c r="E1794" t="s">
        <v>71</v>
      </c>
      <c r="F1794" t="s">
        <v>71</v>
      </c>
      <c r="G1794">
        <v>1</v>
      </c>
    </row>
    <row r="1795" spans="1:7" x14ac:dyDescent="0.3">
      <c r="A1795" t="s">
        <v>1079</v>
      </c>
      <c r="B1795">
        <v>5.51760203860924E-2</v>
      </c>
      <c r="C1795">
        <v>0</v>
      </c>
      <c r="D1795">
        <v>9.3799234656357103E-2</v>
      </c>
      <c r="E1795" t="s">
        <v>71</v>
      </c>
      <c r="F1795" t="s">
        <v>71</v>
      </c>
      <c r="G1795">
        <v>1</v>
      </c>
    </row>
    <row r="1796" spans="1:7" x14ac:dyDescent="0.3">
      <c r="A1796" t="s">
        <v>1080</v>
      </c>
      <c r="B1796">
        <v>3.1595615533957901</v>
      </c>
      <c r="C1796">
        <v>3.1241844298147399</v>
      </c>
      <c r="D1796">
        <v>3.1843255399025199</v>
      </c>
      <c r="E1796">
        <v>1.01925017918719</v>
      </c>
      <c r="F1796">
        <v>2.7508210456536099E-2</v>
      </c>
      <c r="G1796">
        <v>1</v>
      </c>
    </row>
    <row r="1797" spans="1:7" x14ac:dyDescent="0.3">
      <c r="A1797" t="s">
        <v>1084</v>
      </c>
      <c r="B1797">
        <v>2.4122905906627001</v>
      </c>
      <c r="C1797">
        <v>2.8878722884695498</v>
      </c>
      <c r="D1797">
        <v>2.0793834021979101</v>
      </c>
      <c r="E1797">
        <v>0.72003994446024899</v>
      </c>
      <c r="F1797">
        <v>-0.47385115211543399</v>
      </c>
      <c r="G1797">
        <v>1</v>
      </c>
    </row>
    <row r="1798" spans="1:7" x14ac:dyDescent="0.3">
      <c r="A1798" t="s">
        <v>1086</v>
      </c>
      <c r="B1798">
        <v>4.8731041124206897E-2</v>
      </c>
      <c r="C1798">
        <v>0</v>
      </c>
      <c r="D1798">
        <v>8.2842769911151803E-2</v>
      </c>
      <c r="E1798" t="s">
        <v>71</v>
      </c>
      <c r="F1798" t="s">
        <v>71</v>
      </c>
      <c r="G1798">
        <v>1</v>
      </c>
    </row>
    <row r="1799" spans="1:7" x14ac:dyDescent="0.3">
      <c r="A1799" t="s">
        <v>1092</v>
      </c>
      <c r="B1799">
        <v>1.36082760507964</v>
      </c>
      <c r="C1799">
        <v>1.3475067162730101</v>
      </c>
      <c r="D1799">
        <v>1.3701522272442801</v>
      </c>
      <c r="E1799">
        <v>1.0168054902419399</v>
      </c>
      <c r="F1799">
        <v>2.40437253093959E-2</v>
      </c>
      <c r="G1799">
        <v>1</v>
      </c>
    </row>
    <row r="1800" spans="1:7" x14ac:dyDescent="0.3">
      <c r="A1800" t="s">
        <v>1132</v>
      </c>
      <c r="B1800">
        <v>4.8731041124206897E-2</v>
      </c>
      <c r="C1800">
        <v>0</v>
      </c>
      <c r="D1800">
        <v>8.2842769911151803E-2</v>
      </c>
      <c r="E1800" t="s">
        <v>71</v>
      </c>
      <c r="F1800" t="s">
        <v>71</v>
      </c>
      <c r="G1800">
        <v>1</v>
      </c>
    </row>
    <row r="1801" spans="1:7" x14ac:dyDescent="0.3">
      <c r="A1801" t="s">
        <v>1137</v>
      </c>
      <c r="B1801">
        <v>31.188241584742201</v>
      </c>
      <c r="C1801">
        <v>36.508206775355497</v>
      </c>
      <c r="D1801">
        <v>27.4642659513129</v>
      </c>
      <c r="E1801">
        <v>0.75227649827633902</v>
      </c>
      <c r="F1801">
        <v>-0.41066507477299302</v>
      </c>
      <c r="G1801">
        <v>1</v>
      </c>
    </row>
    <row r="1802" spans="1:7" x14ac:dyDescent="0.3">
      <c r="A1802" t="s">
        <v>1146</v>
      </c>
      <c r="B1802">
        <v>5.51760203860924E-2</v>
      </c>
      <c r="C1802">
        <v>0</v>
      </c>
      <c r="D1802">
        <v>9.3799234656357103E-2</v>
      </c>
      <c r="E1802" t="s">
        <v>71</v>
      </c>
      <c r="F1802" t="s">
        <v>71</v>
      </c>
      <c r="G1802">
        <v>1</v>
      </c>
    </row>
    <row r="1803" spans="1:7" x14ac:dyDescent="0.3">
      <c r="A1803" t="s">
        <v>1185</v>
      </c>
      <c r="B1803">
        <v>0.63911854619027697</v>
      </c>
      <c r="C1803">
        <v>0.98094694665450699</v>
      </c>
      <c r="D1803">
        <v>0.39983866586531702</v>
      </c>
      <c r="E1803">
        <v>0.40760478151133001</v>
      </c>
      <c r="F1803">
        <v>-1.2947571193840699</v>
      </c>
      <c r="G1803">
        <v>1</v>
      </c>
    </row>
    <row r="1804" spans="1:7" x14ac:dyDescent="0.3">
      <c r="A1804" t="s">
        <v>1204</v>
      </c>
      <c r="B1804">
        <v>4.8731041124206897E-2</v>
      </c>
      <c r="C1804">
        <v>0</v>
      </c>
      <c r="D1804">
        <v>8.2842769911151803E-2</v>
      </c>
      <c r="E1804" t="s">
        <v>71</v>
      </c>
      <c r="F1804" t="s">
        <v>71</v>
      </c>
      <c r="G1804">
        <v>1</v>
      </c>
    </row>
    <row r="1805" spans="1:7" x14ac:dyDescent="0.3">
      <c r="A1805" t="s">
        <v>1205</v>
      </c>
      <c r="B1805">
        <v>4.8731041124206897E-2</v>
      </c>
      <c r="C1805">
        <v>0</v>
      </c>
      <c r="D1805">
        <v>8.2842769911151803E-2</v>
      </c>
      <c r="E1805" t="s">
        <v>71</v>
      </c>
      <c r="F1805" t="s">
        <v>71</v>
      </c>
      <c r="G1805">
        <v>1</v>
      </c>
    </row>
    <row r="1806" spans="1:7" x14ac:dyDescent="0.3">
      <c r="A1806" t="s">
        <v>1206</v>
      </c>
      <c r="B1806">
        <v>4.8731041124206897E-2</v>
      </c>
      <c r="C1806">
        <v>0</v>
      </c>
      <c r="D1806">
        <v>8.2842769911151803E-2</v>
      </c>
      <c r="E1806" t="s">
        <v>71</v>
      </c>
      <c r="F1806" t="s">
        <v>71</v>
      </c>
      <c r="G1806">
        <v>1</v>
      </c>
    </row>
    <row r="1807" spans="1:7" x14ac:dyDescent="0.3">
      <c r="A1807" t="s">
        <v>1207</v>
      </c>
      <c r="B1807">
        <v>4.8731041124206897E-2</v>
      </c>
      <c r="C1807">
        <v>0</v>
      </c>
      <c r="D1807">
        <v>8.2842769911151803E-2</v>
      </c>
      <c r="E1807" t="s">
        <v>71</v>
      </c>
      <c r="F1807" t="s">
        <v>71</v>
      </c>
      <c r="G1807">
        <v>1</v>
      </c>
    </row>
    <row r="1808" spans="1:7" x14ac:dyDescent="0.3">
      <c r="A1808" t="s">
        <v>1208</v>
      </c>
      <c r="B1808">
        <v>4.8731041124206897E-2</v>
      </c>
      <c r="C1808">
        <v>0</v>
      </c>
      <c r="D1808">
        <v>8.2842769911151803E-2</v>
      </c>
      <c r="E1808" t="s">
        <v>71</v>
      </c>
      <c r="F1808" t="s">
        <v>71</v>
      </c>
      <c r="G1808">
        <v>1</v>
      </c>
    </row>
    <row r="1809" spans="1:7" x14ac:dyDescent="0.3">
      <c r="A1809" t="s">
        <v>1209</v>
      </c>
      <c r="B1809">
        <v>4.8731041124206897E-2</v>
      </c>
      <c r="C1809">
        <v>0</v>
      </c>
      <c r="D1809">
        <v>8.2842769911151803E-2</v>
      </c>
      <c r="E1809" t="s">
        <v>71</v>
      </c>
      <c r="F1809" t="s">
        <v>71</v>
      </c>
      <c r="G1809">
        <v>1</v>
      </c>
    </row>
    <row r="1810" spans="1:7" x14ac:dyDescent="0.3">
      <c r="A1810" t="s">
        <v>1214</v>
      </c>
      <c r="B1810">
        <v>7.2242133279103393E-2</v>
      </c>
      <c r="C1810">
        <v>0</v>
      </c>
      <c r="D1810">
        <v>0.122811626574476</v>
      </c>
      <c r="E1810" t="s">
        <v>71</v>
      </c>
      <c r="F1810" t="s">
        <v>71</v>
      </c>
      <c r="G1810">
        <v>1</v>
      </c>
    </row>
    <row r="1811" spans="1:7" x14ac:dyDescent="0.3">
      <c r="A1811" t="s">
        <v>1219</v>
      </c>
      <c r="B1811">
        <v>5.51760203860924E-2</v>
      </c>
      <c r="C1811">
        <v>0</v>
      </c>
      <c r="D1811">
        <v>9.3799234656357103E-2</v>
      </c>
      <c r="E1811" t="s">
        <v>71</v>
      </c>
      <c r="F1811" t="s">
        <v>71</v>
      </c>
      <c r="G1811">
        <v>1</v>
      </c>
    </row>
    <row r="1812" spans="1:7" x14ac:dyDescent="0.3">
      <c r="A1812" t="s">
        <v>1220</v>
      </c>
      <c r="B1812">
        <v>5.51760203860924E-2</v>
      </c>
      <c r="C1812">
        <v>0</v>
      </c>
      <c r="D1812">
        <v>9.3799234656357103E-2</v>
      </c>
      <c r="E1812" t="s">
        <v>71</v>
      </c>
      <c r="F1812" t="s">
        <v>71</v>
      </c>
      <c r="G1812">
        <v>1</v>
      </c>
    </row>
    <row r="1813" spans="1:7" x14ac:dyDescent="0.3">
      <c r="A1813" t="s">
        <v>1245</v>
      </c>
      <c r="B1813">
        <v>0.28364887420937801</v>
      </c>
      <c r="C1813">
        <v>0.22367814967948199</v>
      </c>
      <c r="D1813">
        <v>0.32562838138030598</v>
      </c>
      <c r="E1813">
        <v>1.4557898563042999</v>
      </c>
      <c r="F1813">
        <v>0.54180211711066295</v>
      </c>
      <c r="G1813">
        <v>1</v>
      </c>
    </row>
    <row r="1814" spans="1:7" x14ac:dyDescent="0.3">
      <c r="A1814" t="s">
        <v>1246</v>
      </c>
      <c r="B1814">
        <v>0.28364887420937801</v>
      </c>
      <c r="C1814">
        <v>0.22367814967948199</v>
      </c>
      <c r="D1814">
        <v>0.32562838138030598</v>
      </c>
      <c r="E1814">
        <v>1.4557898563042999</v>
      </c>
      <c r="F1814">
        <v>0.54180211711066295</v>
      </c>
      <c r="G1814">
        <v>1</v>
      </c>
    </row>
    <row r="1815" spans="1:7" x14ac:dyDescent="0.3">
      <c r="A1815" t="s">
        <v>1259</v>
      </c>
      <c r="B1815">
        <v>0.22361652619151401</v>
      </c>
      <c r="C1815">
        <v>0.13893641671510301</v>
      </c>
      <c r="D1815">
        <v>0.282892602825002</v>
      </c>
      <c r="E1815">
        <v>2.0361299759521598</v>
      </c>
      <c r="F1815">
        <v>1.0258296585042199</v>
      </c>
      <c r="G1815">
        <v>1</v>
      </c>
    </row>
    <row r="1816" spans="1:7" x14ac:dyDescent="0.3">
      <c r="A1816" t="s">
        <v>1261</v>
      </c>
      <c r="B1816">
        <v>0.145245695522223</v>
      </c>
      <c r="C1816">
        <v>8.4741732964379396E-2</v>
      </c>
      <c r="D1816">
        <v>0.18759846931271401</v>
      </c>
      <c r="E1816">
        <v>2.2137672047793702</v>
      </c>
      <c r="F1816">
        <v>1.146503519243</v>
      </c>
      <c r="G1816">
        <v>1</v>
      </c>
    </row>
    <row r="1817" spans="1:7" x14ac:dyDescent="0.3">
      <c r="A1817" t="s">
        <v>1267</v>
      </c>
      <c r="B1817">
        <v>0.240470914615626</v>
      </c>
      <c r="C1817">
        <v>0.16948346592875899</v>
      </c>
      <c r="D1817">
        <v>0.29016212869643199</v>
      </c>
      <c r="E1817">
        <v>1.7120379684611799</v>
      </c>
      <c r="F1817">
        <v>0.775714697243295</v>
      </c>
      <c r="G1817">
        <v>1</v>
      </c>
    </row>
    <row r="1818" spans="1:7" x14ac:dyDescent="0.3">
      <c r="A1818" t="s">
        <v>1284</v>
      </c>
      <c r="B1818">
        <v>2.10579839491007E-2</v>
      </c>
      <c r="C1818">
        <v>0</v>
      </c>
      <c r="D1818">
        <v>3.57985727134712E-2</v>
      </c>
      <c r="E1818" t="s">
        <v>71</v>
      </c>
      <c r="F1818" t="s">
        <v>71</v>
      </c>
      <c r="G1818">
        <v>1</v>
      </c>
    </row>
    <row r="1819" spans="1:7" x14ac:dyDescent="0.3">
      <c r="A1819" t="s">
        <v>1285</v>
      </c>
      <c r="B1819">
        <v>0.166407413426472</v>
      </c>
      <c r="C1819">
        <v>0</v>
      </c>
      <c r="D1819">
        <v>0.282892602825002</v>
      </c>
      <c r="E1819" t="s">
        <v>71</v>
      </c>
      <c r="F1819" t="s">
        <v>71</v>
      </c>
      <c r="G1819">
        <v>1</v>
      </c>
    </row>
    <row r="1820" spans="1:7" x14ac:dyDescent="0.3">
      <c r="A1820" t="s">
        <v>1291</v>
      </c>
      <c r="B1820">
        <v>0.74671857075317405</v>
      </c>
      <c r="C1820">
        <v>1.1275843248820201</v>
      </c>
      <c r="D1820">
        <v>0.48011254286298399</v>
      </c>
      <c r="E1820">
        <v>0.42578859271852598</v>
      </c>
      <c r="F1820">
        <v>-1.23179079575207</v>
      </c>
      <c r="G1820">
        <v>1</v>
      </c>
    </row>
    <row r="1821" spans="1:7" x14ac:dyDescent="0.3">
      <c r="A1821" t="s">
        <v>1314</v>
      </c>
      <c r="B1821">
        <v>2.10579839491007E-2</v>
      </c>
      <c r="C1821">
        <v>0</v>
      </c>
      <c r="D1821">
        <v>3.57985727134712E-2</v>
      </c>
      <c r="E1821" t="s">
        <v>71</v>
      </c>
      <c r="F1821" t="s">
        <v>71</v>
      </c>
      <c r="G1821">
        <v>1</v>
      </c>
    </row>
    <row r="1822" spans="1:7" x14ac:dyDescent="0.3">
      <c r="A1822" t="s">
        <v>1330</v>
      </c>
      <c r="B1822">
        <v>3.1910983407903701E-2</v>
      </c>
      <c r="C1822">
        <v>0</v>
      </c>
      <c r="D1822">
        <v>5.4248671793436301E-2</v>
      </c>
      <c r="E1822" t="s">
        <v>71</v>
      </c>
      <c r="F1822" t="s">
        <v>71</v>
      </c>
      <c r="G1822">
        <v>1</v>
      </c>
    </row>
    <row r="1823" spans="1:7" x14ac:dyDescent="0.3">
      <c r="A1823" t="s">
        <v>1349</v>
      </c>
      <c r="B1823">
        <v>7.2242133279103393E-2</v>
      </c>
      <c r="C1823">
        <v>0</v>
      </c>
      <c r="D1823">
        <v>0.122811626574476</v>
      </c>
      <c r="E1823" t="s">
        <v>71</v>
      </c>
      <c r="F1823" t="s">
        <v>71</v>
      </c>
      <c r="G1823">
        <v>1</v>
      </c>
    </row>
    <row r="1824" spans="1:7" x14ac:dyDescent="0.3">
      <c r="A1824" t="s">
        <v>1359</v>
      </c>
      <c r="B1824">
        <v>8.1194065922112701E-2</v>
      </c>
      <c r="C1824">
        <v>0</v>
      </c>
      <c r="D1824">
        <v>0.13802991206759199</v>
      </c>
      <c r="E1824" t="s">
        <v>71</v>
      </c>
      <c r="F1824" t="s">
        <v>71</v>
      </c>
      <c r="G1824">
        <v>1</v>
      </c>
    </row>
    <row r="1825" spans="1:7" x14ac:dyDescent="0.3">
      <c r="A1825" t="s">
        <v>1371</v>
      </c>
      <c r="B1825">
        <v>56.866303705440501</v>
      </c>
      <c r="C1825">
        <v>57.405405805304802</v>
      </c>
      <c r="D1825">
        <v>56.488932235535401</v>
      </c>
      <c r="E1825">
        <v>0.98403506504461202</v>
      </c>
      <c r="F1825">
        <v>-2.3218369501067398E-2</v>
      </c>
      <c r="G1825">
        <v>1</v>
      </c>
    </row>
    <row r="1826" spans="1:7" x14ac:dyDescent="0.3">
      <c r="A1826" t="s">
        <v>1373</v>
      </c>
      <c r="B1826">
        <v>1.8533557167264201</v>
      </c>
      <c r="C1826">
        <v>2.20107652369393</v>
      </c>
      <c r="D1826">
        <v>1.60995115184917</v>
      </c>
      <c r="E1826">
        <v>0.73143806429196001</v>
      </c>
      <c r="F1826">
        <v>-0.451192387901383</v>
      </c>
      <c r="G1826">
        <v>1</v>
      </c>
    </row>
    <row r="1827" spans="1:7" x14ac:dyDescent="0.3">
      <c r="A1827" t="s">
        <v>1383</v>
      </c>
      <c r="B1827">
        <v>3.0007752754088301E-2</v>
      </c>
      <c r="C1827">
        <v>0</v>
      </c>
      <c r="D1827">
        <v>5.1013179681950099E-2</v>
      </c>
      <c r="E1827" t="s">
        <v>71</v>
      </c>
      <c r="F1827" t="s">
        <v>71</v>
      </c>
      <c r="G1827">
        <v>1</v>
      </c>
    </row>
    <row r="1828" spans="1:7" x14ac:dyDescent="0.3">
      <c r="A1828" t="s">
        <v>1398</v>
      </c>
      <c r="B1828">
        <v>3.0007752754088301E-2</v>
      </c>
      <c r="C1828">
        <v>0</v>
      </c>
      <c r="D1828">
        <v>5.1013179681950099E-2</v>
      </c>
      <c r="E1828" t="s">
        <v>71</v>
      </c>
      <c r="F1828" t="s">
        <v>71</v>
      </c>
      <c r="G1828">
        <v>1</v>
      </c>
    </row>
    <row r="1829" spans="1:7" x14ac:dyDescent="0.3">
      <c r="A1829" t="s">
        <v>1404</v>
      </c>
      <c r="B1829">
        <v>0.56169786013074696</v>
      </c>
      <c r="C1829">
        <v>0.43375657065951201</v>
      </c>
      <c r="D1829">
        <v>0.65125676276061195</v>
      </c>
      <c r="E1829">
        <v>1.5014337691078601</v>
      </c>
      <c r="F1829">
        <v>0.586340836475436</v>
      </c>
      <c r="G1829">
        <v>1</v>
      </c>
    </row>
    <row r="1830" spans="1:7" x14ac:dyDescent="0.3">
      <c r="A1830" t="s">
        <v>1406</v>
      </c>
      <c r="B1830">
        <v>0.12103107958085001</v>
      </c>
      <c r="C1830">
        <v>0.13893641671510301</v>
      </c>
      <c r="D1830">
        <v>0.108497343586873</v>
      </c>
      <c r="E1830">
        <v>0.78091364490386195</v>
      </c>
      <c r="F1830">
        <v>-0.35676507399397001</v>
      </c>
      <c r="G1830">
        <v>1</v>
      </c>
    </row>
    <row r="1831" spans="1:7" x14ac:dyDescent="0.3">
      <c r="A1831" t="s">
        <v>1418</v>
      </c>
      <c r="B1831">
        <v>0.40165917452581701</v>
      </c>
      <c r="C1831">
        <v>0.39588052470630097</v>
      </c>
      <c r="D1831">
        <v>0.40570422939947798</v>
      </c>
      <c r="E1831">
        <v>1.0248148218467299</v>
      </c>
      <c r="F1831">
        <v>3.5363246571022001E-2</v>
      </c>
      <c r="G1831">
        <v>1</v>
      </c>
    </row>
    <row r="1832" spans="1:7" x14ac:dyDescent="0.3">
      <c r="A1832" t="s">
        <v>1432</v>
      </c>
      <c r="B1832">
        <v>6.0331564343363599E-2</v>
      </c>
      <c r="C1832">
        <v>0</v>
      </c>
      <c r="D1832">
        <v>0.102563659383718</v>
      </c>
      <c r="E1832" t="s">
        <v>71</v>
      </c>
      <c r="F1832" t="s">
        <v>71</v>
      </c>
      <c r="G1832">
        <v>1</v>
      </c>
    </row>
    <row r="1833" spans="1:7" x14ac:dyDescent="0.3">
      <c r="A1833" t="s">
        <v>1440</v>
      </c>
      <c r="B1833">
        <v>7.2242133279103393E-2</v>
      </c>
      <c r="C1833">
        <v>0</v>
      </c>
      <c r="D1833">
        <v>0.122811626574476</v>
      </c>
      <c r="E1833" t="s">
        <v>71</v>
      </c>
      <c r="F1833" t="s">
        <v>71</v>
      </c>
      <c r="G1833">
        <v>1</v>
      </c>
    </row>
    <row r="1834" spans="1:7" x14ac:dyDescent="0.3">
      <c r="A1834" t="s">
        <v>1494</v>
      </c>
      <c r="B1834">
        <v>0.166407413426472</v>
      </c>
      <c r="C1834">
        <v>0</v>
      </c>
      <c r="D1834">
        <v>0.282892602825002</v>
      </c>
      <c r="E1834" t="s">
        <v>71</v>
      </c>
      <c r="F1834" t="s">
        <v>71</v>
      </c>
      <c r="G1834">
        <v>1</v>
      </c>
    </row>
    <row r="1835" spans="1:7" x14ac:dyDescent="0.3">
      <c r="A1835" t="s">
        <v>1509</v>
      </c>
      <c r="B1835">
        <v>0.49676671015690699</v>
      </c>
      <c r="C1835">
        <v>0.25422519889313799</v>
      </c>
      <c r="D1835">
        <v>0.66654576804154497</v>
      </c>
      <c r="E1835">
        <v>2.6218713602884098</v>
      </c>
      <c r="F1835">
        <v>1.3905969027882199</v>
      </c>
      <c r="G1835">
        <v>1</v>
      </c>
    </row>
    <row r="1836" spans="1:7" x14ac:dyDescent="0.3">
      <c r="A1836" t="s">
        <v>1557</v>
      </c>
      <c r="B1836">
        <v>2.4103488768058301</v>
      </c>
      <c r="C1836">
        <v>4.0102810217156701</v>
      </c>
      <c r="D1836">
        <v>1.29039637536895</v>
      </c>
      <c r="E1836">
        <v>0.32177205746466397</v>
      </c>
      <c r="F1836">
        <v>-1.63588904635077</v>
      </c>
      <c r="G1836">
        <v>1</v>
      </c>
    </row>
    <row r="1837" spans="1:7" x14ac:dyDescent="0.3">
      <c r="A1837" t="s">
        <v>1564</v>
      </c>
      <c r="B1837">
        <v>7.8399738404964101E-2</v>
      </c>
      <c r="C1837">
        <v>0</v>
      </c>
      <c r="D1837">
        <v>0.13327955528843899</v>
      </c>
      <c r="E1837" t="s">
        <v>71</v>
      </c>
      <c r="F1837" t="s">
        <v>71</v>
      </c>
      <c r="G1837">
        <v>1</v>
      </c>
    </row>
    <row r="1838" spans="1:7" x14ac:dyDescent="0.3">
      <c r="A1838" t="s">
        <v>1574</v>
      </c>
      <c r="B1838">
        <v>0.166407413426472</v>
      </c>
      <c r="C1838">
        <v>0</v>
      </c>
      <c r="D1838">
        <v>0.282892602825002</v>
      </c>
      <c r="E1838" t="s">
        <v>71</v>
      </c>
      <c r="F1838" t="s">
        <v>71</v>
      </c>
      <c r="G1838">
        <v>1</v>
      </c>
    </row>
    <row r="1839" spans="1:7" x14ac:dyDescent="0.3">
      <c r="A1839" t="s">
        <v>1576</v>
      </c>
      <c r="B1839">
        <v>3.2035104865462398</v>
      </c>
      <c r="C1839">
        <v>3.7560999983580299</v>
      </c>
      <c r="D1839">
        <v>2.81669782827798</v>
      </c>
      <c r="E1839">
        <v>0.74989958454495298</v>
      </c>
      <c r="F1839">
        <v>-0.41523067071609798</v>
      </c>
      <c r="G1839">
        <v>1</v>
      </c>
    </row>
    <row r="1840" spans="1:7" x14ac:dyDescent="0.3">
      <c r="A1840" t="s">
        <v>1617</v>
      </c>
      <c r="B1840">
        <v>0.91618758370703102</v>
      </c>
      <c r="C1840">
        <v>0.96430920549346799</v>
      </c>
      <c r="D1840">
        <v>0.88250244845652603</v>
      </c>
      <c r="E1840">
        <v>0.91516542974918502</v>
      </c>
      <c r="F1840">
        <v>-0.127895539352571</v>
      </c>
      <c r="G1840">
        <v>1</v>
      </c>
    </row>
    <row r="1841" spans="1:7" x14ac:dyDescent="0.3">
      <c r="A1841" t="s">
        <v>1625</v>
      </c>
      <c r="B1841">
        <v>4.7229392406393096</v>
      </c>
      <c r="C1841">
        <v>4.8971824574651697</v>
      </c>
      <c r="D1841">
        <v>4.6009689888612098</v>
      </c>
      <c r="E1841">
        <v>0.93951349144600105</v>
      </c>
      <c r="F1841">
        <v>-9.0014215942949297E-2</v>
      </c>
      <c r="G1841">
        <v>1</v>
      </c>
    </row>
    <row r="1842" spans="1:7" x14ac:dyDescent="0.3">
      <c r="A1842" t="s">
        <v>1641</v>
      </c>
      <c r="B1842">
        <v>0.66422094707992096</v>
      </c>
      <c r="C1842">
        <v>1.37682747136081</v>
      </c>
      <c r="D1842">
        <v>0.16539638008329999</v>
      </c>
      <c r="E1842">
        <v>0.12012861707344299</v>
      </c>
      <c r="F1842">
        <v>-3.0573482236772498</v>
      </c>
      <c r="G1842">
        <v>1</v>
      </c>
    </row>
    <row r="1843" spans="1:7" x14ac:dyDescent="0.3">
      <c r="A1843" t="s">
        <v>1645</v>
      </c>
      <c r="B1843">
        <v>0.46835757997789301</v>
      </c>
      <c r="C1843">
        <v>0.490127939259064</v>
      </c>
      <c r="D1843">
        <v>0.45311832848107397</v>
      </c>
      <c r="E1843">
        <v>0.92448989781333801</v>
      </c>
      <c r="F1843">
        <v>-0.113270539946077</v>
      </c>
      <c r="G1843">
        <v>1</v>
      </c>
    </row>
    <row r="1844" spans="1:7" x14ac:dyDescent="0.3">
      <c r="A1844" t="s">
        <v>1668</v>
      </c>
      <c r="B1844">
        <v>5.51760203860924E-2</v>
      </c>
      <c r="C1844">
        <v>0</v>
      </c>
      <c r="D1844">
        <v>9.3799234656357103E-2</v>
      </c>
      <c r="E1844" t="s">
        <v>71</v>
      </c>
      <c r="F1844" t="s">
        <v>71</v>
      </c>
      <c r="G1844">
        <v>1</v>
      </c>
    </row>
    <row r="1845" spans="1:7" x14ac:dyDescent="0.3">
      <c r="A1845" t="s">
        <v>1670</v>
      </c>
      <c r="B1845">
        <v>0.27115645325879001</v>
      </c>
      <c r="C1845">
        <v>0.16948346592875899</v>
      </c>
      <c r="D1845">
        <v>0.342327544389813</v>
      </c>
      <c r="E1845">
        <v>2.0198285568086498</v>
      </c>
      <c r="F1845">
        <v>1.0142328421162801</v>
      </c>
      <c r="G1845">
        <v>1</v>
      </c>
    </row>
    <row r="1846" spans="1:7" x14ac:dyDescent="0.3">
      <c r="A1846" t="s">
        <v>1677</v>
      </c>
      <c r="B1846">
        <v>1.1940485123589399</v>
      </c>
      <c r="C1846">
        <v>1.1599365757747899</v>
      </c>
      <c r="D1846">
        <v>1.2179268679678501</v>
      </c>
      <c r="E1846">
        <v>1.0499943646956</v>
      </c>
      <c r="F1846">
        <v>7.0381584988994703E-2</v>
      </c>
      <c r="G1846">
        <v>1</v>
      </c>
    </row>
    <row r="1847" spans="1:7" x14ac:dyDescent="0.3">
      <c r="A1847" t="s">
        <v>1687</v>
      </c>
      <c r="B1847">
        <v>0.51375305564109097</v>
      </c>
      <c r="C1847">
        <v>0.29327475645502199</v>
      </c>
      <c r="D1847">
        <v>0.66808786507133799</v>
      </c>
      <c r="E1847">
        <v>2.2780271754272099</v>
      </c>
      <c r="F1847">
        <v>1.18778495759046</v>
      </c>
      <c r="G1847">
        <v>1</v>
      </c>
    </row>
    <row r="1848" spans="1:7" x14ac:dyDescent="0.3">
      <c r="A1848" t="s">
        <v>1690</v>
      </c>
      <c r="B1848">
        <v>5.51760203860924E-2</v>
      </c>
      <c r="C1848">
        <v>0</v>
      </c>
      <c r="D1848">
        <v>9.3799234656357103E-2</v>
      </c>
      <c r="E1848" t="s">
        <v>71</v>
      </c>
      <c r="F1848" t="s">
        <v>71</v>
      </c>
      <c r="G1848">
        <v>1</v>
      </c>
    </row>
    <row r="1849" spans="1:7" x14ac:dyDescent="0.3">
      <c r="A1849" t="s">
        <v>1692</v>
      </c>
      <c r="B1849">
        <v>0.20585140959498799</v>
      </c>
      <c r="C1849">
        <v>0.16948346592875899</v>
      </c>
      <c r="D1849">
        <v>0.23130897016134799</v>
      </c>
      <c r="E1849">
        <v>1.3647878210053701</v>
      </c>
      <c r="F1849">
        <v>0.44867667760885099</v>
      </c>
      <c r="G1849">
        <v>1</v>
      </c>
    </row>
    <row r="1850" spans="1:7" x14ac:dyDescent="0.3">
      <c r="A1850" t="s">
        <v>1694</v>
      </c>
      <c r="B1850">
        <v>4.8731041124206897E-2</v>
      </c>
      <c r="C1850">
        <v>0</v>
      </c>
      <c r="D1850">
        <v>8.2842769911151803E-2</v>
      </c>
      <c r="E1850" t="s">
        <v>71</v>
      </c>
      <c r="F1850" t="s">
        <v>71</v>
      </c>
      <c r="G1850">
        <v>1</v>
      </c>
    </row>
    <row r="1851" spans="1:7" x14ac:dyDescent="0.3">
      <c r="A1851" t="s">
        <v>1729</v>
      </c>
      <c r="B1851">
        <v>0.26042941998200397</v>
      </c>
      <c r="C1851">
        <v>0.25422519889313799</v>
      </c>
      <c r="D1851">
        <v>0.264772374744209</v>
      </c>
      <c r="E1851">
        <v>1.04148753112198</v>
      </c>
      <c r="F1851">
        <v>5.8645567274704699E-2</v>
      </c>
      <c r="G1851">
        <v>1</v>
      </c>
    </row>
    <row r="1852" spans="1:7" x14ac:dyDescent="0.3">
      <c r="A1852" t="s">
        <v>1739</v>
      </c>
      <c r="B1852">
        <v>0.874748027770612</v>
      </c>
      <c r="C1852">
        <v>0.57114758988522796</v>
      </c>
      <c r="D1852">
        <v>1.0872683342903799</v>
      </c>
      <c r="E1852">
        <v>1.9036556461857199</v>
      </c>
      <c r="F1852">
        <v>0.92877253197016496</v>
      </c>
      <c r="G1852">
        <v>1</v>
      </c>
    </row>
    <row r="1853" spans="1:7" x14ac:dyDescent="0.3">
      <c r="A1853" t="s">
        <v>1745</v>
      </c>
      <c r="B1853">
        <v>0.92133989050343401</v>
      </c>
      <c r="C1853">
        <v>0.216878285329756</v>
      </c>
      <c r="D1853">
        <v>1.4144630141250101</v>
      </c>
      <c r="E1853">
        <v>6.5219208643888296</v>
      </c>
      <c r="F1853">
        <v>2.7052969358354702</v>
      </c>
      <c r="G1853">
        <v>1</v>
      </c>
    </row>
    <row r="1854" spans="1:7" x14ac:dyDescent="0.3">
      <c r="A1854" t="s">
        <v>1748</v>
      </c>
      <c r="B1854">
        <v>8.1194065922112701E-2</v>
      </c>
      <c r="C1854">
        <v>0</v>
      </c>
      <c r="D1854">
        <v>0.13802991206759199</v>
      </c>
      <c r="E1854" t="s">
        <v>71</v>
      </c>
      <c r="F1854" t="s">
        <v>71</v>
      </c>
      <c r="G1854">
        <v>1</v>
      </c>
    </row>
    <row r="1855" spans="1:7" x14ac:dyDescent="0.3">
      <c r="A1855" t="s">
        <v>1771</v>
      </c>
      <c r="B1855">
        <v>5.51760203860924E-2</v>
      </c>
      <c r="C1855">
        <v>0</v>
      </c>
      <c r="D1855">
        <v>9.3799234656357103E-2</v>
      </c>
      <c r="E1855" t="s">
        <v>71</v>
      </c>
      <c r="F1855" t="s">
        <v>71</v>
      </c>
      <c r="G1855">
        <v>1</v>
      </c>
    </row>
    <row r="1856" spans="1:7" x14ac:dyDescent="0.3">
      <c r="A1856" t="s">
        <v>1784</v>
      </c>
      <c r="B1856">
        <v>1.6947405067979899</v>
      </c>
      <c r="C1856">
        <v>3.2818077718210401</v>
      </c>
      <c r="D1856">
        <v>0.58379342128185496</v>
      </c>
      <c r="E1856">
        <v>0.17788775634409401</v>
      </c>
      <c r="F1856">
        <v>-2.4909608786585</v>
      </c>
      <c r="G1856">
        <v>1</v>
      </c>
    </row>
    <row r="1857" spans="1:7" x14ac:dyDescent="0.3">
      <c r="A1857" t="s">
        <v>1788</v>
      </c>
      <c r="B1857">
        <v>5.2607150502334603</v>
      </c>
      <c r="C1857">
        <v>5.7402661226692704</v>
      </c>
      <c r="D1857">
        <v>4.92502929952839</v>
      </c>
      <c r="E1857">
        <v>0.85797926337920605</v>
      </c>
      <c r="F1857">
        <v>-0.22098531543936101</v>
      </c>
      <c r="G1857">
        <v>1</v>
      </c>
    </row>
    <row r="1858" spans="1:7" x14ac:dyDescent="0.3">
      <c r="A1858" t="s">
        <v>1794</v>
      </c>
      <c r="B1858">
        <v>5.51760203860924E-2</v>
      </c>
      <c r="C1858">
        <v>0</v>
      </c>
      <c r="D1858">
        <v>9.3799234656357103E-2</v>
      </c>
      <c r="E1858" t="s">
        <v>71</v>
      </c>
      <c r="F1858" t="s">
        <v>71</v>
      </c>
      <c r="G1858">
        <v>1</v>
      </c>
    </row>
    <row r="1859" spans="1:7" x14ac:dyDescent="0.3">
      <c r="A1859" t="s">
        <v>1798</v>
      </c>
      <c r="B1859">
        <v>13.002031292446</v>
      </c>
      <c r="C1859">
        <v>13.1094230583724</v>
      </c>
      <c r="D1859">
        <v>12.9268570562975</v>
      </c>
      <c r="E1859">
        <v>0.98607368140749097</v>
      </c>
      <c r="F1859">
        <v>-2.0232643183134499E-2</v>
      </c>
      <c r="G1859">
        <v>1</v>
      </c>
    </row>
    <row r="1860" spans="1:7" x14ac:dyDescent="0.3">
      <c r="A1860" t="s">
        <v>1801</v>
      </c>
      <c r="B1860">
        <v>5.51760203860924E-2</v>
      </c>
      <c r="C1860">
        <v>0</v>
      </c>
      <c r="D1860">
        <v>9.3799234656357103E-2</v>
      </c>
      <c r="E1860" t="s">
        <v>71</v>
      </c>
      <c r="F1860" t="s">
        <v>71</v>
      </c>
      <c r="G1860">
        <v>1</v>
      </c>
    </row>
    <row r="1861" spans="1:7" x14ac:dyDescent="0.3">
      <c r="A1861" t="s">
        <v>1802</v>
      </c>
      <c r="B1861">
        <v>7.8399738404964101E-2</v>
      </c>
      <c r="C1861">
        <v>0</v>
      </c>
      <c r="D1861">
        <v>0.13327955528843899</v>
      </c>
      <c r="E1861" t="s">
        <v>71</v>
      </c>
      <c r="F1861" t="s">
        <v>71</v>
      </c>
      <c r="G1861">
        <v>1</v>
      </c>
    </row>
    <row r="1862" spans="1:7" x14ac:dyDescent="0.3">
      <c r="A1862" t="s">
        <v>1803</v>
      </c>
      <c r="B1862">
        <v>7.8399738404964101E-2</v>
      </c>
      <c r="C1862">
        <v>0</v>
      </c>
      <c r="D1862">
        <v>0.13327955528843899</v>
      </c>
      <c r="E1862" t="s">
        <v>71</v>
      </c>
      <c r="F1862" t="s">
        <v>71</v>
      </c>
      <c r="G1862">
        <v>1</v>
      </c>
    </row>
    <row r="1863" spans="1:7" x14ac:dyDescent="0.3">
      <c r="A1863" t="s">
        <v>1814</v>
      </c>
      <c r="B1863">
        <v>13.7622051065172</v>
      </c>
      <c r="C1863">
        <v>9.3365522771611396</v>
      </c>
      <c r="D1863">
        <v>16.860162087066399</v>
      </c>
      <c r="E1863">
        <v>1.8058231332682999</v>
      </c>
      <c r="F1863">
        <v>0.85265659865928101</v>
      </c>
      <c r="G1863">
        <v>1</v>
      </c>
    </row>
    <row r="1864" spans="1:7" x14ac:dyDescent="0.3">
      <c r="A1864" t="s">
        <v>1836</v>
      </c>
      <c r="B1864">
        <v>0.166407413426472</v>
      </c>
      <c r="C1864">
        <v>0</v>
      </c>
      <c r="D1864">
        <v>0.282892602825002</v>
      </c>
      <c r="E1864" t="s">
        <v>71</v>
      </c>
      <c r="F1864" t="s">
        <v>71</v>
      </c>
      <c r="G1864">
        <v>1</v>
      </c>
    </row>
    <row r="1865" spans="1:7" x14ac:dyDescent="0.3">
      <c r="A1865" t="s">
        <v>1852</v>
      </c>
      <c r="B1865">
        <v>4.8731041124206897E-2</v>
      </c>
      <c r="C1865">
        <v>0</v>
      </c>
      <c r="D1865">
        <v>8.2842769911151803E-2</v>
      </c>
      <c r="E1865" t="s">
        <v>71</v>
      </c>
      <c r="F1865" t="s">
        <v>71</v>
      </c>
      <c r="G1865">
        <v>1</v>
      </c>
    </row>
    <row r="1866" spans="1:7" x14ac:dyDescent="0.3">
      <c r="A1866" t="s">
        <v>1855</v>
      </c>
      <c r="B1866">
        <v>4.8731041124206897E-2</v>
      </c>
      <c r="C1866">
        <v>0</v>
      </c>
      <c r="D1866">
        <v>8.2842769911151803E-2</v>
      </c>
      <c r="E1866" t="s">
        <v>71</v>
      </c>
      <c r="F1866" t="s">
        <v>71</v>
      </c>
      <c r="G1866">
        <v>1</v>
      </c>
    </row>
    <row r="1867" spans="1:7" x14ac:dyDescent="0.3">
      <c r="A1867" t="s">
        <v>1858</v>
      </c>
      <c r="B1867">
        <v>0.166407413426472</v>
      </c>
      <c r="C1867">
        <v>0</v>
      </c>
      <c r="D1867">
        <v>0.282892602825002</v>
      </c>
      <c r="E1867" t="s">
        <v>71</v>
      </c>
      <c r="F1867" t="s">
        <v>71</v>
      </c>
      <c r="G1867">
        <v>1</v>
      </c>
    </row>
  </sheetData>
  <sortState ref="A2:G1867">
    <sortCondition ref="G2:G1867"/>
  </sortState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2"/>
  <sheetViews>
    <sheetView workbookViewId="0"/>
  </sheetViews>
  <sheetFormatPr defaultRowHeight="16.5" x14ac:dyDescent="0.3"/>
  <cols>
    <col min="2" max="3" width="10.5" bestFit="1" customWidth="1"/>
    <col min="4" max="4" width="6.875" bestFit="1" customWidth="1"/>
    <col min="5" max="5" width="18" bestFit="1" customWidth="1"/>
    <col min="6" max="6" width="13" bestFit="1" customWidth="1"/>
    <col min="7" max="7" width="13.625" bestFit="1" customWidth="1"/>
  </cols>
  <sheetData>
    <row r="1" spans="1:8" x14ac:dyDescent="0.3">
      <c r="A1" s="2" t="s">
        <v>2125</v>
      </c>
      <c r="B1" s="2" t="s">
        <v>2126</v>
      </c>
      <c r="C1" s="2" t="s">
        <v>2127</v>
      </c>
      <c r="D1" s="2" t="s">
        <v>2128</v>
      </c>
      <c r="E1" s="2" t="s">
        <v>44</v>
      </c>
      <c r="F1" s="2" t="s">
        <v>43</v>
      </c>
      <c r="G1" s="2" t="s">
        <v>45</v>
      </c>
      <c r="H1" s="2" t="s">
        <v>42</v>
      </c>
    </row>
    <row r="2" spans="1:8" x14ac:dyDescent="0.3">
      <c r="A2" t="s">
        <v>18</v>
      </c>
      <c r="B2">
        <v>122022937</v>
      </c>
      <c r="C2">
        <v>122023016</v>
      </c>
      <c r="D2" t="s">
        <v>1</v>
      </c>
      <c r="E2" t="s">
        <v>41</v>
      </c>
      <c r="F2">
        <v>122025419</v>
      </c>
      <c r="G2">
        <v>-0.76428571428571401</v>
      </c>
      <c r="H2">
        <v>0</v>
      </c>
    </row>
    <row r="3" spans="1:8" x14ac:dyDescent="0.3">
      <c r="A3" t="s">
        <v>38</v>
      </c>
      <c r="B3">
        <v>175794949</v>
      </c>
      <c r="C3">
        <v>175795034</v>
      </c>
      <c r="D3" t="s">
        <v>4</v>
      </c>
      <c r="E3" t="s">
        <v>37</v>
      </c>
      <c r="F3">
        <v>175790893</v>
      </c>
      <c r="G3">
        <v>-0.743278356913191</v>
      </c>
      <c r="H3">
        <v>0</v>
      </c>
    </row>
    <row r="4" spans="1:8" x14ac:dyDescent="0.3">
      <c r="A4" t="s">
        <v>38</v>
      </c>
      <c r="B4">
        <v>175794949</v>
      </c>
      <c r="C4">
        <v>175795034</v>
      </c>
      <c r="D4" t="s">
        <v>4</v>
      </c>
      <c r="E4" t="s">
        <v>37</v>
      </c>
      <c r="F4">
        <v>175793717</v>
      </c>
      <c r="G4">
        <v>-0.76607336983733898</v>
      </c>
      <c r="H4">
        <v>0</v>
      </c>
    </row>
    <row r="5" spans="1:8" x14ac:dyDescent="0.3">
      <c r="A5" t="s">
        <v>26</v>
      </c>
      <c r="B5">
        <v>6194159</v>
      </c>
      <c r="C5">
        <v>6194240</v>
      </c>
      <c r="D5" t="s">
        <v>4</v>
      </c>
      <c r="E5" t="s">
        <v>31</v>
      </c>
      <c r="F5">
        <v>6193870</v>
      </c>
      <c r="G5">
        <v>-0.80702663504006</v>
      </c>
      <c r="H5">
        <v>0</v>
      </c>
    </row>
    <row r="6" spans="1:8" x14ac:dyDescent="0.3">
      <c r="A6" t="s">
        <v>13</v>
      </c>
      <c r="B6">
        <v>54427734</v>
      </c>
      <c r="C6">
        <v>54427829</v>
      </c>
      <c r="D6" t="s">
        <v>4</v>
      </c>
      <c r="E6" t="s">
        <v>14</v>
      </c>
      <c r="F6">
        <v>54422817</v>
      </c>
      <c r="G6">
        <v>0.83516483516483497</v>
      </c>
      <c r="H6">
        <v>0</v>
      </c>
    </row>
    <row r="7" spans="1:8" x14ac:dyDescent="0.3">
      <c r="A7" t="s">
        <v>13</v>
      </c>
      <c r="B7">
        <v>54427734</v>
      </c>
      <c r="C7">
        <v>54427829</v>
      </c>
      <c r="D7" t="s">
        <v>4</v>
      </c>
      <c r="E7" t="s">
        <v>14</v>
      </c>
      <c r="F7">
        <v>54422821</v>
      </c>
      <c r="G7">
        <v>0.87757992236976401</v>
      </c>
      <c r="H7">
        <v>0</v>
      </c>
    </row>
    <row r="8" spans="1:8" x14ac:dyDescent="0.3">
      <c r="A8" t="s">
        <v>13</v>
      </c>
      <c r="B8">
        <v>54427734</v>
      </c>
      <c r="C8">
        <v>54427829</v>
      </c>
      <c r="D8" t="s">
        <v>4</v>
      </c>
      <c r="E8" t="s">
        <v>14</v>
      </c>
      <c r="F8">
        <v>54426725</v>
      </c>
      <c r="G8">
        <v>-0.69438384627275596</v>
      </c>
      <c r="H8">
        <v>0</v>
      </c>
    </row>
    <row r="9" spans="1:8" x14ac:dyDescent="0.3">
      <c r="A9" t="s">
        <v>13</v>
      </c>
      <c r="B9">
        <v>54427734</v>
      </c>
      <c r="C9">
        <v>54427829</v>
      </c>
      <c r="D9" t="s">
        <v>4</v>
      </c>
      <c r="E9" t="s">
        <v>14</v>
      </c>
      <c r="F9">
        <v>54426918</v>
      </c>
      <c r="G9">
        <v>-0.75720362897543803</v>
      </c>
      <c r="H9">
        <v>0</v>
      </c>
    </row>
    <row r="10" spans="1:8" x14ac:dyDescent="0.3">
      <c r="A10" t="s">
        <v>13</v>
      </c>
      <c r="B10">
        <v>81329515</v>
      </c>
      <c r="C10">
        <v>81329612</v>
      </c>
      <c r="D10" t="s">
        <v>1</v>
      </c>
      <c r="E10" t="s">
        <v>12</v>
      </c>
      <c r="F10">
        <v>81331863</v>
      </c>
      <c r="G10">
        <v>-0.89192808806860302</v>
      </c>
      <c r="H10">
        <v>0</v>
      </c>
    </row>
    <row r="11" spans="1:8" x14ac:dyDescent="0.3">
      <c r="A11" t="s">
        <v>11</v>
      </c>
      <c r="B11">
        <v>15019794</v>
      </c>
      <c r="C11">
        <v>15019860</v>
      </c>
      <c r="D11" t="s">
        <v>4</v>
      </c>
      <c r="E11" t="s">
        <v>10</v>
      </c>
      <c r="F11">
        <v>15015639</v>
      </c>
      <c r="G11">
        <v>-0.725013122710923</v>
      </c>
      <c r="H11">
        <v>0</v>
      </c>
    </row>
    <row r="12" spans="1:8" x14ac:dyDescent="0.3">
      <c r="A12" t="s">
        <v>5</v>
      </c>
      <c r="B12">
        <v>37945831</v>
      </c>
      <c r="C12">
        <v>37945890</v>
      </c>
      <c r="D12" t="s">
        <v>4</v>
      </c>
      <c r="E12" t="s">
        <v>3</v>
      </c>
      <c r="F12">
        <v>37943677</v>
      </c>
      <c r="G12">
        <v>-0.70175870582250399</v>
      </c>
      <c r="H12">
        <v>0</v>
      </c>
    </row>
    <row r="13" spans="1:8" x14ac:dyDescent="0.3">
      <c r="A13" t="s">
        <v>13</v>
      </c>
      <c r="B13">
        <v>54427734</v>
      </c>
      <c r="C13">
        <v>54427829</v>
      </c>
      <c r="D13" t="s">
        <v>4</v>
      </c>
      <c r="E13" t="s">
        <v>14</v>
      </c>
      <c r="F13">
        <v>54422929</v>
      </c>
      <c r="G13">
        <v>0.79642857142857104</v>
      </c>
      <c r="H13">
        <v>1E-3</v>
      </c>
    </row>
    <row r="14" spans="1:8" x14ac:dyDescent="0.3">
      <c r="A14" t="s">
        <v>18</v>
      </c>
      <c r="B14">
        <v>122022937</v>
      </c>
      <c r="C14">
        <v>122023016</v>
      </c>
      <c r="D14" t="s">
        <v>1</v>
      </c>
      <c r="E14" t="s">
        <v>41</v>
      </c>
      <c r="F14">
        <v>122025507</v>
      </c>
      <c r="G14">
        <v>-0.65</v>
      </c>
      <c r="H14">
        <v>2E-3</v>
      </c>
    </row>
    <row r="15" spans="1:8" x14ac:dyDescent="0.3">
      <c r="A15" t="s">
        <v>2</v>
      </c>
      <c r="B15">
        <v>67142542</v>
      </c>
      <c r="C15">
        <v>67142646</v>
      </c>
      <c r="D15" t="s">
        <v>4</v>
      </c>
      <c r="E15" t="s">
        <v>39</v>
      </c>
      <c r="F15">
        <v>67138308</v>
      </c>
      <c r="G15">
        <v>0.74825491979227199</v>
      </c>
      <c r="H15">
        <v>2E-3</v>
      </c>
    </row>
    <row r="16" spans="1:8" x14ac:dyDescent="0.3">
      <c r="A16" t="s">
        <v>2</v>
      </c>
      <c r="B16">
        <v>67142542</v>
      </c>
      <c r="C16">
        <v>67142646</v>
      </c>
      <c r="D16" t="s">
        <v>4</v>
      </c>
      <c r="E16" t="s">
        <v>39</v>
      </c>
      <c r="F16">
        <v>67142261</v>
      </c>
      <c r="G16">
        <v>0.78454236055595805</v>
      </c>
      <c r="H16">
        <v>2E-3</v>
      </c>
    </row>
    <row r="17" spans="1:8" x14ac:dyDescent="0.3">
      <c r="A17" t="s">
        <v>33</v>
      </c>
      <c r="B17">
        <v>131154900</v>
      </c>
      <c r="C17">
        <v>131154987</v>
      </c>
      <c r="D17" t="s">
        <v>4</v>
      </c>
      <c r="E17" t="s">
        <v>32</v>
      </c>
      <c r="F17">
        <v>131154407</v>
      </c>
      <c r="G17">
        <v>-0.65008674713657699</v>
      </c>
      <c r="H17">
        <v>2E-3</v>
      </c>
    </row>
    <row r="18" spans="1:8" x14ac:dyDescent="0.3">
      <c r="A18" t="s">
        <v>22</v>
      </c>
      <c r="B18">
        <v>4932699</v>
      </c>
      <c r="C18">
        <v>4932752</v>
      </c>
      <c r="D18" t="s">
        <v>4</v>
      </c>
      <c r="E18" t="s">
        <v>21</v>
      </c>
      <c r="F18">
        <v>4930175</v>
      </c>
      <c r="G18">
        <v>-0.64853888205302002</v>
      </c>
      <c r="H18">
        <v>2E-3</v>
      </c>
    </row>
    <row r="19" spans="1:8" x14ac:dyDescent="0.3">
      <c r="A19" t="s">
        <v>22</v>
      </c>
      <c r="B19">
        <v>4932699</v>
      </c>
      <c r="C19">
        <v>4932752</v>
      </c>
      <c r="D19" t="s">
        <v>4</v>
      </c>
      <c r="E19" t="s">
        <v>21</v>
      </c>
      <c r="F19">
        <v>4930837</v>
      </c>
      <c r="G19">
        <v>-0.64892486725817999</v>
      </c>
      <c r="H19">
        <v>2E-3</v>
      </c>
    </row>
    <row r="20" spans="1:8" x14ac:dyDescent="0.3">
      <c r="A20" t="s">
        <v>7</v>
      </c>
      <c r="B20">
        <v>185243702</v>
      </c>
      <c r="C20">
        <v>185243771</v>
      </c>
      <c r="D20" t="s">
        <v>1</v>
      </c>
      <c r="E20" t="s">
        <v>19</v>
      </c>
      <c r="F20">
        <v>185247341</v>
      </c>
      <c r="G20">
        <v>0.755765192486337</v>
      </c>
      <c r="H20">
        <v>2E-3</v>
      </c>
    </row>
    <row r="21" spans="1:8" x14ac:dyDescent="0.3">
      <c r="A21" t="s">
        <v>13</v>
      </c>
      <c r="B21">
        <v>54427734</v>
      </c>
      <c r="C21">
        <v>54427829</v>
      </c>
      <c r="D21" t="s">
        <v>4</v>
      </c>
      <c r="E21" t="s">
        <v>14</v>
      </c>
      <c r="F21">
        <v>54422777</v>
      </c>
      <c r="G21">
        <v>0.76703296703296697</v>
      </c>
      <c r="H21">
        <v>2E-3</v>
      </c>
    </row>
    <row r="22" spans="1:8" x14ac:dyDescent="0.3">
      <c r="A22" t="s">
        <v>13</v>
      </c>
      <c r="B22">
        <v>54427734</v>
      </c>
      <c r="C22">
        <v>54427829</v>
      </c>
      <c r="D22" t="s">
        <v>4</v>
      </c>
      <c r="E22" t="s">
        <v>14</v>
      </c>
      <c r="F22">
        <v>54422876</v>
      </c>
      <c r="G22">
        <v>0.76301636209315704</v>
      </c>
      <c r="H22">
        <v>2E-3</v>
      </c>
    </row>
    <row r="23" spans="1:8" x14ac:dyDescent="0.3">
      <c r="A23" t="s">
        <v>13</v>
      </c>
      <c r="B23">
        <v>54427734</v>
      </c>
      <c r="C23">
        <v>54427829</v>
      </c>
      <c r="D23" t="s">
        <v>4</v>
      </c>
      <c r="E23" t="s">
        <v>14</v>
      </c>
      <c r="F23">
        <v>54423486</v>
      </c>
      <c r="G23">
        <v>0.78404475823004005</v>
      </c>
      <c r="H23">
        <v>2E-3</v>
      </c>
    </row>
    <row r="24" spans="1:8" x14ac:dyDescent="0.3">
      <c r="A24" t="s">
        <v>7</v>
      </c>
      <c r="B24">
        <v>56216085</v>
      </c>
      <c r="C24">
        <v>56216194</v>
      </c>
      <c r="D24" t="s">
        <v>1</v>
      </c>
      <c r="E24" t="s">
        <v>35</v>
      </c>
      <c r="F24">
        <v>56220636</v>
      </c>
      <c r="G24">
        <v>0.70273122090253604</v>
      </c>
      <c r="H24">
        <v>3.0000000000000001E-3</v>
      </c>
    </row>
    <row r="25" spans="1:8" x14ac:dyDescent="0.3">
      <c r="A25" t="s">
        <v>33</v>
      </c>
      <c r="B25">
        <v>131154900</v>
      </c>
      <c r="C25">
        <v>131154987</v>
      </c>
      <c r="D25" t="s">
        <v>4</v>
      </c>
      <c r="E25" t="s">
        <v>32</v>
      </c>
      <c r="F25">
        <v>131154708</v>
      </c>
      <c r="G25">
        <v>0.68888888888888899</v>
      </c>
      <c r="H25">
        <v>3.0000000000000001E-3</v>
      </c>
    </row>
    <row r="26" spans="1:8" x14ac:dyDescent="0.3">
      <c r="A26" t="s">
        <v>26</v>
      </c>
      <c r="B26">
        <v>74480787</v>
      </c>
      <c r="C26">
        <v>74480858</v>
      </c>
      <c r="D26" t="s">
        <v>4</v>
      </c>
      <c r="E26" t="s">
        <v>25</v>
      </c>
      <c r="F26">
        <v>74476304</v>
      </c>
      <c r="G26">
        <v>0.673339678200224</v>
      </c>
      <c r="H26">
        <v>3.0000000000000001E-3</v>
      </c>
    </row>
    <row r="27" spans="1:8" x14ac:dyDescent="0.3">
      <c r="A27" t="s">
        <v>7</v>
      </c>
      <c r="B27">
        <v>35696471</v>
      </c>
      <c r="C27">
        <v>35696552</v>
      </c>
      <c r="D27" t="s">
        <v>4</v>
      </c>
      <c r="E27" t="s">
        <v>20</v>
      </c>
      <c r="F27">
        <v>35691547</v>
      </c>
      <c r="G27">
        <v>0.69885939407735398</v>
      </c>
      <c r="H27">
        <v>3.0000000000000001E-3</v>
      </c>
    </row>
    <row r="28" spans="1:8" x14ac:dyDescent="0.3">
      <c r="A28" t="s">
        <v>18</v>
      </c>
      <c r="B28">
        <v>94199661</v>
      </c>
      <c r="C28">
        <v>94199746</v>
      </c>
      <c r="D28" t="s">
        <v>1</v>
      </c>
      <c r="E28" t="s">
        <v>17</v>
      </c>
      <c r="F28">
        <v>94201031</v>
      </c>
      <c r="G28">
        <v>0.66667094894136802</v>
      </c>
      <c r="H28">
        <v>3.0000000000000001E-3</v>
      </c>
    </row>
    <row r="29" spans="1:8" x14ac:dyDescent="0.3">
      <c r="A29" t="s">
        <v>16</v>
      </c>
      <c r="B29">
        <v>168269642</v>
      </c>
      <c r="C29">
        <v>168269737</v>
      </c>
      <c r="D29" t="s">
        <v>4</v>
      </c>
      <c r="E29" t="s">
        <v>15</v>
      </c>
      <c r="F29">
        <v>168264715</v>
      </c>
      <c r="G29">
        <v>0.71416259607433896</v>
      </c>
      <c r="H29">
        <v>3.0000000000000001E-3</v>
      </c>
    </row>
    <row r="30" spans="1:8" x14ac:dyDescent="0.3">
      <c r="A30" t="s">
        <v>16</v>
      </c>
      <c r="B30">
        <v>168269642</v>
      </c>
      <c r="C30">
        <v>168269737</v>
      </c>
      <c r="D30" t="s">
        <v>4</v>
      </c>
      <c r="E30" t="s">
        <v>15</v>
      </c>
      <c r="F30">
        <v>168264840</v>
      </c>
      <c r="G30">
        <v>0.72375600261604101</v>
      </c>
      <c r="H30">
        <v>3.0000000000000001E-3</v>
      </c>
    </row>
    <row r="31" spans="1:8" x14ac:dyDescent="0.3">
      <c r="A31" t="s">
        <v>13</v>
      </c>
      <c r="B31">
        <v>54427734</v>
      </c>
      <c r="C31">
        <v>54427829</v>
      </c>
      <c r="D31" t="s">
        <v>4</v>
      </c>
      <c r="E31" t="s">
        <v>14</v>
      </c>
      <c r="F31">
        <v>54423467</v>
      </c>
      <c r="G31">
        <v>0.66900277726312096</v>
      </c>
      <c r="H31">
        <v>3.0000000000000001E-3</v>
      </c>
    </row>
    <row r="32" spans="1:8" x14ac:dyDescent="0.3">
      <c r="A32" t="s">
        <v>13</v>
      </c>
      <c r="B32">
        <v>54427734</v>
      </c>
      <c r="C32">
        <v>54427829</v>
      </c>
      <c r="D32" t="s">
        <v>4</v>
      </c>
      <c r="E32" t="s">
        <v>14</v>
      </c>
      <c r="F32">
        <v>54423484</v>
      </c>
      <c r="G32">
        <v>0.68301330662988802</v>
      </c>
      <c r="H32">
        <v>3.0000000000000001E-3</v>
      </c>
    </row>
    <row r="33" spans="1:8" x14ac:dyDescent="0.3">
      <c r="A33" t="s">
        <v>13</v>
      </c>
      <c r="B33">
        <v>54427734</v>
      </c>
      <c r="C33">
        <v>54427829</v>
      </c>
      <c r="D33" t="s">
        <v>4</v>
      </c>
      <c r="E33" t="s">
        <v>14</v>
      </c>
      <c r="F33">
        <v>54423658</v>
      </c>
      <c r="G33">
        <v>0.66785714285714304</v>
      </c>
      <c r="H33">
        <v>3.0000000000000001E-3</v>
      </c>
    </row>
    <row r="34" spans="1:8" x14ac:dyDescent="0.3">
      <c r="A34" t="s">
        <v>13</v>
      </c>
      <c r="B34">
        <v>54427734</v>
      </c>
      <c r="C34">
        <v>54427829</v>
      </c>
      <c r="D34" t="s">
        <v>4</v>
      </c>
      <c r="E34" t="s">
        <v>14</v>
      </c>
      <c r="F34">
        <v>54423665</v>
      </c>
      <c r="G34">
        <v>0.73571428571428599</v>
      </c>
      <c r="H34">
        <v>3.0000000000000001E-3</v>
      </c>
    </row>
    <row r="35" spans="1:8" x14ac:dyDescent="0.3">
      <c r="A35" t="s">
        <v>13</v>
      </c>
      <c r="B35">
        <v>54427734</v>
      </c>
      <c r="C35">
        <v>54427829</v>
      </c>
      <c r="D35" t="s">
        <v>4</v>
      </c>
      <c r="E35" t="s">
        <v>14</v>
      </c>
      <c r="F35">
        <v>54423668</v>
      </c>
      <c r="G35">
        <v>0.67390122209627801</v>
      </c>
      <c r="H35">
        <v>3.0000000000000001E-3</v>
      </c>
    </row>
    <row r="36" spans="1:8" x14ac:dyDescent="0.3">
      <c r="A36" t="s">
        <v>13</v>
      </c>
      <c r="B36">
        <v>54427734</v>
      </c>
      <c r="C36">
        <v>54427829</v>
      </c>
      <c r="D36" t="s">
        <v>4</v>
      </c>
      <c r="E36" t="s">
        <v>14</v>
      </c>
      <c r="F36">
        <v>54423695</v>
      </c>
      <c r="G36">
        <v>0.70609772549166405</v>
      </c>
      <c r="H36">
        <v>3.0000000000000001E-3</v>
      </c>
    </row>
    <row r="37" spans="1:8" x14ac:dyDescent="0.3">
      <c r="A37" t="s">
        <v>13</v>
      </c>
      <c r="B37">
        <v>54427734</v>
      </c>
      <c r="C37">
        <v>54427829</v>
      </c>
      <c r="D37" t="s">
        <v>4</v>
      </c>
      <c r="E37" t="s">
        <v>14</v>
      </c>
      <c r="F37">
        <v>54425619</v>
      </c>
      <c r="G37">
        <v>0.66316511521421295</v>
      </c>
      <c r="H37">
        <v>3.0000000000000001E-3</v>
      </c>
    </row>
    <row r="38" spans="1:8" x14ac:dyDescent="0.3">
      <c r="A38" t="s">
        <v>13</v>
      </c>
      <c r="B38">
        <v>54427734</v>
      </c>
      <c r="C38">
        <v>54427829</v>
      </c>
      <c r="D38" t="s">
        <v>4</v>
      </c>
      <c r="E38" t="s">
        <v>14</v>
      </c>
      <c r="F38">
        <v>54425660</v>
      </c>
      <c r="G38">
        <v>0.72811916575124602</v>
      </c>
      <c r="H38">
        <v>3.0000000000000001E-3</v>
      </c>
    </row>
    <row r="39" spans="1:8" x14ac:dyDescent="0.3">
      <c r="A39" t="s">
        <v>18</v>
      </c>
      <c r="B39">
        <v>122022937</v>
      </c>
      <c r="C39">
        <v>122023016</v>
      </c>
      <c r="D39" t="s">
        <v>1</v>
      </c>
      <c r="E39" t="s">
        <v>41</v>
      </c>
      <c r="F39">
        <v>122025338</v>
      </c>
      <c r="G39">
        <v>-0.636852539599286</v>
      </c>
      <c r="H39">
        <v>4.0000000000000001E-3</v>
      </c>
    </row>
    <row r="40" spans="1:8" x14ac:dyDescent="0.3">
      <c r="A40" t="s">
        <v>38</v>
      </c>
      <c r="B40">
        <v>175794949</v>
      </c>
      <c r="C40">
        <v>175795034</v>
      </c>
      <c r="D40" t="s">
        <v>4</v>
      </c>
      <c r="E40" t="s">
        <v>37</v>
      </c>
      <c r="F40">
        <v>175790863</v>
      </c>
      <c r="G40">
        <v>0.64146747343923805</v>
      </c>
      <c r="H40">
        <v>4.0000000000000001E-3</v>
      </c>
    </row>
    <row r="41" spans="1:8" x14ac:dyDescent="0.3">
      <c r="A41" t="s">
        <v>26</v>
      </c>
      <c r="B41">
        <v>6194159</v>
      </c>
      <c r="C41">
        <v>6194240</v>
      </c>
      <c r="D41" t="s">
        <v>4</v>
      </c>
      <c r="E41" t="s">
        <v>31</v>
      </c>
      <c r="F41">
        <v>6189807</v>
      </c>
      <c r="G41">
        <v>0.62947021362247002</v>
      </c>
      <c r="H41">
        <v>4.0000000000000001E-3</v>
      </c>
    </row>
    <row r="42" spans="1:8" x14ac:dyDescent="0.3">
      <c r="A42" t="s">
        <v>26</v>
      </c>
      <c r="B42">
        <v>6194170</v>
      </c>
      <c r="C42">
        <v>6194225</v>
      </c>
      <c r="D42" t="s">
        <v>1</v>
      </c>
      <c r="E42" t="s">
        <v>30</v>
      </c>
      <c r="F42">
        <v>6195121</v>
      </c>
      <c r="G42">
        <v>0.62298850574712705</v>
      </c>
      <c r="H42">
        <v>4.0000000000000001E-3</v>
      </c>
    </row>
    <row r="43" spans="1:8" x14ac:dyDescent="0.3">
      <c r="A43" t="s">
        <v>28</v>
      </c>
      <c r="B43">
        <v>67095705</v>
      </c>
      <c r="C43">
        <v>67095773</v>
      </c>
      <c r="D43" t="s">
        <v>1</v>
      </c>
      <c r="E43" t="s">
        <v>27</v>
      </c>
      <c r="F43">
        <v>67098053</v>
      </c>
      <c r="G43">
        <v>0.625</v>
      </c>
      <c r="H43">
        <v>4.0000000000000001E-3</v>
      </c>
    </row>
    <row r="44" spans="1:8" x14ac:dyDescent="0.3">
      <c r="A44" t="s">
        <v>28</v>
      </c>
      <c r="B44">
        <v>67095705</v>
      </c>
      <c r="C44">
        <v>67095773</v>
      </c>
      <c r="D44" t="s">
        <v>1</v>
      </c>
      <c r="E44" t="s">
        <v>27</v>
      </c>
      <c r="F44">
        <v>67098257</v>
      </c>
      <c r="G44">
        <v>0.617749863202253</v>
      </c>
      <c r="H44">
        <v>4.0000000000000001E-3</v>
      </c>
    </row>
    <row r="45" spans="1:8" x14ac:dyDescent="0.3">
      <c r="A45" t="s">
        <v>22</v>
      </c>
      <c r="B45">
        <v>4932699</v>
      </c>
      <c r="C45">
        <v>4932752</v>
      </c>
      <c r="D45" t="s">
        <v>4</v>
      </c>
      <c r="E45" t="s">
        <v>21</v>
      </c>
      <c r="F45">
        <v>4929698</v>
      </c>
      <c r="G45">
        <v>-0.63699632477870805</v>
      </c>
      <c r="H45">
        <v>4.0000000000000001E-3</v>
      </c>
    </row>
    <row r="46" spans="1:8" x14ac:dyDescent="0.3">
      <c r="A46" t="s">
        <v>7</v>
      </c>
      <c r="B46">
        <v>35696471</v>
      </c>
      <c r="C46">
        <v>35696552</v>
      </c>
      <c r="D46" t="s">
        <v>4</v>
      </c>
      <c r="E46" t="s">
        <v>20</v>
      </c>
      <c r="F46">
        <v>35693790</v>
      </c>
      <c r="G46">
        <v>0.64498073619296903</v>
      </c>
      <c r="H46">
        <v>4.0000000000000001E-3</v>
      </c>
    </row>
    <row r="47" spans="1:8" x14ac:dyDescent="0.3">
      <c r="A47" t="s">
        <v>13</v>
      </c>
      <c r="B47">
        <v>54427734</v>
      </c>
      <c r="C47">
        <v>54427829</v>
      </c>
      <c r="D47" t="s">
        <v>4</v>
      </c>
      <c r="E47" t="s">
        <v>14</v>
      </c>
      <c r="F47">
        <v>54422865</v>
      </c>
      <c r="G47">
        <v>0.624038694731054</v>
      </c>
      <c r="H47">
        <v>4.0000000000000001E-3</v>
      </c>
    </row>
    <row r="48" spans="1:8" x14ac:dyDescent="0.3">
      <c r="A48" t="s">
        <v>13</v>
      </c>
      <c r="B48">
        <v>54427734</v>
      </c>
      <c r="C48">
        <v>54427829</v>
      </c>
      <c r="D48" t="s">
        <v>4</v>
      </c>
      <c r="E48" t="s">
        <v>14</v>
      </c>
      <c r="F48">
        <v>54423711</v>
      </c>
      <c r="G48">
        <v>0.61662223013747997</v>
      </c>
      <c r="H48">
        <v>4.0000000000000001E-3</v>
      </c>
    </row>
    <row r="49" spans="1:8" x14ac:dyDescent="0.3">
      <c r="A49" t="s">
        <v>9</v>
      </c>
      <c r="B49">
        <v>101515887</v>
      </c>
      <c r="C49">
        <v>101515983</v>
      </c>
      <c r="D49" t="s">
        <v>4</v>
      </c>
      <c r="E49" t="s">
        <v>8</v>
      </c>
      <c r="F49">
        <v>101515214</v>
      </c>
      <c r="G49">
        <v>-0.62334952975578295</v>
      </c>
      <c r="H49">
        <v>5.0000000000000001E-3</v>
      </c>
    </row>
    <row r="50" spans="1:8" x14ac:dyDescent="0.3">
      <c r="A50" t="s">
        <v>2</v>
      </c>
      <c r="B50">
        <v>67142542</v>
      </c>
      <c r="C50">
        <v>67142646</v>
      </c>
      <c r="D50" t="s">
        <v>4</v>
      </c>
      <c r="E50" t="s">
        <v>39</v>
      </c>
      <c r="F50">
        <v>67142619</v>
      </c>
      <c r="G50">
        <v>0.60172967299837798</v>
      </c>
      <c r="H50">
        <v>6.0000000000000001E-3</v>
      </c>
    </row>
    <row r="51" spans="1:8" x14ac:dyDescent="0.3">
      <c r="A51" t="s">
        <v>26</v>
      </c>
      <c r="B51">
        <v>6194170</v>
      </c>
      <c r="C51">
        <v>6194225</v>
      </c>
      <c r="D51" t="s">
        <v>1</v>
      </c>
      <c r="E51" t="s">
        <v>30</v>
      </c>
      <c r="F51">
        <v>6196522</v>
      </c>
      <c r="G51">
        <v>0.601780959499715</v>
      </c>
      <c r="H51">
        <v>6.0000000000000001E-3</v>
      </c>
    </row>
    <row r="52" spans="1:8" x14ac:dyDescent="0.3">
      <c r="A52" t="s">
        <v>28</v>
      </c>
      <c r="B52">
        <v>67095705</v>
      </c>
      <c r="C52">
        <v>67095773</v>
      </c>
      <c r="D52" t="s">
        <v>1</v>
      </c>
      <c r="E52" t="s">
        <v>27</v>
      </c>
      <c r="F52">
        <v>67099853</v>
      </c>
      <c r="G52">
        <v>0.60706993429033396</v>
      </c>
      <c r="H52">
        <v>6.0000000000000001E-3</v>
      </c>
    </row>
    <row r="53" spans="1:8" x14ac:dyDescent="0.3">
      <c r="A53" t="s">
        <v>16</v>
      </c>
      <c r="B53">
        <v>168269642</v>
      </c>
      <c r="C53">
        <v>168269737</v>
      </c>
      <c r="D53" t="s">
        <v>4</v>
      </c>
      <c r="E53" t="s">
        <v>15</v>
      </c>
      <c r="F53">
        <v>168269325</v>
      </c>
      <c r="G53">
        <v>0.603736162986245</v>
      </c>
      <c r="H53">
        <v>6.0000000000000001E-3</v>
      </c>
    </row>
    <row r="54" spans="1:8" x14ac:dyDescent="0.3">
      <c r="A54" t="s">
        <v>5</v>
      </c>
      <c r="B54">
        <v>37945831</v>
      </c>
      <c r="C54">
        <v>37945890</v>
      </c>
      <c r="D54" t="s">
        <v>4</v>
      </c>
      <c r="E54" t="s">
        <v>3</v>
      </c>
      <c r="F54">
        <v>37945240</v>
      </c>
      <c r="G54">
        <v>-0.60627892459519395</v>
      </c>
      <c r="H54">
        <v>7.0000000000000001E-3</v>
      </c>
    </row>
    <row r="55" spans="1:8" x14ac:dyDescent="0.3">
      <c r="A55" t="s">
        <v>9</v>
      </c>
      <c r="B55">
        <v>101526092</v>
      </c>
      <c r="C55">
        <v>101526175</v>
      </c>
      <c r="D55" t="s">
        <v>4</v>
      </c>
      <c r="E55" t="s">
        <v>36</v>
      </c>
      <c r="F55">
        <v>101522670</v>
      </c>
      <c r="G55">
        <v>-0.59895013042928602</v>
      </c>
      <c r="H55">
        <v>8.0000000000000002E-3</v>
      </c>
    </row>
    <row r="56" spans="1:8" x14ac:dyDescent="0.3">
      <c r="A56" t="s">
        <v>9</v>
      </c>
      <c r="B56">
        <v>101531637</v>
      </c>
      <c r="C56">
        <v>101531715</v>
      </c>
      <c r="D56" t="s">
        <v>4</v>
      </c>
      <c r="E56" t="s">
        <v>29</v>
      </c>
      <c r="F56">
        <v>101527046</v>
      </c>
      <c r="G56">
        <v>0.59378384141336404</v>
      </c>
      <c r="H56">
        <v>8.0000000000000002E-3</v>
      </c>
    </row>
    <row r="57" spans="1:8" x14ac:dyDescent="0.3">
      <c r="A57" t="s">
        <v>13</v>
      </c>
      <c r="B57">
        <v>54427734</v>
      </c>
      <c r="C57">
        <v>54427829</v>
      </c>
      <c r="D57" t="s">
        <v>4</v>
      </c>
      <c r="E57" t="s">
        <v>14</v>
      </c>
      <c r="F57">
        <v>54423459</v>
      </c>
      <c r="G57">
        <v>0.59194486574590299</v>
      </c>
      <c r="H57">
        <v>8.0000000000000002E-3</v>
      </c>
    </row>
    <row r="58" spans="1:8" x14ac:dyDescent="0.3">
      <c r="A58" t="s">
        <v>13</v>
      </c>
      <c r="B58">
        <v>54427734</v>
      </c>
      <c r="C58">
        <v>54427829</v>
      </c>
      <c r="D58" t="s">
        <v>4</v>
      </c>
      <c r="E58" t="s">
        <v>14</v>
      </c>
      <c r="F58">
        <v>54423543</v>
      </c>
      <c r="G58">
        <v>0.59461872537906901</v>
      </c>
      <c r="H58">
        <v>8.0000000000000002E-3</v>
      </c>
    </row>
    <row r="59" spans="1:8" x14ac:dyDescent="0.3">
      <c r="A59" t="s">
        <v>13</v>
      </c>
      <c r="B59">
        <v>54427734</v>
      </c>
      <c r="C59">
        <v>54427829</v>
      </c>
      <c r="D59" t="s">
        <v>4</v>
      </c>
      <c r="E59" t="s">
        <v>14</v>
      </c>
      <c r="F59">
        <v>54423680</v>
      </c>
      <c r="G59">
        <v>0.59642857142857097</v>
      </c>
      <c r="H59">
        <v>8.0000000000000002E-3</v>
      </c>
    </row>
    <row r="60" spans="1:8" x14ac:dyDescent="0.3">
      <c r="A60" t="s">
        <v>2</v>
      </c>
      <c r="B60">
        <v>8007028</v>
      </c>
      <c r="C60">
        <v>8007108</v>
      </c>
      <c r="D60" t="s">
        <v>1</v>
      </c>
      <c r="E60" t="s">
        <v>0</v>
      </c>
      <c r="F60">
        <v>8008446</v>
      </c>
      <c r="G60">
        <v>0.59459330272587096</v>
      </c>
      <c r="H60">
        <v>8.0000000000000002E-3</v>
      </c>
    </row>
    <row r="61" spans="1:8" x14ac:dyDescent="0.3">
      <c r="A61" t="s">
        <v>26</v>
      </c>
      <c r="B61">
        <v>74480787</v>
      </c>
      <c r="C61">
        <v>74480858</v>
      </c>
      <c r="D61" t="s">
        <v>4</v>
      </c>
      <c r="E61" t="s">
        <v>25</v>
      </c>
      <c r="F61">
        <v>74476824</v>
      </c>
      <c r="G61">
        <v>-0.58771208409117204</v>
      </c>
      <c r="H61">
        <v>0.01</v>
      </c>
    </row>
    <row r="62" spans="1:8" x14ac:dyDescent="0.3">
      <c r="A62" t="s">
        <v>26</v>
      </c>
      <c r="B62">
        <v>74480787</v>
      </c>
      <c r="C62">
        <v>74480858</v>
      </c>
      <c r="D62" t="s">
        <v>4</v>
      </c>
      <c r="E62" t="s">
        <v>25</v>
      </c>
      <c r="F62">
        <v>74480602</v>
      </c>
      <c r="G62">
        <v>-0.59461872537906901</v>
      </c>
      <c r="H62">
        <v>0.01</v>
      </c>
    </row>
    <row r="63" spans="1:8" x14ac:dyDescent="0.3">
      <c r="A63" t="s">
        <v>5</v>
      </c>
      <c r="B63">
        <v>224585929</v>
      </c>
      <c r="C63">
        <v>224586013</v>
      </c>
      <c r="D63" t="s">
        <v>1</v>
      </c>
      <c r="E63" t="s">
        <v>23</v>
      </c>
      <c r="F63">
        <v>224586613</v>
      </c>
      <c r="G63">
        <v>-0.59157317949938604</v>
      </c>
      <c r="H63">
        <v>0.01</v>
      </c>
    </row>
    <row r="64" spans="1:8" x14ac:dyDescent="0.3">
      <c r="A64" t="s">
        <v>33</v>
      </c>
      <c r="B64">
        <v>131154900</v>
      </c>
      <c r="C64">
        <v>131154987</v>
      </c>
      <c r="D64" t="s">
        <v>4</v>
      </c>
      <c r="E64" t="s">
        <v>32</v>
      </c>
      <c r="F64">
        <v>131154645</v>
      </c>
      <c r="G64">
        <v>-0.577662645784355</v>
      </c>
      <c r="H64">
        <v>1.0999999999999999E-2</v>
      </c>
    </row>
    <row r="65" spans="1:8" x14ac:dyDescent="0.3">
      <c r="A65" t="s">
        <v>9</v>
      </c>
      <c r="B65">
        <v>101531637</v>
      </c>
      <c r="C65">
        <v>101531715</v>
      </c>
      <c r="D65" t="s">
        <v>4</v>
      </c>
      <c r="E65" t="s">
        <v>29</v>
      </c>
      <c r="F65">
        <v>101526802</v>
      </c>
      <c r="G65">
        <v>-0.58369307279804294</v>
      </c>
      <c r="H65">
        <v>1.0999999999999999E-2</v>
      </c>
    </row>
    <row r="66" spans="1:8" x14ac:dyDescent="0.3">
      <c r="A66" t="s">
        <v>22</v>
      </c>
      <c r="B66">
        <v>4932699</v>
      </c>
      <c r="C66">
        <v>4932752</v>
      </c>
      <c r="D66" t="s">
        <v>4</v>
      </c>
      <c r="E66" t="s">
        <v>21</v>
      </c>
      <c r="F66">
        <v>4931255</v>
      </c>
      <c r="G66">
        <v>-0.58448859609646797</v>
      </c>
      <c r="H66">
        <v>1.0999999999999999E-2</v>
      </c>
    </row>
    <row r="67" spans="1:8" x14ac:dyDescent="0.3">
      <c r="A67" t="s">
        <v>2</v>
      </c>
      <c r="B67">
        <v>67142542</v>
      </c>
      <c r="C67">
        <v>67142646</v>
      </c>
      <c r="D67" t="s">
        <v>4</v>
      </c>
      <c r="E67" t="s">
        <v>39</v>
      </c>
      <c r="F67">
        <v>67140833</v>
      </c>
      <c r="G67">
        <v>0.58765386383685703</v>
      </c>
      <c r="H67">
        <v>1.2E-2</v>
      </c>
    </row>
    <row r="68" spans="1:8" x14ac:dyDescent="0.3">
      <c r="A68" t="s">
        <v>26</v>
      </c>
      <c r="B68">
        <v>6194170</v>
      </c>
      <c r="C68">
        <v>6194225</v>
      </c>
      <c r="D68" t="s">
        <v>1</v>
      </c>
      <c r="E68" t="s">
        <v>30</v>
      </c>
      <c r="F68">
        <v>6194940</v>
      </c>
      <c r="G68">
        <v>0.58477803690735797</v>
      </c>
      <c r="H68">
        <v>1.2E-2</v>
      </c>
    </row>
    <row r="69" spans="1:8" x14ac:dyDescent="0.3">
      <c r="A69" t="s">
        <v>13</v>
      </c>
      <c r="B69">
        <v>54427734</v>
      </c>
      <c r="C69">
        <v>54427829</v>
      </c>
      <c r="D69" t="s">
        <v>4</v>
      </c>
      <c r="E69" t="s">
        <v>14</v>
      </c>
      <c r="F69">
        <v>54423566</v>
      </c>
      <c r="G69">
        <v>0.58497410238473802</v>
      </c>
      <c r="H69">
        <v>1.2E-2</v>
      </c>
    </row>
    <row r="70" spans="1:8" x14ac:dyDescent="0.3">
      <c r="A70" t="s">
        <v>13</v>
      </c>
      <c r="B70">
        <v>54427734</v>
      </c>
      <c r="C70">
        <v>54427829</v>
      </c>
      <c r="D70" t="s">
        <v>4</v>
      </c>
      <c r="E70" t="s">
        <v>14</v>
      </c>
      <c r="F70">
        <v>54423920</v>
      </c>
      <c r="G70">
        <v>0.58296550270901704</v>
      </c>
      <c r="H70">
        <v>1.2E-2</v>
      </c>
    </row>
    <row r="71" spans="1:8" x14ac:dyDescent="0.3">
      <c r="A71" t="s">
        <v>13</v>
      </c>
      <c r="B71">
        <v>54427734</v>
      </c>
      <c r="C71">
        <v>54427829</v>
      </c>
      <c r="D71" t="s">
        <v>4</v>
      </c>
      <c r="E71" t="s">
        <v>14</v>
      </c>
      <c r="F71">
        <v>54424003</v>
      </c>
      <c r="G71">
        <v>0.58571428571428596</v>
      </c>
      <c r="H71">
        <v>1.2E-2</v>
      </c>
    </row>
    <row r="72" spans="1:8" x14ac:dyDescent="0.3">
      <c r="A72" t="s">
        <v>7</v>
      </c>
      <c r="B72">
        <v>133014539</v>
      </c>
      <c r="C72">
        <v>133014653</v>
      </c>
      <c r="D72" t="s">
        <v>1</v>
      </c>
      <c r="E72" t="s">
        <v>6</v>
      </c>
      <c r="F72">
        <v>133017069</v>
      </c>
      <c r="G72">
        <v>0.58584300692628999</v>
      </c>
      <c r="H72">
        <v>1.2E-2</v>
      </c>
    </row>
    <row r="73" spans="1:8" x14ac:dyDescent="0.3">
      <c r="A73" t="s">
        <v>5</v>
      </c>
      <c r="B73">
        <v>65524117</v>
      </c>
      <c r="C73">
        <v>65524191</v>
      </c>
      <c r="D73" t="s">
        <v>1</v>
      </c>
      <c r="E73" t="s">
        <v>40</v>
      </c>
      <c r="F73">
        <v>65528275</v>
      </c>
      <c r="G73">
        <v>0.57372677064965505</v>
      </c>
      <c r="H73">
        <v>1.2999999999999999E-2</v>
      </c>
    </row>
    <row r="74" spans="1:8" x14ac:dyDescent="0.3">
      <c r="A74" t="s">
        <v>5</v>
      </c>
      <c r="B74">
        <v>65524117</v>
      </c>
      <c r="C74">
        <v>65524191</v>
      </c>
      <c r="D74" t="s">
        <v>1</v>
      </c>
      <c r="E74" t="s">
        <v>40</v>
      </c>
      <c r="F74">
        <v>65529041</v>
      </c>
      <c r="G74">
        <v>0.57372677064965505</v>
      </c>
      <c r="H74">
        <v>1.2999999999999999E-2</v>
      </c>
    </row>
    <row r="75" spans="1:8" x14ac:dyDescent="0.3">
      <c r="A75" t="s">
        <v>38</v>
      </c>
      <c r="B75">
        <v>175794949</v>
      </c>
      <c r="C75">
        <v>175795034</v>
      </c>
      <c r="D75" t="s">
        <v>4</v>
      </c>
      <c r="E75" t="s">
        <v>37</v>
      </c>
      <c r="F75">
        <v>175794155</v>
      </c>
      <c r="G75">
        <v>0.57607610146004895</v>
      </c>
      <c r="H75">
        <v>1.2999999999999999E-2</v>
      </c>
    </row>
    <row r="76" spans="1:8" x14ac:dyDescent="0.3">
      <c r="A76" t="s">
        <v>16</v>
      </c>
      <c r="B76">
        <v>168269642</v>
      </c>
      <c r="C76">
        <v>168269737</v>
      </c>
      <c r="D76" t="s">
        <v>4</v>
      </c>
      <c r="E76" t="s">
        <v>15</v>
      </c>
      <c r="F76">
        <v>168265228</v>
      </c>
      <c r="G76">
        <v>0.57464044428811301</v>
      </c>
      <c r="H76">
        <v>1.2999999999999999E-2</v>
      </c>
    </row>
    <row r="77" spans="1:8" x14ac:dyDescent="0.3">
      <c r="A77" t="s">
        <v>7</v>
      </c>
      <c r="B77">
        <v>133014539</v>
      </c>
      <c r="C77">
        <v>133014653</v>
      </c>
      <c r="D77" t="s">
        <v>1</v>
      </c>
      <c r="E77" t="s">
        <v>6</v>
      </c>
      <c r="F77">
        <v>133017701</v>
      </c>
      <c r="G77">
        <v>0.57781845587238601</v>
      </c>
      <c r="H77">
        <v>1.2999999999999999E-2</v>
      </c>
    </row>
    <row r="78" spans="1:8" x14ac:dyDescent="0.3">
      <c r="A78" t="s">
        <v>26</v>
      </c>
      <c r="B78">
        <v>6194159</v>
      </c>
      <c r="C78">
        <v>6194240</v>
      </c>
      <c r="D78" t="s">
        <v>4</v>
      </c>
      <c r="E78" t="s">
        <v>31</v>
      </c>
      <c r="F78">
        <v>6189616</v>
      </c>
      <c r="G78">
        <v>0.57119924109767295</v>
      </c>
      <c r="H78">
        <v>1.4E-2</v>
      </c>
    </row>
    <row r="79" spans="1:8" x14ac:dyDescent="0.3">
      <c r="A79" t="s">
        <v>38</v>
      </c>
      <c r="B79">
        <v>175794949</v>
      </c>
      <c r="C79">
        <v>175795034</v>
      </c>
      <c r="D79" t="s">
        <v>4</v>
      </c>
      <c r="E79" t="s">
        <v>37</v>
      </c>
      <c r="F79">
        <v>175790193</v>
      </c>
      <c r="G79">
        <v>0.55389335914910698</v>
      </c>
      <c r="H79">
        <v>1.6E-2</v>
      </c>
    </row>
    <row r="80" spans="1:8" x14ac:dyDescent="0.3">
      <c r="A80" t="s">
        <v>26</v>
      </c>
      <c r="B80">
        <v>6194159</v>
      </c>
      <c r="C80">
        <v>6194240</v>
      </c>
      <c r="D80" t="s">
        <v>4</v>
      </c>
      <c r="E80" t="s">
        <v>31</v>
      </c>
      <c r="F80">
        <v>6190806</v>
      </c>
      <c r="G80">
        <v>0.56904565680378005</v>
      </c>
      <c r="H80">
        <v>1.6E-2</v>
      </c>
    </row>
    <row r="81" spans="1:8" x14ac:dyDescent="0.3">
      <c r="A81" t="s">
        <v>26</v>
      </c>
      <c r="B81">
        <v>6194170</v>
      </c>
      <c r="C81">
        <v>6194225</v>
      </c>
      <c r="D81" t="s">
        <v>1</v>
      </c>
      <c r="E81" t="s">
        <v>30</v>
      </c>
      <c r="F81">
        <v>6196502</v>
      </c>
      <c r="G81">
        <v>0.56379044427203795</v>
      </c>
      <c r="H81">
        <v>1.6E-2</v>
      </c>
    </row>
    <row r="82" spans="1:8" x14ac:dyDescent="0.3">
      <c r="A82" t="s">
        <v>28</v>
      </c>
      <c r="B82">
        <v>67095705</v>
      </c>
      <c r="C82">
        <v>67095773</v>
      </c>
      <c r="D82" t="s">
        <v>1</v>
      </c>
      <c r="E82" t="s">
        <v>27</v>
      </c>
      <c r="F82">
        <v>67095858</v>
      </c>
      <c r="G82">
        <v>0.56785714285714295</v>
      </c>
      <c r="H82">
        <v>1.6E-2</v>
      </c>
    </row>
    <row r="83" spans="1:8" x14ac:dyDescent="0.3">
      <c r="A83" t="s">
        <v>22</v>
      </c>
      <c r="B83">
        <v>4932699</v>
      </c>
      <c r="C83">
        <v>4932752</v>
      </c>
      <c r="D83" t="s">
        <v>4</v>
      </c>
      <c r="E83" t="s">
        <v>21</v>
      </c>
      <c r="F83">
        <v>4930408</v>
      </c>
      <c r="G83">
        <v>0.56531429038507397</v>
      </c>
      <c r="H83">
        <v>1.6E-2</v>
      </c>
    </row>
    <row r="84" spans="1:8" x14ac:dyDescent="0.3">
      <c r="A84" t="s">
        <v>13</v>
      </c>
      <c r="B84">
        <v>81329515</v>
      </c>
      <c r="C84">
        <v>81329612</v>
      </c>
      <c r="D84" t="s">
        <v>1</v>
      </c>
      <c r="E84" t="s">
        <v>12</v>
      </c>
      <c r="F84">
        <v>81332652</v>
      </c>
      <c r="G84">
        <v>0.56631188135879695</v>
      </c>
      <c r="H84">
        <v>1.6E-2</v>
      </c>
    </row>
    <row r="85" spans="1:8" x14ac:dyDescent="0.3">
      <c r="A85" t="s">
        <v>13</v>
      </c>
      <c r="B85">
        <v>81329515</v>
      </c>
      <c r="C85">
        <v>81329612</v>
      </c>
      <c r="D85" t="s">
        <v>1</v>
      </c>
      <c r="E85" t="s">
        <v>12</v>
      </c>
      <c r="F85">
        <v>81333523</v>
      </c>
      <c r="G85">
        <v>-0.57142857142857095</v>
      </c>
      <c r="H85">
        <v>1.6E-2</v>
      </c>
    </row>
    <row r="86" spans="1:8" x14ac:dyDescent="0.3">
      <c r="A86" t="s">
        <v>9</v>
      </c>
      <c r="B86">
        <v>101515887</v>
      </c>
      <c r="C86">
        <v>101515983</v>
      </c>
      <c r="D86" t="s">
        <v>4</v>
      </c>
      <c r="E86" t="s">
        <v>8</v>
      </c>
      <c r="F86">
        <v>101515183</v>
      </c>
      <c r="G86">
        <v>0.56631188135879695</v>
      </c>
      <c r="H86">
        <v>1.6E-2</v>
      </c>
    </row>
    <row r="87" spans="1:8" x14ac:dyDescent="0.3">
      <c r="A87" t="s">
        <v>7</v>
      </c>
      <c r="B87">
        <v>133014539</v>
      </c>
      <c r="C87">
        <v>133014653</v>
      </c>
      <c r="D87" t="s">
        <v>1</v>
      </c>
      <c r="E87" t="s">
        <v>6</v>
      </c>
      <c r="F87">
        <v>133015816</v>
      </c>
      <c r="G87">
        <v>0.56071428571428605</v>
      </c>
      <c r="H87">
        <v>1.6E-2</v>
      </c>
    </row>
    <row r="88" spans="1:8" x14ac:dyDescent="0.3">
      <c r="A88" t="s">
        <v>5</v>
      </c>
      <c r="B88">
        <v>37945831</v>
      </c>
      <c r="C88">
        <v>37945890</v>
      </c>
      <c r="D88" t="s">
        <v>4</v>
      </c>
      <c r="E88" t="s">
        <v>3</v>
      </c>
      <c r="F88">
        <v>37944706</v>
      </c>
      <c r="G88">
        <v>-0.56989613377245996</v>
      </c>
      <c r="H88">
        <v>1.6E-2</v>
      </c>
    </row>
    <row r="89" spans="1:8" x14ac:dyDescent="0.3">
      <c r="A89" t="s">
        <v>33</v>
      </c>
      <c r="B89">
        <v>131154900</v>
      </c>
      <c r="C89">
        <v>131154987</v>
      </c>
      <c r="D89" t="s">
        <v>4</v>
      </c>
      <c r="E89" t="s">
        <v>32</v>
      </c>
      <c r="F89">
        <v>131154589</v>
      </c>
      <c r="G89">
        <v>0.55048883304812102</v>
      </c>
      <c r="H89">
        <v>1.7000000000000001E-2</v>
      </c>
    </row>
    <row r="90" spans="1:8" x14ac:dyDescent="0.3">
      <c r="A90" t="s">
        <v>13</v>
      </c>
      <c r="B90">
        <v>54427734</v>
      </c>
      <c r="C90">
        <v>54427829</v>
      </c>
      <c r="D90" t="s">
        <v>4</v>
      </c>
      <c r="E90" t="s">
        <v>14</v>
      </c>
      <c r="F90">
        <v>54425123</v>
      </c>
      <c r="G90">
        <v>0.55005533835069698</v>
      </c>
      <c r="H90">
        <v>1.7999999999999999E-2</v>
      </c>
    </row>
    <row r="91" spans="1:8" x14ac:dyDescent="0.3">
      <c r="A91" t="s">
        <v>13</v>
      </c>
      <c r="B91">
        <v>54427734</v>
      </c>
      <c r="C91">
        <v>54427829</v>
      </c>
      <c r="D91" t="s">
        <v>4</v>
      </c>
      <c r="E91" t="s">
        <v>14</v>
      </c>
      <c r="F91">
        <v>54426658</v>
      </c>
      <c r="G91">
        <v>0.54935026557353595</v>
      </c>
      <c r="H91">
        <v>1.7999999999999999E-2</v>
      </c>
    </row>
    <row r="92" spans="1:8" x14ac:dyDescent="0.3">
      <c r="A92" t="s">
        <v>2</v>
      </c>
      <c r="B92">
        <v>67142542</v>
      </c>
      <c r="C92">
        <v>67142646</v>
      </c>
      <c r="D92" t="s">
        <v>4</v>
      </c>
      <c r="E92" t="s">
        <v>39</v>
      </c>
      <c r="F92">
        <v>67140254</v>
      </c>
      <c r="G92">
        <v>0.54057214770038797</v>
      </c>
      <c r="H92">
        <v>1.9E-2</v>
      </c>
    </row>
    <row r="93" spans="1:8" x14ac:dyDescent="0.3">
      <c r="A93" t="s">
        <v>2</v>
      </c>
      <c r="B93">
        <v>67142542</v>
      </c>
      <c r="C93">
        <v>67142646</v>
      </c>
      <c r="D93" t="s">
        <v>4</v>
      </c>
      <c r="E93" t="s">
        <v>39</v>
      </c>
      <c r="F93">
        <v>67141199</v>
      </c>
      <c r="G93">
        <v>0.53947224491191703</v>
      </c>
      <c r="H93">
        <v>1.9E-2</v>
      </c>
    </row>
    <row r="94" spans="1:8" x14ac:dyDescent="0.3">
      <c r="A94" t="s">
        <v>33</v>
      </c>
      <c r="B94">
        <v>131154900</v>
      </c>
      <c r="C94">
        <v>131154987</v>
      </c>
      <c r="D94" t="s">
        <v>4</v>
      </c>
      <c r="E94" t="s">
        <v>32</v>
      </c>
      <c r="F94">
        <v>131154656</v>
      </c>
      <c r="G94">
        <v>0.53736307398470395</v>
      </c>
      <c r="H94">
        <v>1.9E-2</v>
      </c>
    </row>
    <row r="95" spans="1:8" x14ac:dyDescent="0.3">
      <c r="A95" t="s">
        <v>26</v>
      </c>
      <c r="B95">
        <v>6194170</v>
      </c>
      <c r="C95">
        <v>6194225</v>
      </c>
      <c r="D95" t="s">
        <v>1</v>
      </c>
      <c r="E95" t="s">
        <v>30</v>
      </c>
      <c r="F95">
        <v>6196492</v>
      </c>
      <c r="G95">
        <v>0.53760715251023505</v>
      </c>
      <c r="H95">
        <v>1.9E-2</v>
      </c>
    </row>
    <row r="96" spans="1:8" x14ac:dyDescent="0.3">
      <c r="A96" t="s">
        <v>26</v>
      </c>
      <c r="B96">
        <v>6194170</v>
      </c>
      <c r="C96">
        <v>6194225</v>
      </c>
      <c r="D96" t="s">
        <v>1</v>
      </c>
      <c r="E96" t="s">
        <v>30</v>
      </c>
      <c r="F96">
        <v>6196692</v>
      </c>
      <c r="G96">
        <v>0.54237288135593198</v>
      </c>
      <c r="H96">
        <v>1.9E-2</v>
      </c>
    </row>
    <row r="97" spans="1:8" x14ac:dyDescent="0.3">
      <c r="A97" t="s">
        <v>26</v>
      </c>
      <c r="B97">
        <v>6194170</v>
      </c>
      <c r="C97">
        <v>6194225</v>
      </c>
      <c r="D97" t="s">
        <v>1</v>
      </c>
      <c r="E97" t="s">
        <v>30</v>
      </c>
      <c r="F97">
        <v>6199003</v>
      </c>
      <c r="G97">
        <v>0.54494926091306595</v>
      </c>
      <c r="H97">
        <v>1.9E-2</v>
      </c>
    </row>
    <row r="98" spans="1:8" x14ac:dyDescent="0.3">
      <c r="A98" t="s">
        <v>11</v>
      </c>
      <c r="B98">
        <v>88782686</v>
      </c>
      <c r="C98">
        <v>88782745</v>
      </c>
      <c r="D98" t="s">
        <v>1</v>
      </c>
      <c r="E98" t="s">
        <v>24</v>
      </c>
      <c r="F98">
        <v>88784825</v>
      </c>
      <c r="G98">
        <v>0.539912185414125</v>
      </c>
      <c r="H98">
        <v>1.9E-2</v>
      </c>
    </row>
    <row r="99" spans="1:8" x14ac:dyDescent="0.3">
      <c r="A99" t="s">
        <v>7</v>
      </c>
      <c r="B99">
        <v>35696471</v>
      </c>
      <c r="C99">
        <v>35696552</v>
      </c>
      <c r="D99" t="s">
        <v>4</v>
      </c>
      <c r="E99" t="s">
        <v>20</v>
      </c>
      <c r="F99">
        <v>35693600</v>
      </c>
      <c r="G99">
        <v>0.54636895454929602</v>
      </c>
      <c r="H99">
        <v>1.9E-2</v>
      </c>
    </row>
    <row r="100" spans="1:8" x14ac:dyDescent="0.3">
      <c r="A100" t="s">
        <v>7</v>
      </c>
      <c r="B100">
        <v>185243702</v>
      </c>
      <c r="C100">
        <v>185243771</v>
      </c>
      <c r="D100" t="s">
        <v>1</v>
      </c>
      <c r="E100" t="s">
        <v>19</v>
      </c>
      <c r="F100">
        <v>185243787</v>
      </c>
      <c r="G100">
        <v>0.54038926545897403</v>
      </c>
      <c r="H100">
        <v>1.9E-2</v>
      </c>
    </row>
    <row r="101" spans="1:8" x14ac:dyDescent="0.3">
      <c r="A101" t="s">
        <v>9</v>
      </c>
      <c r="B101">
        <v>101515887</v>
      </c>
      <c r="C101">
        <v>101515983</v>
      </c>
      <c r="D101" t="s">
        <v>4</v>
      </c>
      <c r="E101" t="s">
        <v>8</v>
      </c>
      <c r="F101">
        <v>101515488</v>
      </c>
      <c r="G101">
        <v>0.53405360963582704</v>
      </c>
      <c r="H101">
        <v>0.02</v>
      </c>
    </row>
    <row r="102" spans="1:8" x14ac:dyDescent="0.3">
      <c r="A102" t="s">
        <v>18</v>
      </c>
      <c r="B102">
        <v>122022937</v>
      </c>
      <c r="C102">
        <v>122023016</v>
      </c>
      <c r="D102" t="s">
        <v>1</v>
      </c>
      <c r="E102" t="s">
        <v>41</v>
      </c>
      <c r="F102">
        <v>122027146</v>
      </c>
      <c r="G102">
        <v>-0.54935026557353595</v>
      </c>
      <c r="H102">
        <v>2.1000000000000001E-2</v>
      </c>
    </row>
    <row r="103" spans="1:8" x14ac:dyDescent="0.3">
      <c r="A103" t="s">
        <v>18</v>
      </c>
      <c r="B103">
        <v>122022937</v>
      </c>
      <c r="C103">
        <v>122023016</v>
      </c>
      <c r="D103" t="s">
        <v>1</v>
      </c>
      <c r="E103" t="s">
        <v>41</v>
      </c>
      <c r="F103">
        <v>122027155</v>
      </c>
      <c r="G103">
        <v>-0.53727663336312803</v>
      </c>
      <c r="H103">
        <v>2.1000000000000001E-2</v>
      </c>
    </row>
    <row r="104" spans="1:8" x14ac:dyDescent="0.3">
      <c r="A104" t="s">
        <v>9</v>
      </c>
      <c r="B104">
        <v>101515887</v>
      </c>
      <c r="C104">
        <v>101515983</v>
      </c>
      <c r="D104" t="s">
        <v>4</v>
      </c>
      <c r="E104" t="s">
        <v>8</v>
      </c>
      <c r="F104">
        <v>101514608</v>
      </c>
      <c r="G104">
        <v>-0.53619324359780796</v>
      </c>
      <c r="H104">
        <v>2.1000000000000001E-2</v>
      </c>
    </row>
    <row r="105" spans="1:8" x14ac:dyDescent="0.3">
      <c r="A105" t="s">
        <v>2</v>
      </c>
      <c r="B105">
        <v>8007028</v>
      </c>
      <c r="C105">
        <v>8007108</v>
      </c>
      <c r="D105" t="s">
        <v>1</v>
      </c>
      <c r="E105" t="s">
        <v>0</v>
      </c>
      <c r="F105">
        <v>8010026</v>
      </c>
      <c r="G105">
        <v>-0.53798055440980097</v>
      </c>
      <c r="H105">
        <v>2.1000000000000001E-2</v>
      </c>
    </row>
    <row r="106" spans="1:8" x14ac:dyDescent="0.3">
      <c r="A106" t="s">
        <v>26</v>
      </c>
      <c r="B106">
        <v>74480787</v>
      </c>
      <c r="C106">
        <v>74480858</v>
      </c>
      <c r="D106" t="s">
        <v>4</v>
      </c>
      <c r="E106" t="s">
        <v>25</v>
      </c>
      <c r="F106">
        <v>74476544</v>
      </c>
      <c r="G106">
        <v>-0.52842136874853296</v>
      </c>
      <c r="H106">
        <v>2.1999999999999999E-2</v>
      </c>
    </row>
    <row r="107" spans="1:8" x14ac:dyDescent="0.3">
      <c r="A107" t="s">
        <v>9</v>
      </c>
      <c r="B107">
        <v>101531637</v>
      </c>
      <c r="C107">
        <v>101531715</v>
      </c>
      <c r="D107" t="s">
        <v>4</v>
      </c>
      <c r="E107" t="s">
        <v>29</v>
      </c>
      <c r="F107">
        <v>101529338</v>
      </c>
      <c r="G107">
        <v>0.52975122806498898</v>
      </c>
      <c r="H107">
        <v>2.3E-2</v>
      </c>
    </row>
    <row r="108" spans="1:8" x14ac:dyDescent="0.3">
      <c r="A108" t="s">
        <v>7</v>
      </c>
      <c r="B108">
        <v>35696471</v>
      </c>
      <c r="C108">
        <v>35696552</v>
      </c>
      <c r="D108" t="s">
        <v>4</v>
      </c>
      <c r="E108" t="s">
        <v>20</v>
      </c>
      <c r="F108">
        <v>35692835</v>
      </c>
      <c r="G108">
        <v>0.52683111184530795</v>
      </c>
      <c r="H108">
        <v>2.3E-2</v>
      </c>
    </row>
    <row r="109" spans="1:8" x14ac:dyDescent="0.3">
      <c r="A109" t="s">
        <v>7</v>
      </c>
      <c r="B109">
        <v>133014539</v>
      </c>
      <c r="C109">
        <v>133014653</v>
      </c>
      <c r="D109" t="s">
        <v>1</v>
      </c>
      <c r="E109" t="s">
        <v>6</v>
      </c>
      <c r="F109">
        <v>133015820</v>
      </c>
      <c r="G109">
        <v>0.52772893028592505</v>
      </c>
      <c r="H109">
        <v>2.3E-2</v>
      </c>
    </row>
    <row r="110" spans="1:8" x14ac:dyDescent="0.3">
      <c r="A110" t="s">
        <v>13</v>
      </c>
      <c r="B110">
        <v>81329515</v>
      </c>
      <c r="C110">
        <v>81329612</v>
      </c>
      <c r="D110" t="s">
        <v>1</v>
      </c>
      <c r="E110" t="s">
        <v>12</v>
      </c>
      <c r="F110">
        <v>81331709</v>
      </c>
      <c r="G110">
        <v>-0.52396102281361301</v>
      </c>
      <c r="H110">
        <v>2.4E-2</v>
      </c>
    </row>
    <row r="111" spans="1:8" x14ac:dyDescent="0.3">
      <c r="A111" t="s">
        <v>7</v>
      </c>
      <c r="B111">
        <v>35696471</v>
      </c>
      <c r="C111">
        <v>35696552</v>
      </c>
      <c r="D111" t="s">
        <v>4</v>
      </c>
      <c r="E111" t="s">
        <v>20</v>
      </c>
      <c r="F111">
        <v>35694624</v>
      </c>
      <c r="G111">
        <v>0.52148629539469404</v>
      </c>
      <c r="H111">
        <v>2.5000000000000001E-2</v>
      </c>
    </row>
    <row r="112" spans="1:8" x14ac:dyDescent="0.3">
      <c r="A112" t="s">
        <v>26</v>
      </c>
      <c r="B112">
        <v>6194159</v>
      </c>
      <c r="C112">
        <v>6194240</v>
      </c>
      <c r="D112" t="s">
        <v>4</v>
      </c>
      <c r="E112" t="s">
        <v>31</v>
      </c>
      <c r="F112">
        <v>6189285</v>
      </c>
      <c r="G112">
        <v>0.51139665632533804</v>
      </c>
      <c r="H112">
        <v>2.5999999999999999E-2</v>
      </c>
    </row>
    <row r="113" spans="1:8" x14ac:dyDescent="0.3">
      <c r="A113" t="s">
        <v>26</v>
      </c>
      <c r="B113">
        <v>6194170</v>
      </c>
      <c r="C113">
        <v>6194225</v>
      </c>
      <c r="D113" t="s">
        <v>1</v>
      </c>
      <c r="E113" t="s">
        <v>30</v>
      </c>
      <c r="F113">
        <v>6196695</v>
      </c>
      <c r="G113">
        <v>0.51473916450189205</v>
      </c>
      <c r="H113">
        <v>2.5999999999999999E-2</v>
      </c>
    </row>
    <row r="114" spans="1:8" x14ac:dyDescent="0.3">
      <c r="A114" t="s">
        <v>26</v>
      </c>
      <c r="B114">
        <v>74480787</v>
      </c>
      <c r="C114">
        <v>74480858</v>
      </c>
      <c r="D114" t="s">
        <v>4</v>
      </c>
      <c r="E114" t="s">
        <v>25</v>
      </c>
      <c r="F114">
        <v>74476367</v>
      </c>
      <c r="G114">
        <v>0.51362728413995595</v>
      </c>
      <c r="H114">
        <v>2.5999999999999999E-2</v>
      </c>
    </row>
    <row r="115" spans="1:8" x14ac:dyDescent="0.3">
      <c r="A115" t="s">
        <v>26</v>
      </c>
      <c r="B115">
        <v>74480787</v>
      </c>
      <c r="C115">
        <v>74480858</v>
      </c>
      <c r="D115" t="s">
        <v>4</v>
      </c>
      <c r="E115" t="s">
        <v>25</v>
      </c>
      <c r="F115">
        <v>74477173</v>
      </c>
      <c r="G115">
        <v>0.515407421036569</v>
      </c>
      <c r="H115">
        <v>2.5999999999999999E-2</v>
      </c>
    </row>
    <row r="116" spans="1:8" x14ac:dyDescent="0.3">
      <c r="A116" t="s">
        <v>7</v>
      </c>
      <c r="B116">
        <v>185243702</v>
      </c>
      <c r="C116">
        <v>185243771</v>
      </c>
      <c r="D116" t="s">
        <v>1</v>
      </c>
      <c r="E116" t="s">
        <v>19</v>
      </c>
      <c r="F116">
        <v>185247109</v>
      </c>
      <c r="G116">
        <v>0.51373185234049701</v>
      </c>
      <c r="H116">
        <v>2.5999999999999999E-2</v>
      </c>
    </row>
    <row r="117" spans="1:8" x14ac:dyDescent="0.3">
      <c r="A117" t="s">
        <v>16</v>
      </c>
      <c r="B117">
        <v>168269642</v>
      </c>
      <c r="C117">
        <v>168269737</v>
      </c>
      <c r="D117" t="s">
        <v>4</v>
      </c>
      <c r="E117" t="s">
        <v>15</v>
      </c>
      <c r="F117">
        <v>168264702</v>
      </c>
      <c r="G117">
        <v>0.50892030469216498</v>
      </c>
      <c r="H117">
        <v>2.5999999999999999E-2</v>
      </c>
    </row>
    <row r="118" spans="1:8" x14ac:dyDescent="0.3">
      <c r="A118" t="s">
        <v>16</v>
      </c>
      <c r="B118">
        <v>168269642</v>
      </c>
      <c r="C118">
        <v>168269737</v>
      </c>
      <c r="D118" t="s">
        <v>4</v>
      </c>
      <c r="E118" t="s">
        <v>15</v>
      </c>
      <c r="F118">
        <v>168264741</v>
      </c>
      <c r="G118">
        <v>0.51691074056198705</v>
      </c>
      <c r="H118">
        <v>2.5999999999999999E-2</v>
      </c>
    </row>
    <row r="119" spans="1:8" x14ac:dyDescent="0.3">
      <c r="A119" t="s">
        <v>13</v>
      </c>
      <c r="B119">
        <v>54427734</v>
      </c>
      <c r="C119">
        <v>54427829</v>
      </c>
      <c r="D119" t="s">
        <v>4</v>
      </c>
      <c r="E119" t="s">
        <v>14</v>
      </c>
      <c r="F119">
        <v>54423471</v>
      </c>
      <c r="G119">
        <v>0.51444340276848199</v>
      </c>
      <c r="H119">
        <v>2.5999999999999999E-2</v>
      </c>
    </row>
    <row r="120" spans="1:8" x14ac:dyDescent="0.3">
      <c r="A120" t="s">
        <v>13</v>
      </c>
      <c r="B120">
        <v>54427734</v>
      </c>
      <c r="C120">
        <v>54427829</v>
      </c>
      <c r="D120" t="s">
        <v>4</v>
      </c>
      <c r="E120" t="s">
        <v>14</v>
      </c>
      <c r="F120">
        <v>54423549</v>
      </c>
      <c r="G120">
        <v>0.51071428571428601</v>
      </c>
      <c r="H120">
        <v>2.5999999999999999E-2</v>
      </c>
    </row>
    <row r="121" spans="1:8" x14ac:dyDescent="0.3">
      <c r="A121" t="s">
        <v>13</v>
      </c>
      <c r="B121">
        <v>54427734</v>
      </c>
      <c r="C121">
        <v>54427829</v>
      </c>
      <c r="D121" t="s">
        <v>4</v>
      </c>
      <c r="E121" t="s">
        <v>14</v>
      </c>
      <c r="F121">
        <v>54423585</v>
      </c>
      <c r="G121">
        <v>0.50993060388568601</v>
      </c>
      <c r="H121">
        <v>2.5999999999999999E-2</v>
      </c>
    </row>
    <row r="122" spans="1:8" x14ac:dyDescent="0.3">
      <c r="A122" t="s">
        <v>13</v>
      </c>
      <c r="B122">
        <v>81329515</v>
      </c>
      <c r="C122">
        <v>81329612</v>
      </c>
      <c r="D122" t="s">
        <v>1</v>
      </c>
      <c r="E122" t="s">
        <v>12</v>
      </c>
      <c r="F122">
        <v>81332050</v>
      </c>
      <c r="G122">
        <v>0.51785714285714302</v>
      </c>
      <c r="H122">
        <v>2.5999999999999999E-2</v>
      </c>
    </row>
    <row r="123" spans="1:8" x14ac:dyDescent="0.3">
      <c r="A123" t="s">
        <v>18</v>
      </c>
      <c r="B123">
        <v>122022937</v>
      </c>
      <c r="C123">
        <v>122023016</v>
      </c>
      <c r="D123" t="s">
        <v>1</v>
      </c>
      <c r="E123" t="s">
        <v>41</v>
      </c>
      <c r="F123">
        <v>122025900</v>
      </c>
      <c r="G123">
        <v>-0.51341763726122203</v>
      </c>
      <c r="H123">
        <v>2.7E-2</v>
      </c>
    </row>
    <row r="124" spans="1:8" x14ac:dyDescent="0.3">
      <c r="A124" t="s">
        <v>2</v>
      </c>
      <c r="B124">
        <v>20529898</v>
      </c>
      <c r="C124">
        <v>20530007</v>
      </c>
      <c r="D124" t="s">
        <v>4</v>
      </c>
      <c r="E124" t="s">
        <v>34</v>
      </c>
      <c r="F124">
        <v>20526325</v>
      </c>
      <c r="G124">
        <v>0.50759627060592505</v>
      </c>
      <c r="H124">
        <v>2.7E-2</v>
      </c>
    </row>
    <row r="125" spans="1:8" x14ac:dyDescent="0.3">
      <c r="A125" t="s">
        <v>26</v>
      </c>
      <c r="B125">
        <v>6194159</v>
      </c>
      <c r="C125">
        <v>6194240</v>
      </c>
      <c r="D125" t="s">
        <v>4</v>
      </c>
      <c r="E125" t="s">
        <v>31</v>
      </c>
      <c r="F125">
        <v>6190651</v>
      </c>
      <c r="G125">
        <v>-0.50917507721731503</v>
      </c>
      <c r="H125">
        <v>2.7E-2</v>
      </c>
    </row>
    <row r="126" spans="1:8" x14ac:dyDescent="0.3">
      <c r="A126" t="s">
        <v>9</v>
      </c>
      <c r="B126">
        <v>101526092</v>
      </c>
      <c r="C126">
        <v>101526175</v>
      </c>
      <c r="D126" t="s">
        <v>4</v>
      </c>
      <c r="E126" t="s">
        <v>36</v>
      </c>
      <c r="F126">
        <v>101525939</v>
      </c>
      <c r="G126">
        <v>0.50001239879483905</v>
      </c>
      <c r="H126">
        <v>2.8000000000000001E-2</v>
      </c>
    </row>
    <row r="127" spans="1:8" x14ac:dyDescent="0.3">
      <c r="A127" t="s">
        <v>11</v>
      </c>
      <c r="B127">
        <v>88782686</v>
      </c>
      <c r="C127">
        <v>88782745</v>
      </c>
      <c r="D127" t="s">
        <v>1</v>
      </c>
      <c r="E127" t="s">
        <v>24</v>
      </c>
      <c r="F127">
        <v>88784005</v>
      </c>
      <c r="G127">
        <v>-0.50393798068025497</v>
      </c>
      <c r="H127">
        <v>2.8000000000000001E-2</v>
      </c>
    </row>
    <row r="128" spans="1:8" x14ac:dyDescent="0.3">
      <c r="A128" t="s">
        <v>13</v>
      </c>
      <c r="B128">
        <v>54427734</v>
      </c>
      <c r="C128">
        <v>54427829</v>
      </c>
      <c r="D128" t="s">
        <v>4</v>
      </c>
      <c r="E128" t="s">
        <v>14</v>
      </c>
      <c r="F128">
        <v>54422781</v>
      </c>
      <c r="G128">
        <v>0.50165046857583595</v>
      </c>
      <c r="H128">
        <v>2.8000000000000001E-2</v>
      </c>
    </row>
    <row r="129" spans="1:8" x14ac:dyDescent="0.3">
      <c r="A129" t="s">
        <v>13</v>
      </c>
      <c r="B129">
        <v>81329515</v>
      </c>
      <c r="C129">
        <v>81329612</v>
      </c>
      <c r="D129" t="s">
        <v>1</v>
      </c>
      <c r="E129" t="s">
        <v>12</v>
      </c>
      <c r="F129">
        <v>81331857</v>
      </c>
      <c r="G129">
        <v>-0.50678777980539702</v>
      </c>
      <c r="H129">
        <v>2.8000000000000001E-2</v>
      </c>
    </row>
    <row r="130" spans="1:8" x14ac:dyDescent="0.3">
      <c r="A130" t="s">
        <v>2</v>
      </c>
      <c r="B130">
        <v>8007028</v>
      </c>
      <c r="C130">
        <v>8007108</v>
      </c>
      <c r="D130" t="s">
        <v>1</v>
      </c>
      <c r="E130" t="s">
        <v>0</v>
      </c>
      <c r="F130">
        <v>8009224</v>
      </c>
      <c r="G130">
        <v>-0.50280606452585797</v>
      </c>
      <c r="H130">
        <v>2.8000000000000001E-2</v>
      </c>
    </row>
    <row r="131" spans="1:8" x14ac:dyDescent="0.3">
      <c r="A131" t="s">
        <v>9</v>
      </c>
      <c r="B131">
        <v>101531637</v>
      </c>
      <c r="C131">
        <v>101531715</v>
      </c>
      <c r="D131" t="s">
        <v>4</v>
      </c>
      <c r="E131" t="s">
        <v>29</v>
      </c>
      <c r="F131">
        <v>101530334</v>
      </c>
      <c r="G131">
        <v>-0.48694911226853099</v>
      </c>
      <c r="H131">
        <v>0.03</v>
      </c>
    </row>
    <row r="132" spans="1:8" x14ac:dyDescent="0.3">
      <c r="A132" t="s">
        <v>28</v>
      </c>
      <c r="B132">
        <v>67095705</v>
      </c>
      <c r="C132">
        <v>67095773</v>
      </c>
      <c r="D132" t="s">
        <v>1</v>
      </c>
      <c r="E132" t="s">
        <v>27</v>
      </c>
      <c r="F132">
        <v>67098015</v>
      </c>
      <c r="G132">
        <v>-0.49104258067186801</v>
      </c>
      <c r="H132">
        <v>0.03</v>
      </c>
    </row>
    <row r="133" spans="1:8" x14ac:dyDescent="0.3">
      <c r="A133" t="s">
        <v>18</v>
      </c>
      <c r="B133">
        <v>94199661</v>
      </c>
      <c r="C133">
        <v>94199746</v>
      </c>
      <c r="D133" t="s">
        <v>1</v>
      </c>
      <c r="E133" t="s">
        <v>17</v>
      </c>
      <c r="F133">
        <v>94199710</v>
      </c>
      <c r="G133">
        <v>-0.49596668842165198</v>
      </c>
      <c r="H133">
        <v>0.03</v>
      </c>
    </row>
    <row r="134" spans="1:8" x14ac:dyDescent="0.3">
      <c r="A134" t="s">
        <v>9</v>
      </c>
      <c r="B134">
        <v>101515887</v>
      </c>
      <c r="C134">
        <v>101515983</v>
      </c>
      <c r="D134" t="s">
        <v>4</v>
      </c>
      <c r="E134" t="s">
        <v>8</v>
      </c>
      <c r="F134">
        <v>101512732</v>
      </c>
      <c r="G134">
        <v>-0.48837287446799199</v>
      </c>
      <c r="H134">
        <v>0.03</v>
      </c>
    </row>
    <row r="135" spans="1:8" x14ac:dyDescent="0.3">
      <c r="A135" t="s">
        <v>9</v>
      </c>
      <c r="B135">
        <v>101515887</v>
      </c>
      <c r="C135">
        <v>101515983</v>
      </c>
      <c r="D135" t="s">
        <v>4</v>
      </c>
      <c r="E135" t="s">
        <v>8</v>
      </c>
      <c r="F135">
        <v>101515619</v>
      </c>
      <c r="G135">
        <v>-0.48793585167400599</v>
      </c>
      <c r="H135">
        <v>0.03</v>
      </c>
    </row>
    <row r="136" spans="1:8" x14ac:dyDescent="0.3">
      <c r="A136" t="s">
        <v>7</v>
      </c>
      <c r="B136">
        <v>56216085</v>
      </c>
      <c r="C136">
        <v>56216194</v>
      </c>
      <c r="D136" t="s">
        <v>1</v>
      </c>
      <c r="E136" t="s">
        <v>35</v>
      </c>
      <c r="F136">
        <v>56220104</v>
      </c>
      <c r="G136">
        <v>-0.48214285714285698</v>
      </c>
      <c r="H136">
        <v>3.2000000000000001E-2</v>
      </c>
    </row>
    <row r="137" spans="1:8" x14ac:dyDescent="0.3">
      <c r="A137" t="s">
        <v>33</v>
      </c>
      <c r="B137">
        <v>131154900</v>
      </c>
      <c r="C137">
        <v>131154987</v>
      </c>
      <c r="D137" t="s">
        <v>4</v>
      </c>
      <c r="E137" t="s">
        <v>32</v>
      </c>
      <c r="F137">
        <v>131154292</v>
      </c>
      <c r="G137">
        <v>0.49099025303098298</v>
      </c>
      <c r="H137">
        <v>3.2000000000000001E-2</v>
      </c>
    </row>
    <row r="138" spans="1:8" x14ac:dyDescent="0.3">
      <c r="A138" t="s">
        <v>22</v>
      </c>
      <c r="B138">
        <v>4932699</v>
      </c>
      <c r="C138">
        <v>4932752</v>
      </c>
      <c r="D138" t="s">
        <v>4</v>
      </c>
      <c r="E138" t="s">
        <v>21</v>
      </c>
      <c r="F138">
        <v>4930908</v>
      </c>
      <c r="G138">
        <v>0.49094202898550698</v>
      </c>
      <c r="H138">
        <v>3.2000000000000001E-2</v>
      </c>
    </row>
    <row r="139" spans="1:8" x14ac:dyDescent="0.3">
      <c r="A139" t="s">
        <v>22</v>
      </c>
      <c r="B139">
        <v>4932699</v>
      </c>
      <c r="C139">
        <v>4932752</v>
      </c>
      <c r="D139" t="s">
        <v>4</v>
      </c>
      <c r="E139" t="s">
        <v>21</v>
      </c>
      <c r="F139">
        <v>4931865</v>
      </c>
      <c r="G139">
        <v>0.48992887548122999</v>
      </c>
      <c r="H139">
        <v>3.2000000000000001E-2</v>
      </c>
    </row>
    <row r="140" spans="1:8" x14ac:dyDescent="0.3">
      <c r="A140" t="s">
        <v>16</v>
      </c>
      <c r="B140">
        <v>168269642</v>
      </c>
      <c r="C140">
        <v>168269737</v>
      </c>
      <c r="D140" t="s">
        <v>4</v>
      </c>
      <c r="E140" t="s">
        <v>15</v>
      </c>
      <c r="F140">
        <v>168269379</v>
      </c>
      <c r="G140">
        <v>0.49099025303098298</v>
      </c>
      <c r="H140">
        <v>3.2000000000000001E-2</v>
      </c>
    </row>
    <row r="141" spans="1:8" x14ac:dyDescent="0.3">
      <c r="A141" t="s">
        <v>13</v>
      </c>
      <c r="B141">
        <v>54427734</v>
      </c>
      <c r="C141">
        <v>54427829</v>
      </c>
      <c r="D141" t="s">
        <v>4</v>
      </c>
      <c r="E141" t="s">
        <v>14</v>
      </c>
      <c r="F141">
        <v>54423528</v>
      </c>
      <c r="G141">
        <v>0.48898797033845898</v>
      </c>
      <c r="H141">
        <v>3.2000000000000001E-2</v>
      </c>
    </row>
    <row r="142" spans="1:8" x14ac:dyDescent="0.3">
      <c r="A142" t="s">
        <v>18</v>
      </c>
      <c r="B142">
        <v>122022937</v>
      </c>
      <c r="C142">
        <v>122023016</v>
      </c>
      <c r="D142" t="s">
        <v>1</v>
      </c>
      <c r="E142" t="s">
        <v>41</v>
      </c>
      <c r="F142">
        <v>122026222</v>
      </c>
      <c r="G142">
        <v>-0.47499999999999998</v>
      </c>
      <c r="H142">
        <v>3.4000000000000002E-2</v>
      </c>
    </row>
    <row r="143" spans="1:8" x14ac:dyDescent="0.3">
      <c r="A143" t="s">
        <v>9</v>
      </c>
      <c r="B143">
        <v>101526092</v>
      </c>
      <c r="C143">
        <v>101526175</v>
      </c>
      <c r="D143" t="s">
        <v>4</v>
      </c>
      <c r="E143" t="s">
        <v>36</v>
      </c>
      <c r="F143">
        <v>101522144</v>
      </c>
      <c r="G143">
        <v>-0.47499999999999998</v>
      </c>
      <c r="H143">
        <v>3.4000000000000002E-2</v>
      </c>
    </row>
    <row r="144" spans="1:8" x14ac:dyDescent="0.3">
      <c r="A144" t="s">
        <v>26</v>
      </c>
      <c r="B144">
        <v>6194170</v>
      </c>
      <c r="C144">
        <v>6194225</v>
      </c>
      <c r="D144" t="s">
        <v>1</v>
      </c>
      <c r="E144" t="s">
        <v>30</v>
      </c>
      <c r="F144">
        <v>6195309</v>
      </c>
      <c r="G144">
        <v>-0.47549987565961099</v>
      </c>
      <c r="H144">
        <v>3.4000000000000002E-2</v>
      </c>
    </row>
    <row r="145" spans="1:8" x14ac:dyDescent="0.3">
      <c r="A145" t="s">
        <v>26</v>
      </c>
      <c r="B145">
        <v>6194170</v>
      </c>
      <c r="C145">
        <v>6194225</v>
      </c>
      <c r="D145" t="s">
        <v>1</v>
      </c>
      <c r="E145" t="s">
        <v>30</v>
      </c>
      <c r="F145">
        <v>6199041</v>
      </c>
      <c r="G145">
        <v>0.48778900869934</v>
      </c>
      <c r="H145">
        <v>3.4000000000000002E-2</v>
      </c>
    </row>
    <row r="146" spans="1:8" x14ac:dyDescent="0.3">
      <c r="A146" t="s">
        <v>9</v>
      </c>
      <c r="B146">
        <v>101526092</v>
      </c>
      <c r="C146">
        <v>101526175</v>
      </c>
      <c r="D146" t="s">
        <v>4</v>
      </c>
      <c r="E146" t="s">
        <v>36</v>
      </c>
      <c r="F146">
        <v>101526140</v>
      </c>
      <c r="G146">
        <v>0.48447435119166798</v>
      </c>
      <c r="H146">
        <v>3.5000000000000003E-2</v>
      </c>
    </row>
    <row r="147" spans="1:8" x14ac:dyDescent="0.3">
      <c r="A147" t="s">
        <v>26</v>
      </c>
      <c r="B147">
        <v>6194159</v>
      </c>
      <c r="C147">
        <v>6194240</v>
      </c>
      <c r="D147" t="s">
        <v>4</v>
      </c>
      <c r="E147" t="s">
        <v>31</v>
      </c>
      <c r="F147">
        <v>6191504</v>
      </c>
      <c r="G147">
        <v>-0.47238424085583097</v>
      </c>
      <c r="H147">
        <v>3.5000000000000003E-2</v>
      </c>
    </row>
    <row r="148" spans="1:8" x14ac:dyDescent="0.3">
      <c r="A148" t="s">
        <v>26</v>
      </c>
      <c r="B148">
        <v>6194170</v>
      </c>
      <c r="C148">
        <v>6194225</v>
      </c>
      <c r="D148" t="s">
        <v>1</v>
      </c>
      <c r="E148" t="s">
        <v>30</v>
      </c>
      <c r="F148">
        <v>6195542</v>
      </c>
      <c r="G148">
        <v>0.48458242310703198</v>
      </c>
      <c r="H148">
        <v>3.5000000000000003E-2</v>
      </c>
    </row>
    <row r="149" spans="1:8" x14ac:dyDescent="0.3">
      <c r="A149" t="s">
        <v>22</v>
      </c>
      <c r="B149">
        <v>4932699</v>
      </c>
      <c r="C149">
        <v>4932752</v>
      </c>
      <c r="D149" t="s">
        <v>4</v>
      </c>
      <c r="E149" t="s">
        <v>21</v>
      </c>
      <c r="F149">
        <v>4932224</v>
      </c>
      <c r="G149">
        <v>-0.46231716166468201</v>
      </c>
      <c r="H149">
        <v>3.7999999999999999E-2</v>
      </c>
    </row>
    <row r="150" spans="1:8" x14ac:dyDescent="0.3">
      <c r="A150" t="s">
        <v>5</v>
      </c>
      <c r="B150">
        <v>37945831</v>
      </c>
      <c r="C150">
        <v>37945890</v>
      </c>
      <c r="D150" t="s">
        <v>4</v>
      </c>
      <c r="E150" t="s">
        <v>3</v>
      </c>
      <c r="F150">
        <v>37943924</v>
      </c>
      <c r="G150">
        <v>0.47934066184600099</v>
      </c>
      <c r="H150">
        <v>3.7999999999999999E-2</v>
      </c>
    </row>
    <row r="151" spans="1:8" x14ac:dyDescent="0.3">
      <c r="A151" t="s">
        <v>26</v>
      </c>
      <c r="B151">
        <v>6194170</v>
      </c>
      <c r="C151">
        <v>6194225</v>
      </c>
      <c r="D151" t="s">
        <v>1</v>
      </c>
      <c r="E151" t="s">
        <v>30</v>
      </c>
      <c r="F151">
        <v>6197935</v>
      </c>
      <c r="G151">
        <v>0.47675706318553601</v>
      </c>
      <c r="H151">
        <v>3.9E-2</v>
      </c>
    </row>
    <row r="152" spans="1:8" x14ac:dyDescent="0.3">
      <c r="A152" t="s">
        <v>9</v>
      </c>
      <c r="B152">
        <v>101531637</v>
      </c>
      <c r="C152">
        <v>101531715</v>
      </c>
      <c r="D152" t="s">
        <v>4</v>
      </c>
      <c r="E152" t="s">
        <v>29</v>
      </c>
      <c r="F152">
        <v>101527158</v>
      </c>
      <c r="G152">
        <v>0.47252747252747301</v>
      </c>
      <c r="H152">
        <v>3.9E-2</v>
      </c>
    </row>
    <row r="153" spans="1:8" x14ac:dyDescent="0.3">
      <c r="A153" t="s">
        <v>9</v>
      </c>
      <c r="B153">
        <v>101531637</v>
      </c>
      <c r="C153">
        <v>101531715</v>
      </c>
      <c r="D153" t="s">
        <v>4</v>
      </c>
      <c r="E153" t="s">
        <v>29</v>
      </c>
      <c r="F153">
        <v>101528332</v>
      </c>
      <c r="G153">
        <v>0.475145373294454</v>
      </c>
      <c r="H153">
        <v>3.9E-2</v>
      </c>
    </row>
    <row r="154" spans="1:8" x14ac:dyDescent="0.3">
      <c r="A154" t="s">
        <v>22</v>
      </c>
      <c r="B154">
        <v>4932699</v>
      </c>
      <c r="C154">
        <v>4932752</v>
      </c>
      <c r="D154" t="s">
        <v>4</v>
      </c>
      <c r="E154" t="s">
        <v>21</v>
      </c>
      <c r="F154">
        <v>4930886</v>
      </c>
      <c r="G154">
        <v>0.474917979249324</v>
      </c>
      <c r="H154">
        <v>3.9E-2</v>
      </c>
    </row>
    <row r="155" spans="1:8" x14ac:dyDescent="0.3">
      <c r="A155" t="s">
        <v>18</v>
      </c>
      <c r="B155">
        <v>94199661</v>
      </c>
      <c r="C155">
        <v>94199746</v>
      </c>
      <c r="D155" t="s">
        <v>1</v>
      </c>
      <c r="E155" t="s">
        <v>17</v>
      </c>
      <c r="F155">
        <v>94203832</v>
      </c>
      <c r="G155">
        <v>0.47363736517806398</v>
      </c>
      <c r="H155">
        <v>3.9E-2</v>
      </c>
    </row>
    <row r="156" spans="1:8" x14ac:dyDescent="0.3">
      <c r="A156" t="s">
        <v>13</v>
      </c>
      <c r="B156">
        <v>54427734</v>
      </c>
      <c r="C156">
        <v>54427829</v>
      </c>
      <c r="D156" t="s">
        <v>4</v>
      </c>
      <c r="E156" t="s">
        <v>14</v>
      </c>
      <c r="F156">
        <v>54422872</v>
      </c>
      <c r="G156">
        <v>0.47658583045608099</v>
      </c>
      <c r="H156">
        <v>3.9E-2</v>
      </c>
    </row>
    <row r="157" spans="1:8" x14ac:dyDescent="0.3">
      <c r="A157" t="s">
        <v>9</v>
      </c>
      <c r="B157">
        <v>101515887</v>
      </c>
      <c r="C157">
        <v>101515983</v>
      </c>
      <c r="D157" t="s">
        <v>4</v>
      </c>
      <c r="E157" t="s">
        <v>8</v>
      </c>
      <c r="F157">
        <v>101512781</v>
      </c>
      <c r="G157">
        <v>-0.45796137679049798</v>
      </c>
      <c r="H157">
        <v>3.9E-2</v>
      </c>
    </row>
    <row r="158" spans="1:8" x14ac:dyDescent="0.3">
      <c r="A158" t="s">
        <v>7</v>
      </c>
      <c r="B158">
        <v>133014539</v>
      </c>
      <c r="C158">
        <v>133014653</v>
      </c>
      <c r="D158" t="s">
        <v>1</v>
      </c>
      <c r="E158" t="s">
        <v>6</v>
      </c>
      <c r="F158">
        <v>133016363</v>
      </c>
      <c r="G158">
        <v>0.47363736517806398</v>
      </c>
      <c r="H158">
        <v>3.9E-2</v>
      </c>
    </row>
    <row r="159" spans="1:8" x14ac:dyDescent="0.3">
      <c r="A159" t="s">
        <v>5</v>
      </c>
      <c r="B159">
        <v>37945831</v>
      </c>
      <c r="C159">
        <v>37945890</v>
      </c>
      <c r="D159" t="s">
        <v>4</v>
      </c>
      <c r="E159" t="s">
        <v>3</v>
      </c>
      <c r="F159">
        <v>37945243</v>
      </c>
      <c r="G159">
        <v>-0.45780603828203498</v>
      </c>
      <c r="H159">
        <v>3.9E-2</v>
      </c>
    </row>
    <row r="160" spans="1:8" x14ac:dyDescent="0.3">
      <c r="A160" t="s">
        <v>38</v>
      </c>
      <c r="B160">
        <v>175794949</v>
      </c>
      <c r="C160">
        <v>175795034</v>
      </c>
      <c r="D160" t="s">
        <v>4</v>
      </c>
      <c r="E160" t="s">
        <v>37</v>
      </c>
      <c r="F160">
        <v>175794113</v>
      </c>
      <c r="G160">
        <v>0.467265328259655</v>
      </c>
      <c r="H160">
        <v>0.04</v>
      </c>
    </row>
    <row r="161" spans="1:8" x14ac:dyDescent="0.3">
      <c r="A161" t="s">
        <v>33</v>
      </c>
      <c r="B161">
        <v>131154900</v>
      </c>
      <c r="C161">
        <v>131154987</v>
      </c>
      <c r="D161" t="s">
        <v>4</v>
      </c>
      <c r="E161" t="s">
        <v>32</v>
      </c>
      <c r="F161">
        <v>131154599</v>
      </c>
      <c r="G161">
        <v>0.46220119374881002</v>
      </c>
      <c r="H161">
        <v>0.04</v>
      </c>
    </row>
    <row r="162" spans="1:8" x14ac:dyDescent="0.3">
      <c r="A162" t="s">
        <v>26</v>
      </c>
      <c r="B162">
        <v>6194159</v>
      </c>
      <c r="C162">
        <v>6194240</v>
      </c>
      <c r="D162" t="s">
        <v>4</v>
      </c>
      <c r="E162" t="s">
        <v>31</v>
      </c>
      <c r="F162">
        <v>6189428</v>
      </c>
      <c r="G162">
        <v>0.46231750283596701</v>
      </c>
      <c r="H162">
        <v>0.04</v>
      </c>
    </row>
    <row r="163" spans="1:8" x14ac:dyDescent="0.3">
      <c r="A163" t="s">
        <v>26</v>
      </c>
      <c r="B163">
        <v>6194170</v>
      </c>
      <c r="C163">
        <v>6194225</v>
      </c>
      <c r="D163" t="s">
        <v>1</v>
      </c>
      <c r="E163" t="s">
        <v>30</v>
      </c>
      <c r="F163">
        <v>6195803</v>
      </c>
      <c r="G163">
        <v>0.46387740378013798</v>
      </c>
      <c r="H163">
        <v>0.04</v>
      </c>
    </row>
    <row r="164" spans="1:8" x14ac:dyDescent="0.3">
      <c r="A164" t="s">
        <v>28</v>
      </c>
      <c r="B164">
        <v>67095705</v>
      </c>
      <c r="C164">
        <v>67095773</v>
      </c>
      <c r="D164" t="s">
        <v>1</v>
      </c>
      <c r="E164" t="s">
        <v>27</v>
      </c>
      <c r="F164">
        <v>67100594</v>
      </c>
      <c r="G164">
        <v>0.46428571428571402</v>
      </c>
      <c r="H164">
        <v>0.04</v>
      </c>
    </row>
    <row r="165" spans="1:8" x14ac:dyDescent="0.3">
      <c r="A165" t="s">
        <v>22</v>
      </c>
      <c r="B165">
        <v>4932699</v>
      </c>
      <c r="C165">
        <v>4932752</v>
      </c>
      <c r="D165" t="s">
        <v>4</v>
      </c>
      <c r="E165" t="s">
        <v>21</v>
      </c>
      <c r="F165">
        <v>4930346</v>
      </c>
      <c r="G165">
        <v>0.462017659251589</v>
      </c>
      <c r="H165">
        <v>0.04</v>
      </c>
    </row>
    <row r="166" spans="1:8" x14ac:dyDescent="0.3">
      <c r="A166" t="s">
        <v>22</v>
      </c>
      <c r="B166">
        <v>4932699</v>
      </c>
      <c r="C166">
        <v>4932752</v>
      </c>
      <c r="D166" t="s">
        <v>4</v>
      </c>
      <c r="E166" t="s">
        <v>21</v>
      </c>
      <c r="F166">
        <v>4932375</v>
      </c>
      <c r="G166">
        <v>0.46815306660282002</v>
      </c>
      <c r="H166">
        <v>0.04</v>
      </c>
    </row>
    <row r="167" spans="1:8" x14ac:dyDescent="0.3">
      <c r="A167" t="s">
        <v>13</v>
      </c>
      <c r="B167">
        <v>54427734</v>
      </c>
      <c r="C167">
        <v>54427829</v>
      </c>
      <c r="D167" t="s">
        <v>4</v>
      </c>
      <c r="E167" t="s">
        <v>14</v>
      </c>
      <c r="F167">
        <v>54425433</v>
      </c>
      <c r="G167">
        <v>0.46891783532771603</v>
      </c>
      <c r="H167">
        <v>0.04</v>
      </c>
    </row>
    <row r="168" spans="1:8" x14ac:dyDescent="0.3">
      <c r="A168" t="s">
        <v>13</v>
      </c>
      <c r="B168">
        <v>54427734</v>
      </c>
      <c r="C168">
        <v>54427829</v>
      </c>
      <c r="D168" t="s">
        <v>4</v>
      </c>
      <c r="E168" t="s">
        <v>14</v>
      </c>
      <c r="F168">
        <v>54426537</v>
      </c>
      <c r="G168">
        <v>0.46483484010068399</v>
      </c>
      <c r="H168">
        <v>0.04</v>
      </c>
    </row>
    <row r="169" spans="1:8" x14ac:dyDescent="0.3">
      <c r="A169" t="s">
        <v>2</v>
      </c>
      <c r="B169">
        <v>8007028</v>
      </c>
      <c r="C169">
        <v>8007108</v>
      </c>
      <c r="D169" t="s">
        <v>1</v>
      </c>
      <c r="E169" t="s">
        <v>0</v>
      </c>
      <c r="F169">
        <v>8010330</v>
      </c>
      <c r="G169">
        <v>0.46244039684134602</v>
      </c>
      <c r="H169">
        <v>0.04</v>
      </c>
    </row>
    <row r="170" spans="1:8" x14ac:dyDescent="0.3">
      <c r="A170" t="s">
        <v>11</v>
      </c>
      <c r="B170">
        <v>88782686</v>
      </c>
      <c r="C170">
        <v>88782745</v>
      </c>
      <c r="D170" t="s">
        <v>1</v>
      </c>
      <c r="E170" t="s">
        <v>24</v>
      </c>
      <c r="F170">
        <v>88783611</v>
      </c>
      <c r="G170">
        <v>-0.45002905756629802</v>
      </c>
      <c r="H170">
        <v>4.1000000000000002E-2</v>
      </c>
    </row>
    <row r="171" spans="1:8" x14ac:dyDescent="0.3">
      <c r="A171" t="s">
        <v>5</v>
      </c>
      <c r="B171">
        <v>224585929</v>
      </c>
      <c r="C171">
        <v>224586013</v>
      </c>
      <c r="D171" t="s">
        <v>1</v>
      </c>
      <c r="E171" t="s">
        <v>23</v>
      </c>
      <c r="F171">
        <v>224587530</v>
      </c>
      <c r="G171">
        <v>-0.44798933519051998</v>
      </c>
      <c r="H171">
        <v>4.1000000000000002E-2</v>
      </c>
    </row>
    <row r="172" spans="1:8" x14ac:dyDescent="0.3">
      <c r="A172" t="s">
        <v>2</v>
      </c>
      <c r="B172">
        <v>8007028</v>
      </c>
      <c r="C172">
        <v>8007108</v>
      </c>
      <c r="D172" t="s">
        <v>1</v>
      </c>
      <c r="E172" t="s">
        <v>0</v>
      </c>
      <c r="F172">
        <v>8010597</v>
      </c>
      <c r="G172">
        <v>-0.45169946332736999</v>
      </c>
      <c r="H172">
        <v>4.1000000000000002E-2</v>
      </c>
    </row>
    <row r="173" spans="1:8" x14ac:dyDescent="0.3">
      <c r="A173" t="s">
        <v>33</v>
      </c>
      <c r="B173">
        <v>131154900</v>
      </c>
      <c r="C173">
        <v>131154987</v>
      </c>
      <c r="D173" t="s">
        <v>4</v>
      </c>
      <c r="E173" t="s">
        <v>32</v>
      </c>
      <c r="F173">
        <v>131150145</v>
      </c>
      <c r="G173">
        <v>0.45106890179372999</v>
      </c>
      <c r="H173">
        <v>4.2000000000000003E-2</v>
      </c>
    </row>
    <row r="174" spans="1:8" x14ac:dyDescent="0.3">
      <c r="A174" t="s">
        <v>26</v>
      </c>
      <c r="B174">
        <v>6194170</v>
      </c>
      <c r="C174">
        <v>6194225</v>
      </c>
      <c r="D174" t="s">
        <v>1</v>
      </c>
      <c r="E174" t="s">
        <v>30</v>
      </c>
      <c r="F174">
        <v>6195773</v>
      </c>
      <c r="G174">
        <v>0.45305874660658702</v>
      </c>
      <c r="H174">
        <v>4.2000000000000003E-2</v>
      </c>
    </row>
    <row r="175" spans="1:8" x14ac:dyDescent="0.3">
      <c r="A175" t="s">
        <v>26</v>
      </c>
      <c r="B175">
        <v>6194170</v>
      </c>
      <c r="C175">
        <v>6194225</v>
      </c>
      <c r="D175" t="s">
        <v>1</v>
      </c>
      <c r="E175" t="s">
        <v>30</v>
      </c>
      <c r="F175">
        <v>6199220</v>
      </c>
      <c r="G175">
        <v>-0.44632591601963501</v>
      </c>
      <c r="H175">
        <v>4.2000000000000003E-2</v>
      </c>
    </row>
    <row r="176" spans="1:8" x14ac:dyDescent="0.3">
      <c r="A176" t="s">
        <v>11</v>
      </c>
      <c r="B176">
        <v>88782686</v>
      </c>
      <c r="C176">
        <v>88782745</v>
      </c>
      <c r="D176" t="s">
        <v>1</v>
      </c>
      <c r="E176" t="s">
        <v>24</v>
      </c>
      <c r="F176">
        <v>88784813</v>
      </c>
      <c r="G176">
        <v>0.45466289298031598</v>
      </c>
      <c r="H176">
        <v>4.2000000000000003E-2</v>
      </c>
    </row>
    <row r="177" spans="1:8" x14ac:dyDescent="0.3">
      <c r="A177" t="s">
        <v>22</v>
      </c>
      <c r="B177">
        <v>4932699</v>
      </c>
      <c r="C177">
        <v>4932752</v>
      </c>
      <c r="D177" t="s">
        <v>4</v>
      </c>
      <c r="E177" t="s">
        <v>21</v>
      </c>
      <c r="F177">
        <v>4930676</v>
      </c>
      <c r="G177">
        <v>0.45863680324827999</v>
      </c>
      <c r="H177">
        <v>4.2000000000000003E-2</v>
      </c>
    </row>
    <row r="178" spans="1:8" x14ac:dyDescent="0.3">
      <c r="A178" t="s">
        <v>7</v>
      </c>
      <c r="B178">
        <v>185243702</v>
      </c>
      <c r="C178">
        <v>185243771</v>
      </c>
      <c r="D178" t="s">
        <v>1</v>
      </c>
      <c r="E178" t="s">
        <v>19</v>
      </c>
      <c r="F178">
        <v>185247154</v>
      </c>
      <c r="G178">
        <v>0.45266561328870197</v>
      </c>
      <c r="H178">
        <v>4.2000000000000003E-2</v>
      </c>
    </row>
    <row r="179" spans="1:8" x14ac:dyDescent="0.3">
      <c r="A179" t="s">
        <v>16</v>
      </c>
      <c r="B179">
        <v>168269642</v>
      </c>
      <c r="C179">
        <v>168269737</v>
      </c>
      <c r="D179" t="s">
        <v>4</v>
      </c>
      <c r="E179" t="s">
        <v>15</v>
      </c>
      <c r="F179">
        <v>168264754</v>
      </c>
      <c r="G179">
        <v>0.44956673562961502</v>
      </c>
      <c r="H179">
        <v>4.2000000000000003E-2</v>
      </c>
    </row>
    <row r="180" spans="1:8" x14ac:dyDescent="0.3">
      <c r="A180" t="s">
        <v>13</v>
      </c>
      <c r="B180">
        <v>54427734</v>
      </c>
      <c r="C180">
        <v>54427829</v>
      </c>
      <c r="D180" t="s">
        <v>4</v>
      </c>
      <c r="E180" t="s">
        <v>14</v>
      </c>
      <c r="F180">
        <v>54427663</v>
      </c>
      <c r="G180">
        <v>-0.44721359549995798</v>
      </c>
      <c r="H180">
        <v>4.2000000000000003E-2</v>
      </c>
    </row>
    <row r="181" spans="1:8" x14ac:dyDescent="0.3">
      <c r="A181" t="s">
        <v>13</v>
      </c>
      <c r="B181">
        <v>81329515</v>
      </c>
      <c r="C181">
        <v>81329612</v>
      </c>
      <c r="D181" t="s">
        <v>1</v>
      </c>
      <c r="E181" t="s">
        <v>12</v>
      </c>
      <c r="F181">
        <v>81330234</v>
      </c>
      <c r="G181">
        <v>0.45879802399547998</v>
      </c>
      <c r="H181">
        <v>4.2000000000000003E-2</v>
      </c>
    </row>
    <row r="182" spans="1:8" x14ac:dyDescent="0.3">
      <c r="A182" t="s">
        <v>9</v>
      </c>
      <c r="B182">
        <v>101515887</v>
      </c>
      <c r="C182">
        <v>101515983</v>
      </c>
      <c r="D182" t="s">
        <v>4</v>
      </c>
      <c r="E182" t="s">
        <v>8</v>
      </c>
      <c r="F182">
        <v>101513748</v>
      </c>
      <c r="G182">
        <v>0.45520005653523499</v>
      </c>
      <c r="H182">
        <v>4.2000000000000003E-2</v>
      </c>
    </row>
    <row r="183" spans="1:8" x14ac:dyDescent="0.3">
      <c r="A183" t="s">
        <v>9</v>
      </c>
      <c r="B183">
        <v>101526092</v>
      </c>
      <c r="C183">
        <v>101526175</v>
      </c>
      <c r="D183" t="s">
        <v>4</v>
      </c>
      <c r="E183" t="s">
        <v>36</v>
      </c>
      <c r="F183">
        <v>101526006</v>
      </c>
      <c r="G183">
        <v>-0.44291651254398701</v>
      </c>
      <c r="H183">
        <v>4.2999999999999997E-2</v>
      </c>
    </row>
    <row r="184" spans="1:8" x14ac:dyDescent="0.3">
      <c r="A184" t="s">
        <v>33</v>
      </c>
      <c r="B184">
        <v>131154900</v>
      </c>
      <c r="C184">
        <v>131154987</v>
      </c>
      <c r="D184" t="s">
        <v>4</v>
      </c>
      <c r="E184" t="s">
        <v>32</v>
      </c>
      <c r="F184">
        <v>131152571</v>
      </c>
      <c r="G184">
        <v>-0.444450665627729</v>
      </c>
      <c r="H184">
        <v>4.2999999999999997E-2</v>
      </c>
    </row>
    <row r="185" spans="1:8" x14ac:dyDescent="0.3">
      <c r="A185" t="s">
        <v>33</v>
      </c>
      <c r="B185">
        <v>131154900</v>
      </c>
      <c r="C185">
        <v>131154987</v>
      </c>
      <c r="D185" t="s">
        <v>4</v>
      </c>
      <c r="E185" t="s">
        <v>32</v>
      </c>
      <c r="F185">
        <v>131154439</v>
      </c>
      <c r="G185">
        <v>-0.44321043548195999</v>
      </c>
      <c r="H185">
        <v>4.2999999999999997E-2</v>
      </c>
    </row>
    <row r="186" spans="1:8" x14ac:dyDescent="0.3">
      <c r="A186" t="s">
        <v>9</v>
      </c>
      <c r="B186">
        <v>101515887</v>
      </c>
      <c r="C186">
        <v>101515983</v>
      </c>
      <c r="D186" t="s">
        <v>4</v>
      </c>
      <c r="E186" t="s">
        <v>8</v>
      </c>
      <c r="F186">
        <v>101513037</v>
      </c>
      <c r="G186">
        <v>-0.44016547830458402</v>
      </c>
      <c r="H186">
        <v>4.2999999999999997E-2</v>
      </c>
    </row>
    <row r="187" spans="1:8" x14ac:dyDescent="0.3">
      <c r="A187" t="s">
        <v>38</v>
      </c>
      <c r="B187">
        <v>175794949</v>
      </c>
      <c r="C187">
        <v>175795034</v>
      </c>
      <c r="D187" t="s">
        <v>4</v>
      </c>
      <c r="E187" t="s">
        <v>37</v>
      </c>
      <c r="F187">
        <v>175791282</v>
      </c>
      <c r="G187">
        <v>0.44459877105868201</v>
      </c>
      <c r="H187">
        <v>4.3999999999999997E-2</v>
      </c>
    </row>
    <row r="188" spans="1:8" x14ac:dyDescent="0.3">
      <c r="A188" t="s">
        <v>22</v>
      </c>
      <c r="B188">
        <v>4932699</v>
      </c>
      <c r="C188">
        <v>4932752</v>
      </c>
      <c r="D188" t="s">
        <v>4</v>
      </c>
      <c r="E188" t="s">
        <v>21</v>
      </c>
      <c r="F188">
        <v>4931164</v>
      </c>
      <c r="G188">
        <v>-0.43800287987840297</v>
      </c>
      <c r="H188">
        <v>4.3999999999999997E-2</v>
      </c>
    </row>
    <row r="189" spans="1:8" x14ac:dyDescent="0.3">
      <c r="A189" t="s">
        <v>22</v>
      </c>
      <c r="B189">
        <v>4932699</v>
      </c>
      <c r="C189">
        <v>4932752</v>
      </c>
      <c r="D189" t="s">
        <v>4</v>
      </c>
      <c r="E189" t="s">
        <v>21</v>
      </c>
      <c r="F189">
        <v>4931995</v>
      </c>
      <c r="G189">
        <v>0.44856367735021102</v>
      </c>
      <c r="H189">
        <v>4.3999999999999997E-2</v>
      </c>
    </row>
    <row r="190" spans="1:8" x14ac:dyDescent="0.3">
      <c r="A190" t="s">
        <v>16</v>
      </c>
      <c r="B190">
        <v>168269642</v>
      </c>
      <c r="C190">
        <v>168269737</v>
      </c>
      <c r="D190" t="s">
        <v>4</v>
      </c>
      <c r="E190" t="s">
        <v>15</v>
      </c>
      <c r="F190">
        <v>168266376</v>
      </c>
      <c r="G190">
        <v>0.44570392113896901</v>
      </c>
      <c r="H190">
        <v>4.3999999999999997E-2</v>
      </c>
    </row>
    <row r="191" spans="1:8" x14ac:dyDescent="0.3">
      <c r="A191" t="s">
        <v>16</v>
      </c>
      <c r="B191">
        <v>168269642</v>
      </c>
      <c r="C191">
        <v>168269737</v>
      </c>
      <c r="D191" t="s">
        <v>4</v>
      </c>
      <c r="E191" t="s">
        <v>15</v>
      </c>
      <c r="F191">
        <v>168269480</v>
      </c>
      <c r="G191">
        <v>0.447346674983784</v>
      </c>
      <c r="H191">
        <v>4.3999999999999997E-2</v>
      </c>
    </row>
    <row r="192" spans="1:8" x14ac:dyDescent="0.3">
      <c r="A192" t="s">
        <v>2</v>
      </c>
      <c r="B192">
        <v>8007028</v>
      </c>
      <c r="C192">
        <v>8007108</v>
      </c>
      <c r="D192" t="s">
        <v>1</v>
      </c>
      <c r="E192" t="s">
        <v>0</v>
      </c>
      <c r="F192">
        <v>8008983</v>
      </c>
      <c r="G192">
        <v>-0.43736263736263697</v>
      </c>
      <c r="H192">
        <v>4.3999999999999997E-2</v>
      </c>
    </row>
    <row r="193" spans="1:8" x14ac:dyDescent="0.3">
      <c r="A193" t="s">
        <v>9</v>
      </c>
      <c r="B193">
        <v>101515887</v>
      </c>
      <c r="C193">
        <v>101515983</v>
      </c>
      <c r="D193" t="s">
        <v>4</v>
      </c>
      <c r="E193" t="s">
        <v>8</v>
      </c>
      <c r="F193">
        <v>101511103</v>
      </c>
      <c r="G193">
        <v>-0.43491806512445602</v>
      </c>
      <c r="H193">
        <v>4.4999999999999998E-2</v>
      </c>
    </row>
    <row r="194" spans="1:8" x14ac:dyDescent="0.3">
      <c r="A194" t="s">
        <v>2</v>
      </c>
      <c r="B194">
        <v>8007028</v>
      </c>
      <c r="C194">
        <v>8007108</v>
      </c>
      <c r="D194" t="s">
        <v>1</v>
      </c>
      <c r="E194" t="s">
        <v>0</v>
      </c>
      <c r="F194">
        <v>8007401</v>
      </c>
      <c r="G194">
        <v>-0.434663409825776</v>
      </c>
      <c r="H194">
        <v>4.4999999999999998E-2</v>
      </c>
    </row>
    <row r="195" spans="1:8" x14ac:dyDescent="0.3">
      <c r="A195" t="s">
        <v>11</v>
      </c>
      <c r="B195">
        <v>88782686</v>
      </c>
      <c r="C195">
        <v>88782745</v>
      </c>
      <c r="D195" t="s">
        <v>1</v>
      </c>
      <c r="E195" t="s">
        <v>24</v>
      </c>
      <c r="F195">
        <v>88786270</v>
      </c>
      <c r="G195">
        <v>-0.429965438027748</v>
      </c>
      <c r="H195">
        <v>4.5999999999999999E-2</v>
      </c>
    </row>
    <row r="196" spans="1:8" x14ac:dyDescent="0.3">
      <c r="A196" t="s">
        <v>11</v>
      </c>
      <c r="B196">
        <v>88782686</v>
      </c>
      <c r="C196">
        <v>88782745</v>
      </c>
      <c r="D196" t="s">
        <v>1</v>
      </c>
      <c r="E196" t="s">
        <v>24</v>
      </c>
      <c r="F196">
        <v>88786283</v>
      </c>
      <c r="G196">
        <v>-0.43020354934302202</v>
      </c>
      <c r="H196">
        <v>4.5999999999999999E-2</v>
      </c>
    </row>
    <row r="197" spans="1:8" x14ac:dyDescent="0.3">
      <c r="A197" t="s">
        <v>7</v>
      </c>
      <c r="B197">
        <v>133014539</v>
      </c>
      <c r="C197">
        <v>133014653</v>
      </c>
      <c r="D197" t="s">
        <v>1</v>
      </c>
      <c r="E197" t="s">
        <v>6</v>
      </c>
      <c r="F197">
        <v>133017084</v>
      </c>
      <c r="G197">
        <v>-0.43266764140701902</v>
      </c>
      <c r="H197">
        <v>4.5999999999999999E-2</v>
      </c>
    </row>
    <row r="198" spans="1:8" x14ac:dyDescent="0.3">
      <c r="A198" t="s">
        <v>7</v>
      </c>
      <c r="B198">
        <v>133014539</v>
      </c>
      <c r="C198">
        <v>133014653</v>
      </c>
      <c r="D198" t="s">
        <v>1</v>
      </c>
      <c r="E198" t="s">
        <v>6</v>
      </c>
      <c r="F198">
        <v>133017342</v>
      </c>
      <c r="G198">
        <v>-0.42857142857142799</v>
      </c>
      <c r="H198">
        <v>4.5999999999999999E-2</v>
      </c>
    </row>
    <row r="199" spans="1:8" x14ac:dyDescent="0.3">
      <c r="A199" t="s">
        <v>2</v>
      </c>
      <c r="B199">
        <v>8007028</v>
      </c>
      <c r="C199">
        <v>8007108</v>
      </c>
      <c r="D199" t="s">
        <v>1</v>
      </c>
      <c r="E199" t="s">
        <v>0</v>
      </c>
      <c r="F199">
        <v>8007278</v>
      </c>
      <c r="G199">
        <v>-0.42857142857142899</v>
      </c>
      <c r="H199">
        <v>4.5999999999999999E-2</v>
      </c>
    </row>
    <row r="200" spans="1:8" x14ac:dyDescent="0.3">
      <c r="A200" t="s">
        <v>33</v>
      </c>
      <c r="B200">
        <v>131154900</v>
      </c>
      <c r="C200">
        <v>131154987</v>
      </c>
      <c r="D200" t="s">
        <v>4</v>
      </c>
      <c r="E200" t="s">
        <v>32</v>
      </c>
      <c r="F200">
        <v>131154543</v>
      </c>
      <c r="G200">
        <v>0.44259265825643601</v>
      </c>
      <c r="H200">
        <v>4.7E-2</v>
      </c>
    </row>
    <row r="201" spans="1:8" x14ac:dyDescent="0.3">
      <c r="A201" t="s">
        <v>38</v>
      </c>
      <c r="B201">
        <v>175794949</v>
      </c>
      <c r="C201">
        <v>175795034</v>
      </c>
      <c r="D201" t="s">
        <v>4</v>
      </c>
      <c r="E201" t="s">
        <v>37</v>
      </c>
      <c r="F201">
        <v>175794199</v>
      </c>
      <c r="G201">
        <v>0.43784404932715498</v>
      </c>
      <c r="H201">
        <v>4.9000000000000002E-2</v>
      </c>
    </row>
    <row r="202" spans="1:8" x14ac:dyDescent="0.3">
      <c r="A202" t="s">
        <v>33</v>
      </c>
      <c r="B202">
        <v>131154900</v>
      </c>
      <c r="C202">
        <v>131154987</v>
      </c>
      <c r="D202" t="s">
        <v>4</v>
      </c>
      <c r="E202" t="s">
        <v>32</v>
      </c>
      <c r="F202">
        <v>131154548</v>
      </c>
      <c r="G202">
        <v>0.43767480941540099</v>
      </c>
      <c r="H202">
        <v>4.9000000000000002E-2</v>
      </c>
    </row>
  </sheetData>
  <sortState ref="A2:H202">
    <sortCondition ref="H2:H202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8"/>
  <sheetViews>
    <sheetView workbookViewId="0"/>
  </sheetViews>
  <sheetFormatPr defaultRowHeight="16.5" x14ac:dyDescent="0.3"/>
  <cols>
    <col min="5" max="5" width="9" customWidth="1"/>
  </cols>
  <sheetData>
    <row r="1" spans="1:16" x14ac:dyDescent="0.3">
      <c r="A1" s="3" t="s">
        <v>2123</v>
      </c>
      <c r="B1" s="2" t="s">
        <v>2124</v>
      </c>
      <c r="C1" s="2" t="s">
        <v>1887</v>
      </c>
      <c r="D1" s="2" t="s">
        <v>1890</v>
      </c>
      <c r="E1" s="2" t="s">
        <v>1891</v>
      </c>
      <c r="F1" s="2" t="s">
        <v>1892</v>
      </c>
      <c r="G1" s="2" t="s">
        <v>1893</v>
      </c>
      <c r="H1" s="2" t="s">
        <v>1888</v>
      </c>
      <c r="I1" s="2" t="s">
        <v>1889</v>
      </c>
      <c r="J1" s="2" t="s">
        <v>1894</v>
      </c>
      <c r="K1" s="2" t="s">
        <v>45</v>
      </c>
      <c r="L1" s="2" t="s">
        <v>2119</v>
      </c>
      <c r="M1" s="2" t="s">
        <v>2120</v>
      </c>
      <c r="N1" s="2" t="s">
        <v>2121</v>
      </c>
      <c r="O1" s="2" t="s">
        <v>2117</v>
      </c>
      <c r="P1" s="2" t="s">
        <v>2122</v>
      </c>
    </row>
    <row r="2" spans="1:16" x14ac:dyDescent="0.3">
      <c r="A2" s="1" t="s">
        <v>1895</v>
      </c>
      <c r="B2" t="s">
        <v>40</v>
      </c>
      <c r="C2" t="b">
        <v>1</v>
      </c>
      <c r="D2" t="b">
        <v>0</v>
      </c>
      <c r="E2" t="b">
        <v>0</v>
      </c>
      <c r="F2" t="b">
        <v>0</v>
      </c>
      <c r="G2" t="b">
        <v>0</v>
      </c>
      <c r="H2" t="b">
        <v>1</v>
      </c>
      <c r="I2" t="b">
        <v>1</v>
      </c>
      <c r="J2" t="b">
        <v>1</v>
      </c>
      <c r="K2">
        <v>-0.52450980392156898</v>
      </c>
      <c r="L2">
        <v>1.4E-2</v>
      </c>
      <c r="M2">
        <v>-0.244113654413259</v>
      </c>
      <c r="N2">
        <v>0.34747788684827502</v>
      </c>
      <c r="O2">
        <v>1.28873844188674</v>
      </c>
      <c r="P2">
        <v>4.4863354578145699E-2</v>
      </c>
    </row>
    <row r="3" spans="1:16" x14ac:dyDescent="0.3">
      <c r="A3" s="1" t="s">
        <v>1896</v>
      </c>
      <c r="B3" t="s">
        <v>40</v>
      </c>
      <c r="C3" t="b">
        <v>1</v>
      </c>
      <c r="D3" t="b">
        <v>0</v>
      </c>
      <c r="E3" t="b">
        <v>0</v>
      </c>
      <c r="F3" t="b">
        <v>0</v>
      </c>
      <c r="G3" t="b">
        <v>0</v>
      </c>
      <c r="H3" t="b">
        <v>1</v>
      </c>
      <c r="I3" t="b">
        <v>1</v>
      </c>
      <c r="J3" t="b">
        <v>1</v>
      </c>
      <c r="K3">
        <v>-0.49754901960784298</v>
      </c>
      <c r="L3">
        <v>1.2E-2</v>
      </c>
      <c r="M3">
        <v>-3.4164528173924302E-3</v>
      </c>
      <c r="N3">
        <v>0.96607892272198403</v>
      </c>
      <c r="O3">
        <v>1.28873844188674</v>
      </c>
      <c r="P3">
        <v>4.4863354578145699E-2</v>
      </c>
    </row>
    <row r="4" spans="1:16" x14ac:dyDescent="0.3">
      <c r="A4" s="1" t="s">
        <v>1897</v>
      </c>
      <c r="B4" t="s">
        <v>40</v>
      </c>
      <c r="C4" t="b">
        <v>1</v>
      </c>
      <c r="D4" t="b">
        <v>0</v>
      </c>
      <c r="E4" t="b">
        <v>0</v>
      </c>
      <c r="F4" t="b">
        <v>0</v>
      </c>
      <c r="G4" t="b">
        <v>1</v>
      </c>
      <c r="H4" t="b">
        <v>0</v>
      </c>
      <c r="I4" t="b">
        <v>1</v>
      </c>
      <c r="J4" t="b">
        <v>1</v>
      </c>
      <c r="K4">
        <v>-0.41911764705882398</v>
      </c>
      <c r="L4">
        <v>4.8000000000000001E-2</v>
      </c>
      <c r="M4">
        <v>-2.6286796683838699E-2</v>
      </c>
      <c r="N4">
        <v>0.48707210810312201</v>
      </c>
      <c r="O4">
        <v>1.28873844188674</v>
      </c>
      <c r="P4">
        <v>4.4863354578145699E-2</v>
      </c>
    </row>
    <row r="5" spans="1:16" x14ac:dyDescent="0.3">
      <c r="A5" s="1" t="s">
        <v>1898</v>
      </c>
      <c r="B5" t="s">
        <v>40</v>
      </c>
      <c r="C5" t="b">
        <v>1</v>
      </c>
      <c r="D5" t="b">
        <v>0</v>
      </c>
      <c r="E5" t="b">
        <v>0</v>
      </c>
      <c r="F5" t="b">
        <v>0</v>
      </c>
      <c r="G5" t="b">
        <v>0</v>
      </c>
      <c r="H5" t="b">
        <v>1</v>
      </c>
      <c r="I5" t="b">
        <v>1</v>
      </c>
      <c r="J5" t="b">
        <v>1</v>
      </c>
      <c r="K5">
        <v>-0.72303921568627505</v>
      </c>
      <c r="L5">
        <v>0</v>
      </c>
      <c r="M5">
        <v>-5.9495393158027501E-2</v>
      </c>
      <c r="N5">
        <v>0.40559541875974198</v>
      </c>
      <c r="O5">
        <v>1.28873844188674</v>
      </c>
      <c r="P5">
        <v>4.4863354578145699E-2</v>
      </c>
    </row>
    <row r="6" spans="1:16" x14ac:dyDescent="0.3">
      <c r="A6" s="1" t="s">
        <v>1899</v>
      </c>
      <c r="B6" t="s">
        <v>40</v>
      </c>
      <c r="C6" t="b">
        <v>1</v>
      </c>
      <c r="D6" t="b">
        <v>0</v>
      </c>
      <c r="E6" t="b">
        <v>0</v>
      </c>
      <c r="F6" t="b">
        <v>0</v>
      </c>
      <c r="G6" t="b">
        <v>0</v>
      </c>
      <c r="H6" t="b">
        <v>1</v>
      </c>
      <c r="I6" t="b">
        <v>1</v>
      </c>
      <c r="J6" t="b">
        <v>1</v>
      </c>
      <c r="K6">
        <v>-0.45833333333333298</v>
      </c>
      <c r="L6">
        <v>3.6999999999999998E-2</v>
      </c>
      <c r="M6">
        <v>-0.20573362059915301</v>
      </c>
      <c r="N6">
        <v>0.300704821987132</v>
      </c>
      <c r="O6">
        <v>1.28873844188674</v>
      </c>
      <c r="P6">
        <v>4.4863354578145699E-2</v>
      </c>
    </row>
    <row r="7" spans="1:16" x14ac:dyDescent="0.3">
      <c r="A7" s="1" t="s">
        <v>1900</v>
      </c>
      <c r="B7" t="s">
        <v>40</v>
      </c>
      <c r="C7" t="b">
        <v>1</v>
      </c>
      <c r="D7" t="b">
        <v>0</v>
      </c>
      <c r="E7" t="b">
        <v>0</v>
      </c>
      <c r="F7" t="b">
        <v>0</v>
      </c>
      <c r="G7" t="b">
        <v>0</v>
      </c>
      <c r="H7" t="b">
        <v>1</v>
      </c>
      <c r="I7" t="b">
        <v>1</v>
      </c>
      <c r="J7" t="b">
        <v>1</v>
      </c>
      <c r="K7">
        <v>-0.46323529411764702</v>
      </c>
      <c r="L7">
        <v>1.7000000000000001E-2</v>
      </c>
      <c r="M7">
        <v>-6.4027752958027595E-2</v>
      </c>
      <c r="N7">
        <v>0.51237553372906697</v>
      </c>
      <c r="O7">
        <v>1.28873844188674</v>
      </c>
      <c r="P7">
        <v>4.4863354578145699E-2</v>
      </c>
    </row>
    <row r="8" spans="1:16" x14ac:dyDescent="0.3">
      <c r="A8" s="1" t="s">
        <v>1901</v>
      </c>
      <c r="B8" t="s">
        <v>40</v>
      </c>
      <c r="C8" t="b">
        <v>1</v>
      </c>
      <c r="D8" t="b">
        <v>0</v>
      </c>
      <c r="E8" t="b">
        <v>0</v>
      </c>
      <c r="F8" t="b">
        <v>0</v>
      </c>
      <c r="G8" t="b">
        <v>0</v>
      </c>
      <c r="H8" t="b">
        <v>1</v>
      </c>
      <c r="I8" t="b">
        <v>1</v>
      </c>
      <c r="J8" t="b">
        <v>1</v>
      </c>
      <c r="K8">
        <v>-0.63235294117647101</v>
      </c>
      <c r="L8">
        <v>2E-3</v>
      </c>
      <c r="M8">
        <v>-8.0824322327306894E-2</v>
      </c>
      <c r="N8">
        <v>0.162018229501006</v>
      </c>
      <c r="O8">
        <v>1.28873844188674</v>
      </c>
      <c r="P8">
        <v>4.4863354578145699E-2</v>
      </c>
    </row>
    <row r="9" spans="1:16" x14ac:dyDescent="0.3">
      <c r="A9" s="1" t="s">
        <v>1902</v>
      </c>
      <c r="B9" t="s">
        <v>39</v>
      </c>
      <c r="C9" t="b">
        <v>1</v>
      </c>
      <c r="D9" t="b">
        <v>0</v>
      </c>
      <c r="E9" t="b">
        <v>0</v>
      </c>
      <c r="F9" t="b">
        <v>0</v>
      </c>
      <c r="G9" t="b">
        <v>1</v>
      </c>
      <c r="H9" t="b">
        <v>0</v>
      </c>
      <c r="I9" t="b">
        <v>1</v>
      </c>
      <c r="J9" t="b">
        <v>1</v>
      </c>
      <c r="K9">
        <v>-0.47851192642321499</v>
      </c>
      <c r="L9">
        <v>3.3000000000000002E-2</v>
      </c>
      <c r="M9">
        <v>-3.6003929987636997E-2</v>
      </c>
      <c r="N9">
        <v>0.57913072545899702</v>
      </c>
      <c r="O9">
        <v>1.0844361500302599</v>
      </c>
      <c r="P9">
        <v>2.7067441431230799E-2</v>
      </c>
    </row>
    <row r="10" spans="1:16" x14ac:dyDescent="0.3">
      <c r="A10" s="1" t="s">
        <v>1903</v>
      </c>
      <c r="B10" t="s">
        <v>39</v>
      </c>
      <c r="C10" t="b">
        <v>1</v>
      </c>
      <c r="D10" t="b">
        <v>0</v>
      </c>
      <c r="E10" t="b">
        <v>0</v>
      </c>
      <c r="F10" t="b">
        <v>0</v>
      </c>
      <c r="G10" t="b">
        <v>1</v>
      </c>
      <c r="H10" t="b">
        <v>0</v>
      </c>
      <c r="I10" t="b">
        <v>1</v>
      </c>
      <c r="J10" t="b">
        <v>1</v>
      </c>
      <c r="K10">
        <v>-0.41587947532070002</v>
      </c>
      <c r="L10">
        <v>4.2999999999999997E-2</v>
      </c>
      <c r="M10">
        <v>-8.3585839224914193E-2</v>
      </c>
      <c r="N10">
        <v>0.110927031209457</v>
      </c>
      <c r="O10">
        <v>1.0844361500302599</v>
      </c>
      <c r="P10">
        <v>2.7067441431230799E-2</v>
      </c>
    </row>
    <row r="11" spans="1:16" x14ac:dyDescent="0.3">
      <c r="A11" s="1" t="s">
        <v>1904</v>
      </c>
      <c r="B11" t="s">
        <v>39</v>
      </c>
      <c r="C11" t="b">
        <v>1</v>
      </c>
      <c r="D11" t="b">
        <v>0</v>
      </c>
      <c r="E11" t="b">
        <v>0</v>
      </c>
      <c r="F11" t="b">
        <v>0</v>
      </c>
      <c r="G11" t="b">
        <v>1</v>
      </c>
      <c r="H11" t="b">
        <v>0</v>
      </c>
      <c r="I11" t="b">
        <v>1</v>
      </c>
      <c r="J11" t="b">
        <v>1</v>
      </c>
      <c r="K11">
        <v>-0.50732285393037202</v>
      </c>
      <c r="L11">
        <v>1.7000000000000001E-2</v>
      </c>
      <c r="M11">
        <v>-0.14537546775096699</v>
      </c>
      <c r="N11">
        <v>0.115526470589531</v>
      </c>
      <c r="O11">
        <v>1.0844361500302599</v>
      </c>
      <c r="P11">
        <v>2.7067441431230799E-2</v>
      </c>
    </row>
    <row r="12" spans="1:16" x14ac:dyDescent="0.3">
      <c r="A12" s="1" t="s">
        <v>1905</v>
      </c>
      <c r="B12" t="s">
        <v>37</v>
      </c>
      <c r="C12" t="b">
        <v>0</v>
      </c>
      <c r="D12" t="b">
        <v>0</v>
      </c>
      <c r="E12" t="b">
        <v>0</v>
      </c>
      <c r="F12" t="b">
        <v>0</v>
      </c>
      <c r="G12" t="b">
        <v>1</v>
      </c>
      <c r="H12" t="b">
        <v>1</v>
      </c>
      <c r="I12" t="b">
        <v>1</v>
      </c>
      <c r="J12" t="b">
        <v>1</v>
      </c>
      <c r="K12">
        <v>-0.66911764705882404</v>
      </c>
      <c r="L12">
        <v>1E-3</v>
      </c>
      <c r="M12">
        <v>-8.3522531576398995E-2</v>
      </c>
      <c r="N12">
        <v>0.19030189095208899</v>
      </c>
      <c r="O12">
        <v>1.65672542528872</v>
      </c>
      <c r="P12">
        <v>3.82762796740552E-3</v>
      </c>
    </row>
    <row r="13" spans="1:16" x14ac:dyDescent="0.3">
      <c r="A13" s="1" t="s">
        <v>1906</v>
      </c>
      <c r="B13" t="s">
        <v>37</v>
      </c>
      <c r="C13" t="b">
        <v>0</v>
      </c>
      <c r="D13" t="b">
        <v>0</v>
      </c>
      <c r="E13" t="b">
        <v>0</v>
      </c>
      <c r="F13" t="b">
        <v>0</v>
      </c>
      <c r="G13" t="b">
        <v>1</v>
      </c>
      <c r="H13" t="b">
        <v>1</v>
      </c>
      <c r="I13" t="b">
        <v>1</v>
      </c>
      <c r="J13" t="b">
        <v>1</v>
      </c>
      <c r="K13">
        <v>-0.63725490196078405</v>
      </c>
      <c r="L13">
        <v>4.0000000000000001E-3</v>
      </c>
      <c r="M13">
        <v>-7.7198188721729802E-2</v>
      </c>
      <c r="N13">
        <v>0.59833863658198905</v>
      </c>
      <c r="O13">
        <v>1.65672542528872</v>
      </c>
      <c r="P13">
        <v>3.82762796740552E-3</v>
      </c>
    </row>
    <row r="14" spans="1:16" x14ac:dyDescent="0.3">
      <c r="A14" s="1" t="s">
        <v>1907</v>
      </c>
      <c r="B14" t="s">
        <v>37</v>
      </c>
      <c r="C14" t="b">
        <v>0</v>
      </c>
      <c r="D14" t="b">
        <v>0</v>
      </c>
      <c r="E14" t="b">
        <v>0</v>
      </c>
      <c r="F14" t="b">
        <v>0</v>
      </c>
      <c r="G14" t="b">
        <v>1</v>
      </c>
      <c r="H14" t="b">
        <v>1</v>
      </c>
      <c r="I14" t="b">
        <v>1</v>
      </c>
      <c r="J14" t="b">
        <v>1</v>
      </c>
      <c r="K14">
        <v>-0.52941176470588203</v>
      </c>
      <c r="L14">
        <v>1.4E-2</v>
      </c>
      <c r="M14">
        <v>-7.3600417651654097E-3</v>
      </c>
      <c r="N14">
        <v>0.90253889140036203</v>
      </c>
      <c r="O14">
        <v>1.65672542528872</v>
      </c>
      <c r="P14">
        <v>3.82762796740552E-3</v>
      </c>
    </row>
    <row r="15" spans="1:16" x14ac:dyDescent="0.3">
      <c r="A15" s="1" t="s">
        <v>1908</v>
      </c>
      <c r="B15" t="s">
        <v>37</v>
      </c>
      <c r="C15" t="b">
        <v>0</v>
      </c>
      <c r="D15" t="b">
        <v>0</v>
      </c>
      <c r="E15" t="b">
        <v>0</v>
      </c>
      <c r="F15" t="b">
        <v>0</v>
      </c>
      <c r="G15" t="b">
        <v>1</v>
      </c>
      <c r="H15" t="b">
        <v>1</v>
      </c>
      <c r="I15" t="b">
        <v>1</v>
      </c>
      <c r="J15" t="b">
        <v>1</v>
      </c>
      <c r="K15">
        <v>-0.52205882352941202</v>
      </c>
      <c r="L15">
        <v>1.4999999999999999E-2</v>
      </c>
      <c r="M15">
        <v>-6.0180368615943197E-2</v>
      </c>
      <c r="N15">
        <v>0.75722760382048804</v>
      </c>
      <c r="O15">
        <v>1.65672542528872</v>
      </c>
      <c r="P15">
        <v>3.82762796740552E-3</v>
      </c>
    </row>
    <row r="16" spans="1:16" x14ac:dyDescent="0.3">
      <c r="A16" s="1" t="s">
        <v>1909</v>
      </c>
      <c r="B16" t="s">
        <v>37</v>
      </c>
      <c r="C16" t="b">
        <v>0</v>
      </c>
      <c r="D16" t="b">
        <v>0</v>
      </c>
      <c r="E16" t="b">
        <v>0</v>
      </c>
      <c r="F16" t="b">
        <v>0</v>
      </c>
      <c r="G16" t="b">
        <v>1</v>
      </c>
      <c r="H16" t="b">
        <v>1</v>
      </c>
      <c r="I16" t="b">
        <v>1</v>
      </c>
      <c r="J16" t="b">
        <v>1</v>
      </c>
      <c r="K16">
        <v>-0.42401960784313703</v>
      </c>
      <c r="L16">
        <v>3.5000000000000003E-2</v>
      </c>
      <c r="M16">
        <v>-0.87606802248819005</v>
      </c>
      <c r="N16">
        <v>5.9643361671892102E-3</v>
      </c>
      <c r="O16">
        <v>1.65672542528872</v>
      </c>
      <c r="P16">
        <v>3.82762796740552E-3</v>
      </c>
    </row>
    <row r="17" spans="1:16" x14ac:dyDescent="0.3">
      <c r="A17" s="1" t="s">
        <v>1910</v>
      </c>
      <c r="B17" t="s">
        <v>37</v>
      </c>
      <c r="C17" t="b">
        <v>0</v>
      </c>
      <c r="D17" t="b">
        <v>0</v>
      </c>
      <c r="E17" t="b">
        <v>0</v>
      </c>
      <c r="F17" t="b">
        <v>0</v>
      </c>
      <c r="G17" t="b">
        <v>1</v>
      </c>
      <c r="H17" t="b">
        <v>1</v>
      </c>
      <c r="I17" t="b">
        <v>1</v>
      </c>
      <c r="J17" t="b">
        <v>1</v>
      </c>
      <c r="K17">
        <v>-0.50245098039215697</v>
      </c>
      <c r="L17">
        <v>1.7000000000000001E-2</v>
      </c>
      <c r="M17">
        <v>-0.27406794233432202</v>
      </c>
      <c r="N17">
        <v>0.11094868273165299</v>
      </c>
      <c r="O17">
        <v>1.65672542528872</v>
      </c>
      <c r="P17">
        <v>3.82762796740552E-3</v>
      </c>
    </row>
    <row r="18" spans="1:16" x14ac:dyDescent="0.3">
      <c r="A18" s="1" t="s">
        <v>1911</v>
      </c>
      <c r="B18" t="s">
        <v>37</v>
      </c>
      <c r="C18" t="b">
        <v>0</v>
      </c>
      <c r="D18" t="b">
        <v>0</v>
      </c>
      <c r="E18" t="b">
        <v>0</v>
      </c>
      <c r="F18" t="b">
        <v>0</v>
      </c>
      <c r="G18" t="b">
        <v>1</v>
      </c>
      <c r="H18" t="b">
        <v>1</v>
      </c>
      <c r="I18" t="b">
        <v>1</v>
      </c>
      <c r="J18" t="b">
        <v>1</v>
      </c>
      <c r="K18">
        <v>-0.71323529411764697</v>
      </c>
      <c r="L18">
        <v>0</v>
      </c>
      <c r="M18">
        <v>-0.12557691267828899</v>
      </c>
      <c r="N18">
        <v>1.5899363530544101E-2</v>
      </c>
      <c r="O18">
        <v>1.65672542528872</v>
      </c>
      <c r="P18">
        <v>3.82762796740552E-3</v>
      </c>
    </row>
    <row r="19" spans="1:16" x14ac:dyDescent="0.3">
      <c r="A19" s="1" t="s">
        <v>1912</v>
      </c>
      <c r="B19" t="s">
        <v>37</v>
      </c>
      <c r="C19" t="b">
        <v>0</v>
      </c>
      <c r="D19" t="b">
        <v>0</v>
      </c>
      <c r="E19" t="b">
        <v>0</v>
      </c>
      <c r="F19" t="b">
        <v>0</v>
      </c>
      <c r="G19" t="b">
        <v>1</v>
      </c>
      <c r="H19" t="b">
        <v>1</v>
      </c>
      <c r="I19" t="b">
        <v>1</v>
      </c>
      <c r="J19" t="b">
        <v>1</v>
      </c>
      <c r="K19">
        <v>-0.56127450980392202</v>
      </c>
      <c r="L19">
        <v>0.01</v>
      </c>
      <c r="M19">
        <v>-1.4744341756872901E-2</v>
      </c>
      <c r="N19">
        <v>0.87893997550774605</v>
      </c>
      <c r="O19">
        <v>1.65672542528872</v>
      </c>
      <c r="P19">
        <v>3.82762796740552E-3</v>
      </c>
    </row>
    <row r="20" spans="1:16" x14ac:dyDescent="0.3">
      <c r="A20" s="1" t="s">
        <v>1913</v>
      </c>
      <c r="B20" t="s">
        <v>37</v>
      </c>
      <c r="C20" t="b">
        <v>0</v>
      </c>
      <c r="D20" t="b">
        <v>0</v>
      </c>
      <c r="E20" t="b">
        <v>0</v>
      </c>
      <c r="F20" t="b">
        <v>0</v>
      </c>
      <c r="G20" t="b">
        <v>1</v>
      </c>
      <c r="H20" t="b">
        <v>1</v>
      </c>
      <c r="I20" t="b">
        <v>1</v>
      </c>
      <c r="J20" t="b">
        <v>1</v>
      </c>
      <c r="K20">
        <v>-0.49509803921568601</v>
      </c>
      <c r="L20">
        <v>2.5000000000000001E-2</v>
      </c>
      <c r="M20">
        <v>-3.3013722389400202E-2</v>
      </c>
      <c r="N20">
        <v>0.44337567323245097</v>
      </c>
      <c r="O20">
        <v>1.65672542528872</v>
      </c>
      <c r="P20">
        <v>3.82762796740552E-3</v>
      </c>
    </row>
    <row r="21" spans="1:16" x14ac:dyDescent="0.3">
      <c r="A21" s="1" t="s">
        <v>1914</v>
      </c>
      <c r="B21" t="s">
        <v>37</v>
      </c>
      <c r="C21" t="b">
        <v>0</v>
      </c>
      <c r="D21" t="b">
        <v>0</v>
      </c>
      <c r="E21" t="b">
        <v>0</v>
      </c>
      <c r="F21" t="b">
        <v>0</v>
      </c>
      <c r="G21" t="b">
        <v>1</v>
      </c>
      <c r="H21" t="b">
        <v>1</v>
      </c>
      <c r="I21" t="b">
        <v>1</v>
      </c>
      <c r="J21" t="b">
        <v>1</v>
      </c>
      <c r="K21">
        <v>-0.45588235294117702</v>
      </c>
      <c r="L21">
        <v>4.4999999999999998E-2</v>
      </c>
      <c r="M21">
        <v>-6.5099136087811801E-2</v>
      </c>
      <c r="N21">
        <v>0.41144331320416799</v>
      </c>
      <c r="O21">
        <v>1.65672542528872</v>
      </c>
      <c r="P21">
        <v>3.82762796740552E-3</v>
      </c>
    </row>
    <row r="22" spans="1:16" x14ac:dyDescent="0.3">
      <c r="A22" s="1" t="s">
        <v>1915</v>
      </c>
      <c r="B22" t="s">
        <v>37</v>
      </c>
      <c r="C22" t="b">
        <v>0</v>
      </c>
      <c r="D22" t="b">
        <v>1</v>
      </c>
      <c r="E22" t="b">
        <v>0</v>
      </c>
      <c r="F22" t="b">
        <v>0</v>
      </c>
      <c r="G22" t="b">
        <v>1</v>
      </c>
      <c r="H22" t="b">
        <v>1</v>
      </c>
      <c r="I22" t="b">
        <v>0</v>
      </c>
      <c r="J22" t="b">
        <v>1</v>
      </c>
      <c r="K22">
        <v>-0.48284313725490202</v>
      </c>
      <c r="L22">
        <v>2.7E-2</v>
      </c>
      <c r="M22">
        <v>-0.18396047635909499</v>
      </c>
      <c r="N22">
        <v>1.7810195818111899E-2</v>
      </c>
      <c r="O22">
        <v>1.65672542528872</v>
      </c>
      <c r="P22">
        <v>3.82762796740552E-3</v>
      </c>
    </row>
    <row r="23" spans="1:16" x14ac:dyDescent="0.3">
      <c r="A23" s="1" t="s">
        <v>1916</v>
      </c>
      <c r="B23" t="s">
        <v>34</v>
      </c>
      <c r="C23" t="b">
        <v>1</v>
      </c>
      <c r="D23" t="b">
        <v>0</v>
      </c>
      <c r="E23" t="b">
        <v>0</v>
      </c>
      <c r="F23" t="b">
        <v>0</v>
      </c>
      <c r="G23" t="b">
        <v>1</v>
      </c>
      <c r="H23" t="b">
        <v>0</v>
      </c>
      <c r="I23" t="b">
        <v>1</v>
      </c>
      <c r="J23" t="b">
        <v>1</v>
      </c>
      <c r="K23">
        <v>-0.68301668264002602</v>
      </c>
      <c r="L23">
        <v>2E-3</v>
      </c>
      <c r="M23">
        <v>-0.18325769561095201</v>
      </c>
      <c r="N23">
        <v>1.61950654942466E-2</v>
      </c>
      <c r="O23">
        <v>1.3587930813199101</v>
      </c>
      <c r="P23">
        <v>3.2017238250724903E-2</v>
      </c>
    </row>
    <row r="24" spans="1:16" x14ac:dyDescent="0.3">
      <c r="A24" s="1" t="s">
        <v>1917</v>
      </c>
      <c r="B24" t="s">
        <v>31</v>
      </c>
      <c r="C24" t="b">
        <v>1</v>
      </c>
      <c r="D24" t="b">
        <v>0</v>
      </c>
      <c r="E24" t="b">
        <v>0</v>
      </c>
      <c r="F24" t="b">
        <v>0</v>
      </c>
      <c r="G24" t="b">
        <v>1</v>
      </c>
      <c r="H24" t="b">
        <v>0</v>
      </c>
      <c r="I24" t="b">
        <v>1</v>
      </c>
      <c r="J24" t="b">
        <v>1</v>
      </c>
      <c r="K24">
        <v>-0.51616876132377398</v>
      </c>
      <c r="L24">
        <v>1.7000000000000001E-2</v>
      </c>
      <c r="M24">
        <v>0.17819831826674401</v>
      </c>
      <c r="N24">
        <v>0.53525760357839902</v>
      </c>
      <c r="O24">
        <v>-1.4787265230647999</v>
      </c>
      <c r="P24">
        <v>2.56526515861373E-2</v>
      </c>
    </row>
    <row r="25" spans="1:16" x14ac:dyDescent="0.3">
      <c r="A25" s="1" t="s">
        <v>1918</v>
      </c>
      <c r="B25" t="s">
        <v>29</v>
      </c>
      <c r="C25" t="b">
        <v>1</v>
      </c>
      <c r="D25" t="b">
        <v>0</v>
      </c>
      <c r="E25" t="b">
        <v>1</v>
      </c>
      <c r="F25" t="b">
        <v>1</v>
      </c>
      <c r="G25" t="b">
        <v>0</v>
      </c>
      <c r="H25" t="b">
        <v>1</v>
      </c>
      <c r="I25" t="b">
        <v>1</v>
      </c>
      <c r="J25" t="b">
        <v>0</v>
      </c>
      <c r="K25">
        <v>-0.66176470588235303</v>
      </c>
      <c r="L25">
        <v>2E-3</v>
      </c>
      <c r="M25">
        <v>-0.10753677097676</v>
      </c>
      <c r="N25">
        <v>7.7636397136145001E-3</v>
      </c>
      <c r="O25">
        <v>1.2078605233342801</v>
      </c>
      <c r="P25">
        <v>5.2316187401071201E-3</v>
      </c>
    </row>
    <row r="26" spans="1:16" x14ac:dyDescent="0.3">
      <c r="A26" s="1" t="s">
        <v>1919</v>
      </c>
      <c r="B26" t="s">
        <v>29</v>
      </c>
      <c r="C26" t="b">
        <v>1</v>
      </c>
      <c r="D26" t="b">
        <v>0</v>
      </c>
      <c r="E26" t="b">
        <v>0</v>
      </c>
      <c r="F26" t="b">
        <v>1</v>
      </c>
      <c r="G26" t="b">
        <v>0</v>
      </c>
      <c r="H26" t="b">
        <v>1</v>
      </c>
      <c r="I26" t="b">
        <v>1</v>
      </c>
      <c r="J26" t="b">
        <v>0</v>
      </c>
      <c r="K26">
        <v>-0.49754901960784298</v>
      </c>
      <c r="L26">
        <v>2.4E-2</v>
      </c>
      <c r="M26">
        <v>-5.7189661442678796E-3</v>
      </c>
      <c r="N26">
        <v>0.92041750125405697</v>
      </c>
      <c r="O26">
        <v>1.2078605233342801</v>
      </c>
      <c r="P26">
        <v>5.2316187401071201E-3</v>
      </c>
    </row>
    <row r="27" spans="1:16" x14ac:dyDescent="0.3">
      <c r="A27" s="1" t="s">
        <v>1920</v>
      </c>
      <c r="B27" t="s">
        <v>29</v>
      </c>
      <c r="C27" t="b">
        <v>1</v>
      </c>
      <c r="D27" t="b">
        <v>0</v>
      </c>
      <c r="E27" t="b">
        <v>1</v>
      </c>
      <c r="F27" t="b">
        <v>1</v>
      </c>
      <c r="G27" t="b">
        <v>1</v>
      </c>
      <c r="H27" t="b">
        <v>1</v>
      </c>
      <c r="I27" t="b">
        <v>0</v>
      </c>
      <c r="J27" t="b">
        <v>0</v>
      </c>
      <c r="K27">
        <v>-0.41666666666666702</v>
      </c>
      <c r="L27">
        <v>4.9000000000000002E-2</v>
      </c>
      <c r="M27">
        <v>-0.263250236341037</v>
      </c>
      <c r="N27">
        <v>1.4095134107910599E-2</v>
      </c>
      <c r="O27">
        <v>1.2078605233342801</v>
      </c>
      <c r="P27">
        <v>5.2316187401071201E-3</v>
      </c>
    </row>
    <row r="28" spans="1:16" x14ac:dyDescent="0.3">
      <c r="A28" s="1" t="s">
        <v>1921</v>
      </c>
      <c r="B28" t="s">
        <v>29</v>
      </c>
      <c r="C28" t="b">
        <v>1</v>
      </c>
      <c r="D28" t="b">
        <v>0</v>
      </c>
      <c r="E28" t="b">
        <v>0</v>
      </c>
      <c r="F28" t="b">
        <v>1</v>
      </c>
      <c r="G28" t="b">
        <v>0</v>
      </c>
      <c r="H28" t="b">
        <v>1</v>
      </c>
      <c r="I28" t="b">
        <v>1</v>
      </c>
      <c r="J28" t="b">
        <v>0</v>
      </c>
      <c r="K28">
        <v>-0.60049019607843102</v>
      </c>
      <c r="L28">
        <v>0.01</v>
      </c>
      <c r="M28">
        <v>-0.11186482141227901</v>
      </c>
      <c r="N28">
        <v>0.424717534818497</v>
      </c>
      <c r="O28">
        <v>1.2078605233342801</v>
      </c>
      <c r="P28">
        <v>5.2316187401071201E-3</v>
      </c>
    </row>
    <row r="29" spans="1:16" x14ac:dyDescent="0.3">
      <c r="A29" s="1" t="s">
        <v>1922</v>
      </c>
      <c r="B29" t="s">
        <v>29</v>
      </c>
      <c r="C29" t="b">
        <v>1</v>
      </c>
      <c r="D29" t="b">
        <v>0</v>
      </c>
      <c r="E29" t="b">
        <v>0</v>
      </c>
      <c r="F29" t="b">
        <v>1</v>
      </c>
      <c r="G29" t="b">
        <v>0</v>
      </c>
      <c r="H29" t="b">
        <v>1</v>
      </c>
      <c r="I29" t="b">
        <v>1</v>
      </c>
      <c r="J29" t="b">
        <v>0</v>
      </c>
      <c r="K29">
        <v>-0.66666666666666696</v>
      </c>
      <c r="L29">
        <v>5.0000000000000001E-3</v>
      </c>
      <c r="M29">
        <v>-9.9745755406314904E-2</v>
      </c>
      <c r="N29">
        <v>0.236356187022769</v>
      </c>
      <c r="O29">
        <v>1.2078605233342801</v>
      </c>
      <c r="P29">
        <v>5.2316187401071201E-3</v>
      </c>
    </row>
    <row r="30" spans="1:16" x14ac:dyDescent="0.3">
      <c r="A30" s="1" t="s">
        <v>1923</v>
      </c>
      <c r="B30" t="s">
        <v>29</v>
      </c>
      <c r="C30" t="b">
        <v>1</v>
      </c>
      <c r="D30" t="b">
        <v>0</v>
      </c>
      <c r="E30" t="b">
        <v>0</v>
      </c>
      <c r="F30" t="b">
        <v>1</v>
      </c>
      <c r="G30" t="b">
        <v>1</v>
      </c>
      <c r="H30" t="b">
        <v>1</v>
      </c>
      <c r="I30" t="b">
        <v>0</v>
      </c>
      <c r="J30" t="b">
        <v>0</v>
      </c>
      <c r="K30">
        <v>-0.68627450980392202</v>
      </c>
      <c r="L30">
        <v>0</v>
      </c>
      <c r="M30">
        <v>-6.7666687390916802E-2</v>
      </c>
      <c r="N30">
        <v>4.7588526727861097E-2</v>
      </c>
      <c r="O30">
        <v>1.2078605233342801</v>
      </c>
      <c r="P30">
        <v>5.2316187401071201E-3</v>
      </c>
    </row>
    <row r="31" spans="1:16" x14ac:dyDescent="0.3">
      <c r="A31" s="1" t="s">
        <v>1924</v>
      </c>
      <c r="B31" t="s">
        <v>29</v>
      </c>
      <c r="C31" t="b">
        <v>1</v>
      </c>
      <c r="D31" t="b">
        <v>0</v>
      </c>
      <c r="E31" t="b">
        <v>0</v>
      </c>
      <c r="F31" t="b">
        <v>1</v>
      </c>
      <c r="G31" t="b">
        <v>1</v>
      </c>
      <c r="H31" t="b">
        <v>1</v>
      </c>
      <c r="I31" t="b">
        <v>0</v>
      </c>
      <c r="J31" t="b">
        <v>0</v>
      </c>
      <c r="K31">
        <v>-0.48284313725490202</v>
      </c>
      <c r="L31">
        <v>3.4000000000000002E-2</v>
      </c>
      <c r="M31">
        <v>-4.9601691700096297E-2</v>
      </c>
      <c r="N31">
        <v>0.15795484392388001</v>
      </c>
      <c r="O31">
        <v>1.2078605233342801</v>
      </c>
      <c r="P31">
        <v>5.2316187401071201E-3</v>
      </c>
    </row>
    <row r="32" spans="1:16" x14ac:dyDescent="0.3">
      <c r="A32" s="1" t="s">
        <v>1925</v>
      </c>
      <c r="B32" t="s">
        <v>29</v>
      </c>
      <c r="C32" t="b">
        <v>1</v>
      </c>
      <c r="D32" t="b">
        <v>0</v>
      </c>
      <c r="E32" t="b">
        <v>1</v>
      </c>
      <c r="F32" t="b">
        <v>1</v>
      </c>
      <c r="G32" t="b">
        <v>0</v>
      </c>
      <c r="H32" t="b">
        <v>1</v>
      </c>
      <c r="I32" t="b">
        <v>0</v>
      </c>
      <c r="J32" t="b">
        <v>0</v>
      </c>
      <c r="K32">
        <v>-0.46323529411764702</v>
      </c>
      <c r="L32">
        <v>3.2000000000000001E-2</v>
      </c>
      <c r="M32">
        <v>-2.0907250200692201E-2</v>
      </c>
      <c r="N32">
        <v>0.47815661057992298</v>
      </c>
      <c r="O32">
        <v>1.2078605233342801</v>
      </c>
      <c r="P32">
        <v>5.2316187401071201E-3</v>
      </c>
    </row>
    <row r="33" spans="1:16" x14ac:dyDescent="0.3">
      <c r="A33" s="1" t="s">
        <v>1926</v>
      </c>
      <c r="B33" t="s">
        <v>29</v>
      </c>
      <c r="C33" t="b">
        <v>1</v>
      </c>
      <c r="D33" t="b">
        <v>0</v>
      </c>
      <c r="E33" t="b">
        <v>1</v>
      </c>
      <c r="F33" t="b">
        <v>1</v>
      </c>
      <c r="G33" t="b">
        <v>0</v>
      </c>
      <c r="H33" t="b">
        <v>1</v>
      </c>
      <c r="I33" t="b">
        <v>1</v>
      </c>
      <c r="J33" t="b">
        <v>0</v>
      </c>
      <c r="K33">
        <v>-0.53676470588235303</v>
      </c>
      <c r="L33">
        <v>8.9999999999999993E-3</v>
      </c>
      <c r="M33">
        <v>-1.43141206060441E-2</v>
      </c>
      <c r="N33">
        <v>0.95072715698031196</v>
      </c>
      <c r="O33">
        <v>1.2078605233342801</v>
      </c>
      <c r="P33">
        <v>5.2316187401071201E-3</v>
      </c>
    </row>
    <row r="34" spans="1:16" x14ac:dyDescent="0.3">
      <c r="A34" s="1" t="s">
        <v>1927</v>
      </c>
      <c r="B34" t="s">
        <v>29</v>
      </c>
      <c r="C34" t="b">
        <v>1</v>
      </c>
      <c r="D34" t="b">
        <v>0</v>
      </c>
      <c r="E34" t="b">
        <v>0</v>
      </c>
      <c r="F34" t="b">
        <v>1</v>
      </c>
      <c r="G34" t="b">
        <v>0</v>
      </c>
      <c r="H34" t="b">
        <v>1</v>
      </c>
      <c r="I34" t="b">
        <v>1</v>
      </c>
      <c r="J34" t="b">
        <v>0</v>
      </c>
      <c r="K34">
        <v>-0.52941176470588203</v>
      </c>
      <c r="L34">
        <v>2.5000000000000001E-2</v>
      </c>
      <c r="M34">
        <v>-2.5327920098371998E-2</v>
      </c>
      <c r="N34">
        <v>0.80020204554665697</v>
      </c>
      <c r="O34">
        <v>1.2078605233342801</v>
      </c>
      <c r="P34">
        <v>5.2316187401071201E-3</v>
      </c>
    </row>
    <row r="35" spans="1:16" x14ac:dyDescent="0.3">
      <c r="A35" s="1" t="s">
        <v>1928</v>
      </c>
      <c r="B35" t="s">
        <v>29</v>
      </c>
      <c r="C35" t="b">
        <v>1</v>
      </c>
      <c r="D35" t="b">
        <v>0</v>
      </c>
      <c r="E35" t="b">
        <v>0</v>
      </c>
      <c r="F35" t="b">
        <v>1</v>
      </c>
      <c r="G35" t="b">
        <v>1</v>
      </c>
      <c r="H35" t="b">
        <v>1</v>
      </c>
      <c r="I35" t="b">
        <v>1</v>
      </c>
      <c r="J35" t="b">
        <v>0</v>
      </c>
      <c r="K35">
        <v>-0.52696078431372595</v>
      </c>
      <c r="L35">
        <v>1.9E-2</v>
      </c>
      <c r="M35">
        <v>-2.0779113247648899E-3</v>
      </c>
      <c r="N35">
        <v>0.97313285249179704</v>
      </c>
      <c r="O35">
        <v>1.2078605233342801</v>
      </c>
      <c r="P35">
        <v>5.2316187401071201E-3</v>
      </c>
    </row>
    <row r="36" spans="1:16" x14ac:dyDescent="0.3">
      <c r="A36" s="1" t="s">
        <v>1929</v>
      </c>
      <c r="B36" t="s">
        <v>29</v>
      </c>
      <c r="C36" t="b">
        <v>1</v>
      </c>
      <c r="D36" t="b">
        <v>0</v>
      </c>
      <c r="E36" t="b">
        <v>0</v>
      </c>
      <c r="F36" t="b">
        <v>1</v>
      </c>
      <c r="G36" t="b">
        <v>0</v>
      </c>
      <c r="H36" t="b">
        <v>1</v>
      </c>
      <c r="I36" t="b">
        <v>1</v>
      </c>
      <c r="J36" t="b">
        <v>0</v>
      </c>
      <c r="K36">
        <v>-0.45588235294117702</v>
      </c>
      <c r="L36">
        <v>0.04</v>
      </c>
      <c r="M36">
        <v>-8.4607417746916894E-2</v>
      </c>
      <c r="N36">
        <v>0.26864403414807198</v>
      </c>
      <c r="O36">
        <v>1.2078605233342801</v>
      </c>
      <c r="P36">
        <v>5.2316187401071201E-3</v>
      </c>
    </row>
    <row r="37" spans="1:16" x14ac:dyDescent="0.3">
      <c r="A37" s="1" t="s">
        <v>1930</v>
      </c>
      <c r="B37" t="s">
        <v>27</v>
      </c>
      <c r="C37" t="b">
        <v>1</v>
      </c>
      <c r="D37" t="b">
        <v>0</v>
      </c>
      <c r="E37" t="b">
        <v>0</v>
      </c>
      <c r="F37" t="b">
        <v>0</v>
      </c>
      <c r="G37" t="b">
        <v>1</v>
      </c>
      <c r="H37" t="b">
        <v>0</v>
      </c>
      <c r="I37" t="b">
        <v>1</v>
      </c>
      <c r="J37" t="b">
        <v>1</v>
      </c>
      <c r="K37">
        <v>-0.445125773426085</v>
      </c>
      <c r="L37">
        <v>0.04</v>
      </c>
      <c r="M37">
        <v>-0.26545325962525601</v>
      </c>
      <c r="N37">
        <v>6.7330864394476497E-2</v>
      </c>
      <c r="O37">
        <v>1.5740670930765699</v>
      </c>
      <c r="P37">
        <v>1.40538326113535E-2</v>
      </c>
    </row>
    <row r="38" spans="1:16" x14ac:dyDescent="0.3">
      <c r="A38" s="1" t="s">
        <v>1931</v>
      </c>
      <c r="B38" t="s">
        <v>27</v>
      </c>
      <c r="C38" t="b">
        <v>1</v>
      </c>
      <c r="D38" t="b">
        <v>0</v>
      </c>
      <c r="E38" t="b">
        <v>0</v>
      </c>
      <c r="F38" t="b">
        <v>0</v>
      </c>
      <c r="G38" t="b">
        <v>1</v>
      </c>
      <c r="H38" t="b">
        <v>0</v>
      </c>
      <c r="I38" t="b">
        <v>1</v>
      </c>
      <c r="J38" t="b">
        <v>1</v>
      </c>
      <c r="K38">
        <v>-0.53954639203161803</v>
      </c>
      <c r="L38">
        <v>1.0999999999999999E-2</v>
      </c>
      <c r="M38">
        <v>-0.20134468658025401</v>
      </c>
      <c r="N38">
        <v>0.39139016881178501</v>
      </c>
      <c r="O38">
        <v>1.5740670930765699</v>
      </c>
      <c r="P38">
        <v>1.40538326113535E-2</v>
      </c>
    </row>
    <row r="39" spans="1:16" x14ac:dyDescent="0.3">
      <c r="A39" s="1" t="s">
        <v>1932</v>
      </c>
      <c r="B39" t="s">
        <v>27</v>
      </c>
      <c r="C39" t="b">
        <v>1</v>
      </c>
      <c r="D39" t="b">
        <v>0</v>
      </c>
      <c r="E39" t="b">
        <v>0</v>
      </c>
      <c r="F39" t="b">
        <v>0</v>
      </c>
      <c r="G39" t="b">
        <v>1</v>
      </c>
      <c r="H39" t="b">
        <v>0</v>
      </c>
      <c r="I39" t="b">
        <v>1</v>
      </c>
      <c r="J39" t="b">
        <v>1</v>
      </c>
      <c r="K39">
        <v>-0.50398537982953395</v>
      </c>
      <c r="L39">
        <v>2.1999999999999999E-2</v>
      </c>
      <c r="M39">
        <v>-3.4487456877695701E-3</v>
      </c>
      <c r="N39">
        <v>0.95388682783177803</v>
      </c>
      <c r="O39">
        <v>1.5740670930765699</v>
      </c>
      <c r="P39">
        <v>1.40538326113535E-2</v>
      </c>
    </row>
    <row r="40" spans="1:16" x14ac:dyDescent="0.3">
      <c r="A40" s="1" t="s">
        <v>1933</v>
      </c>
      <c r="B40" t="s">
        <v>27</v>
      </c>
      <c r="C40" t="b">
        <v>1</v>
      </c>
      <c r="D40" t="b">
        <v>0</v>
      </c>
      <c r="E40" t="b">
        <v>0</v>
      </c>
      <c r="F40" t="b">
        <v>0</v>
      </c>
      <c r="G40" t="b">
        <v>1</v>
      </c>
      <c r="H40" t="b">
        <v>0</v>
      </c>
      <c r="I40" t="b">
        <v>1</v>
      </c>
      <c r="J40" t="b">
        <v>1</v>
      </c>
      <c r="K40">
        <v>-0.53096269943111496</v>
      </c>
      <c r="L40">
        <v>2.5999999999999999E-2</v>
      </c>
      <c r="M40">
        <v>-7.0972900493094807E-2</v>
      </c>
      <c r="N40">
        <v>9.2613250054055907E-2</v>
      </c>
      <c r="O40">
        <v>1.5740670930765699</v>
      </c>
      <c r="P40">
        <v>1.40538326113535E-2</v>
      </c>
    </row>
    <row r="41" spans="1:16" x14ac:dyDescent="0.3">
      <c r="A41" s="1" t="s">
        <v>1934</v>
      </c>
      <c r="B41" t="s">
        <v>27</v>
      </c>
      <c r="C41" t="b">
        <v>1</v>
      </c>
      <c r="D41" t="b">
        <v>0</v>
      </c>
      <c r="E41" t="b">
        <v>0</v>
      </c>
      <c r="F41" t="b">
        <v>0</v>
      </c>
      <c r="G41" t="b">
        <v>1</v>
      </c>
      <c r="H41" t="b">
        <v>0</v>
      </c>
      <c r="I41" t="b">
        <v>1</v>
      </c>
      <c r="J41" t="b">
        <v>1</v>
      </c>
      <c r="K41">
        <v>-0.48313926922831302</v>
      </c>
      <c r="L41">
        <v>3.2000000000000001E-2</v>
      </c>
      <c r="M41">
        <v>-3.7193757232818501E-2</v>
      </c>
      <c r="N41">
        <v>0.64866820085398103</v>
      </c>
      <c r="O41">
        <v>1.5740670930765699</v>
      </c>
      <c r="P41">
        <v>1.40538326113535E-2</v>
      </c>
    </row>
    <row r="42" spans="1:16" x14ac:dyDescent="0.3">
      <c r="A42" s="1" t="s">
        <v>1935</v>
      </c>
      <c r="B42" t="s">
        <v>27</v>
      </c>
      <c r="C42" t="b">
        <v>1</v>
      </c>
      <c r="D42" t="b">
        <v>0</v>
      </c>
      <c r="E42" t="b">
        <v>0</v>
      </c>
      <c r="F42" t="b">
        <v>0</v>
      </c>
      <c r="G42" t="b">
        <v>1</v>
      </c>
      <c r="H42" t="b">
        <v>0</v>
      </c>
      <c r="I42" t="b">
        <v>1</v>
      </c>
      <c r="J42" t="b">
        <v>1</v>
      </c>
      <c r="K42">
        <v>-0.45248322422651599</v>
      </c>
      <c r="L42">
        <v>4.1000000000000002E-2</v>
      </c>
      <c r="M42">
        <v>-6.2305252522147098E-3</v>
      </c>
      <c r="N42">
        <v>0.92479318455210502</v>
      </c>
      <c r="O42">
        <v>1.5740670930765699</v>
      </c>
      <c r="P42">
        <v>1.40538326113535E-2</v>
      </c>
    </row>
    <row r="43" spans="1:16" x14ac:dyDescent="0.3">
      <c r="A43" s="1" t="s">
        <v>1936</v>
      </c>
      <c r="B43" t="s">
        <v>27</v>
      </c>
      <c r="C43" t="b">
        <v>1</v>
      </c>
      <c r="D43" t="b">
        <v>0</v>
      </c>
      <c r="E43" t="b">
        <v>0</v>
      </c>
      <c r="F43" t="b">
        <v>0</v>
      </c>
      <c r="G43" t="b">
        <v>1</v>
      </c>
      <c r="H43" t="b">
        <v>0</v>
      </c>
      <c r="I43" t="b">
        <v>1</v>
      </c>
      <c r="J43" t="b">
        <v>1</v>
      </c>
      <c r="K43">
        <v>-0.45248322422651599</v>
      </c>
      <c r="L43">
        <v>4.2000000000000003E-2</v>
      </c>
      <c r="M43">
        <v>-9.3975179702657799E-2</v>
      </c>
      <c r="N43">
        <v>0.28949918087718102</v>
      </c>
      <c r="O43">
        <v>1.5740670930765699</v>
      </c>
      <c r="P43">
        <v>1.40538326113535E-2</v>
      </c>
    </row>
    <row r="44" spans="1:16" x14ac:dyDescent="0.3">
      <c r="A44" s="1" t="s">
        <v>1937</v>
      </c>
      <c r="B44" t="s">
        <v>27</v>
      </c>
      <c r="C44" t="b">
        <v>1</v>
      </c>
      <c r="D44" t="b">
        <v>0</v>
      </c>
      <c r="E44" t="b">
        <v>0</v>
      </c>
      <c r="F44" t="b">
        <v>0</v>
      </c>
      <c r="G44" t="b">
        <v>1</v>
      </c>
      <c r="H44" t="b">
        <v>0</v>
      </c>
      <c r="I44" t="b">
        <v>1</v>
      </c>
      <c r="J44" t="b">
        <v>1</v>
      </c>
      <c r="K44">
        <v>-0.50766410522975003</v>
      </c>
      <c r="L44">
        <v>1.6E-2</v>
      </c>
      <c r="M44">
        <v>-0.15507899163778699</v>
      </c>
      <c r="N44">
        <v>9.2886559318726095E-2</v>
      </c>
      <c r="O44">
        <v>1.5740670930765699</v>
      </c>
      <c r="P44">
        <v>1.40538326113535E-2</v>
      </c>
    </row>
    <row r="45" spans="1:16" x14ac:dyDescent="0.3">
      <c r="A45" s="1" t="s">
        <v>1938</v>
      </c>
      <c r="B45" t="s">
        <v>27</v>
      </c>
      <c r="C45" t="b">
        <v>1</v>
      </c>
      <c r="D45" t="b">
        <v>0</v>
      </c>
      <c r="E45" t="b">
        <v>0</v>
      </c>
      <c r="F45" t="b">
        <v>0</v>
      </c>
      <c r="G45" t="b">
        <v>1</v>
      </c>
      <c r="H45" t="b">
        <v>0</v>
      </c>
      <c r="I45" t="b">
        <v>1</v>
      </c>
      <c r="J45" t="b">
        <v>1</v>
      </c>
      <c r="K45">
        <v>-0.48559175282845601</v>
      </c>
      <c r="L45">
        <v>0.03</v>
      </c>
      <c r="M45">
        <v>-5.3707913049198398E-2</v>
      </c>
      <c r="N45">
        <v>0.445132238485409</v>
      </c>
      <c r="O45">
        <v>1.5740670930765699</v>
      </c>
      <c r="P45">
        <v>1.40538326113535E-2</v>
      </c>
    </row>
    <row r="46" spans="1:16" x14ac:dyDescent="0.3">
      <c r="A46" s="1" t="s">
        <v>1939</v>
      </c>
      <c r="B46" t="s">
        <v>27</v>
      </c>
      <c r="C46" t="b">
        <v>1</v>
      </c>
      <c r="D46" t="b">
        <v>0</v>
      </c>
      <c r="E46" t="b">
        <v>0</v>
      </c>
      <c r="F46" t="b">
        <v>0</v>
      </c>
      <c r="G46" t="b">
        <v>1</v>
      </c>
      <c r="H46" t="b">
        <v>0</v>
      </c>
      <c r="I46" t="b">
        <v>1</v>
      </c>
      <c r="J46" t="b">
        <v>1</v>
      </c>
      <c r="K46">
        <v>-0.46474564222723502</v>
      </c>
      <c r="L46">
        <v>3.2000000000000001E-2</v>
      </c>
      <c r="M46">
        <v>-0.31161125485814101</v>
      </c>
      <c r="N46">
        <v>6.1287978629790602E-2</v>
      </c>
      <c r="O46">
        <v>1.5740670930765699</v>
      </c>
      <c r="P46">
        <v>1.40538326113535E-2</v>
      </c>
    </row>
    <row r="47" spans="1:16" x14ac:dyDescent="0.3">
      <c r="A47" s="1" t="s">
        <v>1940</v>
      </c>
      <c r="B47" t="s">
        <v>27</v>
      </c>
      <c r="C47" t="b">
        <v>1</v>
      </c>
      <c r="D47" t="b">
        <v>0</v>
      </c>
      <c r="E47" t="b">
        <v>0</v>
      </c>
      <c r="F47" t="b">
        <v>0</v>
      </c>
      <c r="G47" t="b">
        <v>1</v>
      </c>
      <c r="H47" t="b">
        <v>0</v>
      </c>
      <c r="I47" t="b">
        <v>1</v>
      </c>
      <c r="J47" t="b">
        <v>1</v>
      </c>
      <c r="K47">
        <v>-0.58491733863427697</v>
      </c>
      <c r="L47">
        <v>1.2E-2</v>
      </c>
      <c r="M47">
        <v>-5.9912876908635899E-2</v>
      </c>
      <c r="N47">
        <v>0.46257202663726699</v>
      </c>
      <c r="O47">
        <v>1.5740670930765699</v>
      </c>
      <c r="P47">
        <v>1.40538326113535E-2</v>
      </c>
    </row>
    <row r="48" spans="1:16" x14ac:dyDescent="0.3">
      <c r="A48" s="1" t="s">
        <v>1941</v>
      </c>
      <c r="B48" t="s">
        <v>27</v>
      </c>
      <c r="C48" t="b">
        <v>1</v>
      </c>
      <c r="D48" t="b">
        <v>0</v>
      </c>
      <c r="E48" t="b">
        <v>0</v>
      </c>
      <c r="F48" t="b">
        <v>0</v>
      </c>
      <c r="G48" t="b">
        <v>1</v>
      </c>
      <c r="H48" t="b">
        <v>0</v>
      </c>
      <c r="I48" t="b">
        <v>1</v>
      </c>
      <c r="J48" t="b">
        <v>1</v>
      </c>
      <c r="K48">
        <v>-0.46719812582737902</v>
      </c>
      <c r="L48">
        <v>0.03</v>
      </c>
      <c r="M48">
        <v>-5.4295318555907301E-2</v>
      </c>
      <c r="N48">
        <v>0.35058526891124803</v>
      </c>
      <c r="O48">
        <v>1.5740670930765699</v>
      </c>
      <c r="P48">
        <v>1.40538326113535E-2</v>
      </c>
    </row>
    <row r="49" spans="1:16" x14ac:dyDescent="0.3">
      <c r="A49" s="1" t="s">
        <v>1942</v>
      </c>
      <c r="B49" t="s">
        <v>27</v>
      </c>
      <c r="C49" t="b">
        <v>1</v>
      </c>
      <c r="D49" t="b">
        <v>0</v>
      </c>
      <c r="E49" t="b">
        <v>0</v>
      </c>
      <c r="F49" t="b">
        <v>0</v>
      </c>
      <c r="G49" t="b">
        <v>1</v>
      </c>
      <c r="H49" t="b">
        <v>0</v>
      </c>
      <c r="I49" t="b">
        <v>1</v>
      </c>
      <c r="J49" t="b">
        <v>1</v>
      </c>
      <c r="K49">
        <v>-0.61434714183600203</v>
      </c>
      <c r="L49">
        <v>2E-3</v>
      </c>
      <c r="M49">
        <v>-0.17144696592150499</v>
      </c>
      <c r="N49">
        <v>0.11329452281319299</v>
      </c>
      <c r="O49">
        <v>1.5740670930765699</v>
      </c>
      <c r="P49">
        <v>1.40538326113535E-2</v>
      </c>
    </row>
    <row r="50" spans="1:16" x14ac:dyDescent="0.3">
      <c r="A50" s="1" t="s">
        <v>1943</v>
      </c>
      <c r="B50" t="s">
        <v>27</v>
      </c>
      <c r="C50" t="b">
        <v>1</v>
      </c>
      <c r="D50" t="b">
        <v>0</v>
      </c>
      <c r="E50" t="b">
        <v>0</v>
      </c>
      <c r="F50" t="b">
        <v>0</v>
      </c>
      <c r="G50" t="b">
        <v>1</v>
      </c>
      <c r="H50" t="b">
        <v>0</v>
      </c>
      <c r="I50" t="b">
        <v>1</v>
      </c>
      <c r="J50" t="b">
        <v>1</v>
      </c>
      <c r="K50">
        <v>-0.42550590462493498</v>
      </c>
      <c r="L50">
        <v>4.8000000000000001E-2</v>
      </c>
      <c r="M50">
        <v>-7.7123009644235505E-2</v>
      </c>
      <c r="N50">
        <v>0.339408569621657</v>
      </c>
      <c r="O50">
        <v>1.5740670930765699</v>
      </c>
      <c r="P50">
        <v>1.40538326113535E-2</v>
      </c>
    </row>
    <row r="51" spans="1:16" x14ac:dyDescent="0.3">
      <c r="A51" s="1" t="s">
        <v>1944</v>
      </c>
      <c r="B51" t="s">
        <v>27</v>
      </c>
      <c r="C51" t="b">
        <v>1</v>
      </c>
      <c r="D51" t="b">
        <v>0</v>
      </c>
      <c r="E51" t="b">
        <v>0</v>
      </c>
      <c r="F51" t="b">
        <v>0</v>
      </c>
      <c r="G51" t="b">
        <v>1</v>
      </c>
      <c r="H51" t="b">
        <v>0</v>
      </c>
      <c r="I51" t="b">
        <v>1</v>
      </c>
      <c r="J51" t="b">
        <v>1</v>
      </c>
      <c r="K51">
        <v>-0.47455557662781001</v>
      </c>
      <c r="L51">
        <v>2.3E-2</v>
      </c>
      <c r="M51">
        <v>-4.8005775145240903E-2</v>
      </c>
      <c r="N51">
        <v>0.174853976532475</v>
      </c>
      <c r="O51">
        <v>1.5740670930765699</v>
      </c>
      <c r="P51">
        <v>1.40538326113535E-2</v>
      </c>
    </row>
    <row r="52" spans="1:16" x14ac:dyDescent="0.3">
      <c r="A52" s="1" t="s">
        <v>1945</v>
      </c>
      <c r="B52" t="s">
        <v>27</v>
      </c>
      <c r="C52" t="b">
        <v>1</v>
      </c>
      <c r="D52" t="b">
        <v>0</v>
      </c>
      <c r="E52" t="b">
        <v>0</v>
      </c>
      <c r="F52" t="b">
        <v>0</v>
      </c>
      <c r="G52" t="b">
        <v>1</v>
      </c>
      <c r="H52" t="b">
        <v>0</v>
      </c>
      <c r="I52" t="b">
        <v>1</v>
      </c>
      <c r="J52" t="b">
        <v>1</v>
      </c>
      <c r="K52">
        <v>-0.40465979402371399</v>
      </c>
      <c r="L52">
        <v>4.2999999999999997E-2</v>
      </c>
      <c r="M52">
        <v>-6.5782972870549197E-2</v>
      </c>
      <c r="N52">
        <v>0.118361480231752</v>
      </c>
      <c r="O52">
        <v>1.5740670930765699</v>
      </c>
      <c r="P52">
        <v>1.40538326113535E-2</v>
      </c>
    </row>
    <row r="53" spans="1:16" x14ac:dyDescent="0.3">
      <c r="A53" s="1" t="s">
        <v>1946</v>
      </c>
      <c r="B53" t="s">
        <v>27</v>
      </c>
      <c r="C53" t="b">
        <v>1</v>
      </c>
      <c r="D53" t="b">
        <v>0</v>
      </c>
      <c r="E53" t="b">
        <v>0</v>
      </c>
      <c r="F53" t="b">
        <v>0</v>
      </c>
      <c r="G53" t="b">
        <v>1</v>
      </c>
      <c r="H53" t="b">
        <v>0</v>
      </c>
      <c r="I53" t="b">
        <v>1</v>
      </c>
      <c r="J53" t="b">
        <v>1</v>
      </c>
      <c r="K53">
        <v>-0.50521162162960598</v>
      </c>
      <c r="L53">
        <v>1.4E-2</v>
      </c>
      <c r="M53">
        <v>-4.1977675483979099E-2</v>
      </c>
      <c r="N53">
        <v>0.54203059233908002</v>
      </c>
      <c r="O53">
        <v>1.5740670930765699</v>
      </c>
      <c r="P53">
        <v>1.40538326113535E-2</v>
      </c>
    </row>
    <row r="54" spans="1:16" x14ac:dyDescent="0.3">
      <c r="A54" s="1" t="s">
        <v>1947</v>
      </c>
      <c r="B54" t="s">
        <v>27</v>
      </c>
      <c r="C54" t="b">
        <v>1</v>
      </c>
      <c r="D54" t="b">
        <v>0</v>
      </c>
      <c r="E54" t="b">
        <v>0</v>
      </c>
      <c r="F54" t="b">
        <v>0</v>
      </c>
      <c r="G54" t="b">
        <v>1</v>
      </c>
      <c r="H54" t="b">
        <v>0</v>
      </c>
      <c r="I54" t="b">
        <v>1</v>
      </c>
      <c r="J54" t="b">
        <v>1</v>
      </c>
      <c r="K54">
        <v>-0.45616194962673201</v>
      </c>
      <c r="L54">
        <v>3.4000000000000002E-2</v>
      </c>
      <c r="M54">
        <v>-0.119267424540492</v>
      </c>
      <c r="N54">
        <v>4.8974377225327201E-2</v>
      </c>
      <c r="O54">
        <v>1.5740670930765699</v>
      </c>
      <c r="P54">
        <v>1.40538326113535E-2</v>
      </c>
    </row>
    <row r="55" spans="1:16" x14ac:dyDescent="0.3">
      <c r="A55" s="1" t="s">
        <v>1948</v>
      </c>
      <c r="B55" t="s">
        <v>27</v>
      </c>
      <c r="C55" t="b">
        <v>1</v>
      </c>
      <c r="D55" t="b">
        <v>0</v>
      </c>
      <c r="E55" t="b">
        <v>0</v>
      </c>
      <c r="F55" t="b">
        <v>0</v>
      </c>
      <c r="G55" t="b">
        <v>1</v>
      </c>
      <c r="H55" t="b">
        <v>0</v>
      </c>
      <c r="I55" t="b">
        <v>1</v>
      </c>
      <c r="J55" t="b">
        <v>1</v>
      </c>
      <c r="K55">
        <v>-0.47332933482773798</v>
      </c>
      <c r="L55">
        <v>2.4E-2</v>
      </c>
      <c r="M55">
        <v>-0.11593777607521399</v>
      </c>
      <c r="N55">
        <v>0.227092073205275</v>
      </c>
      <c r="O55">
        <v>1.5740670930765699</v>
      </c>
      <c r="P55">
        <v>1.40538326113535E-2</v>
      </c>
    </row>
    <row r="56" spans="1:16" x14ac:dyDescent="0.3">
      <c r="A56" s="1" t="s">
        <v>1949</v>
      </c>
      <c r="B56" t="s">
        <v>27</v>
      </c>
      <c r="C56" t="b">
        <v>1</v>
      </c>
      <c r="D56" t="b">
        <v>0</v>
      </c>
      <c r="E56" t="b">
        <v>0</v>
      </c>
      <c r="F56" t="b">
        <v>0</v>
      </c>
      <c r="G56" t="b">
        <v>1</v>
      </c>
      <c r="H56" t="b">
        <v>0</v>
      </c>
      <c r="I56" t="b">
        <v>1</v>
      </c>
      <c r="J56" t="b">
        <v>1</v>
      </c>
      <c r="K56">
        <v>-0.44880449882630102</v>
      </c>
      <c r="L56">
        <v>3.4000000000000002E-2</v>
      </c>
      <c r="M56">
        <v>-6.7396151450646105E-2</v>
      </c>
      <c r="N56">
        <v>0.109555393461559</v>
      </c>
      <c r="O56">
        <v>1.5740670930765699</v>
      </c>
      <c r="P56">
        <v>1.40538326113535E-2</v>
      </c>
    </row>
    <row r="57" spans="1:16" x14ac:dyDescent="0.3">
      <c r="A57" s="1" t="s">
        <v>1950</v>
      </c>
      <c r="B57" t="s">
        <v>25</v>
      </c>
      <c r="C57" t="b">
        <v>1</v>
      </c>
      <c r="D57" t="b">
        <v>0</v>
      </c>
      <c r="E57" t="b">
        <v>0</v>
      </c>
      <c r="F57" t="b">
        <v>0</v>
      </c>
      <c r="G57" t="b">
        <v>1</v>
      </c>
      <c r="H57" t="b">
        <v>0</v>
      </c>
      <c r="I57" t="b">
        <v>1</v>
      </c>
      <c r="J57" t="b">
        <v>1</v>
      </c>
      <c r="K57">
        <v>-0.47894505257446301</v>
      </c>
      <c r="L57">
        <v>2.9000000000000001E-2</v>
      </c>
      <c r="M57">
        <v>-0.106322841375703</v>
      </c>
      <c r="N57">
        <v>3.0040124697062201E-2</v>
      </c>
      <c r="O57">
        <v>1.5110409885851801</v>
      </c>
      <c r="P57">
        <v>1.09288808261979E-2</v>
      </c>
    </row>
    <row r="58" spans="1:16" x14ac:dyDescent="0.3">
      <c r="A58" s="1" t="s">
        <v>1951</v>
      </c>
      <c r="B58" t="s">
        <v>25</v>
      </c>
      <c r="C58" t="b">
        <v>1</v>
      </c>
      <c r="D58" t="b">
        <v>0</v>
      </c>
      <c r="E58" t="b">
        <v>0</v>
      </c>
      <c r="F58" t="b">
        <v>0</v>
      </c>
      <c r="G58" t="b">
        <v>1</v>
      </c>
      <c r="H58" t="b">
        <v>0</v>
      </c>
      <c r="I58" t="b">
        <v>1</v>
      </c>
      <c r="J58" t="b">
        <v>1</v>
      </c>
      <c r="K58">
        <v>-0.59061617882239503</v>
      </c>
      <c r="L58">
        <v>8.0000000000000002E-3</v>
      </c>
      <c r="M58">
        <v>-0.41048959866692403</v>
      </c>
      <c r="N58">
        <v>1.50782692033317E-2</v>
      </c>
      <c r="O58">
        <v>1.5110409885851801</v>
      </c>
      <c r="P58">
        <v>1.09288808261979E-2</v>
      </c>
    </row>
    <row r="59" spans="1:16" x14ac:dyDescent="0.3">
      <c r="A59" s="1" t="s">
        <v>1952</v>
      </c>
      <c r="B59" t="s">
        <v>25</v>
      </c>
      <c r="C59" t="b">
        <v>1</v>
      </c>
      <c r="D59" t="b">
        <v>0</v>
      </c>
      <c r="E59" t="b">
        <v>0</v>
      </c>
      <c r="F59" t="b">
        <v>0</v>
      </c>
      <c r="G59" t="b">
        <v>1</v>
      </c>
      <c r="H59" t="b">
        <v>0</v>
      </c>
      <c r="I59" t="b">
        <v>1</v>
      </c>
      <c r="J59" t="b">
        <v>1</v>
      </c>
      <c r="K59">
        <v>-0.53850298657336004</v>
      </c>
      <c r="L59">
        <v>1.7000000000000001E-2</v>
      </c>
      <c r="M59">
        <v>-0.127303853241964</v>
      </c>
      <c r="N59">
        <v>7.6562103733929104E-2</v>
      </c>
      <c r="O59">
        <v>1.5110409885851801</v>
      </c>
      <c r="P59">
        <v>1.09288808261979E-2</v>
      </c>
    </row>
    <row r="60" spans="1:16" x14ac:dyDescent="0.3">
      <c r="A60" s="1" t="s">
        <v>1953</v>
      </c>
      <c r="B60" t="s">
        <v>24</v>
      </c>
      <c r="C60" t="b">
        <v>1</v>
      </c>
      <c r="D60" t="b">
        <v>0</v>
      </c>
      <c r="E60" t="b">
        <v>0</v>
      </c>
      <c r="F60" t="b">
        <v>0</v>
      </c>
      <c r="G60" t="b">
        <v>1</v>
      </c>
      <c r="H60" t="b">
        <v>0</v>
      </c>
      <c r="I60" t="b">
        <v>1</v>
      </c>
      <c r="J60" t="b">
        <v>1</v>
      </c>
      <c r="K60">
        <v>-0.518596695128824</v>
      </c>
      <c r="L60">
        <v>2.3E-2</v>
      </c>
      <c r="M60">
        <v>7.4172126994159898E-2</v>
      </c>
      <c r="N60">
        <v>0.25296401909614002</v>
      </c>
      <c r="O60">
        <v>-1.8326488815919699</v>
      </c>
      <c r="P60">
        <v>1.95338088846988E-2</v>
      </c>
    </row>
    <row r="61" spans="1:16" x14ac:dyDescent="0.3">
      <c r="A61" s="1" t="s">
        <v>1954</v>
      </c>
      <c r="B61" t="s">
        <v>24</v>
      </c>
      <c r="C61" t="b">
        <v>1</v>
      </c>
      <c r="D61" t="b">
        <v>0</v>
      </c>
      <c r="E61" t="b">
        <v>0</v>
      </c>
      <c r="F61" t="b">
        <v>0</v>
      </c>
      <c r="G61" t="b">
        <v>1</v>
      </c>
      <c r="H61" t="b">
        <v>0</v>
      </c>
      <c r="I61" t="b">
        <v>1</v>
      </c>
      <c r="J61" t="b">
        <v>1</v>
      </c>
      <c r="K61">
        <v>-0.53237583437137803</v>
      </c>
      <c r="L61">
        <v>1.7999999999999999E-2</v>
      </c>
      <c r="M61">
        <v>6.2233373617341901E-3</v>
      </c>
      <c r="N61">
        <v>0.95323163045345205</v>
      </c>
      <c r="O61">
        <v>-1.8326488815919699</v>
      </c>
      <c r="P61">
        <v>1.95338088846988E-2</v>
      </c>
    </row>
    <row r="62" spans="1:16" x14ac:dyDescent="0.3">
      <c r="A62" s="1" t="s">
        <v>1955</v>
      </c>
      <c r="B62" t="s">
        <v>21</v>
      </c>
      <c r="C62" t="b">
        <v>1</v>
      </c>
      <c r="D62" t="b">
        <v>0</v>
      </c>
      <c r="E62" t="b">
        <v>0</v>
      </c>
      <c r="F62" t="b">
        <v>0</v>
      </c>
      <c r="G62" t="b">
        <v>1</v>
      </c>
      <c r="H62" t="b">
        <v>0</v>
      </c>
      <c r="I62" t="b">
        <v>1</v>
      </c>
      <c r="J62" t="b">
        <v>1</v>
      </c>
      <c r="K62">
        <v>-0.54349042028843897</v>
      </c>
      <c r="L62">
        <v>1.7999999999999999E-2</v>
      </c>
      <c r="M62">
        <v>-4.7931993015544898E-2</v>
      </c>
      <c r="N62">
        <v>0.49597906244125201</v>
      </c>
      <c r="O62">
        <v>2.5848462225543698</v>
      </c>
      <c r="P62">
        <v>1.7896724186331599E-2</v>
      </c>
    </row>
    <row r="63" spans="1:16" x14ac:dyDescent="0.3">
      <c r="A63" s="1" t="s">
        <v>1956</v>
      </c>
      <c r="B63" t="s">
        <v>21</v>
      </c>
      <c r="C63" t="b">
        <v>1</v>
      </c>
      <c r="D63" t="b">
        <v>0</v>
      </c>
      <c r="E63" t="b">
        <v>0</v>
      </c>
      <c r="F63" t="b">
        <v>0</v>
      </c>
      <c r="G63" t="b">
        <v>1</v>
      </c>
      <c r="H63" t="b">
        <v>0</v>
      </c>
      <c r="I63" t="b">
        <v>1</v>
      </c>
      <c r="J63" t="b">
        <v>1</v>
      </c>
      <c r="K63">
        <v>-0.50285562250986404</v>
      </c>
      <c r="L63">
        <v>2.5999999999999999E-2</v>
      </c>
      <c r="M63">
        <v>-6.1754191834355897E-2</v>
      </c>
      <c r="N63">
        <v>0.26372506899208997</v>
      </c>
      <c r="O63">
        <v>2.5848462225543698</v>
      </c>
      <c r="P63">
        <v>1.7896724186331599E-2</v>
      </c>
    </row>
    <row r="64" spans="1:16" x14ac:dyDescent="0.3">
      <c r="A64" s="1" t="s">
        <v>1957</v>
      </c>
      <c r="B64" t="s">
        <v>21</v>
      </c>
      <c r="C64" t="b">
        <v>1</v>
      </c>
      <c r="D64" t="b">
        <v>0</v>
      </c>
      <c r="E64" t="b">
        <v>0</v>
      </c>
      <c r="F64" t="b">
        <v>0</v>
      </c>
      <c r="G64" t="b">
        <v>1</v>
      </c>
      <c r="H64" t="b">
        <v>0</v>
      </c>
      <c r="I64" t="b">
        <v>1</v>
      </c>
      <c r="J64" t="b">
        <v>1</v>
      </c>
      <c r="K64">
        <v>-0.58412521806701401</v>
      </c>
      <c r="L64">
        <v>8.0000000000000002E-3</v>
      </c>
      <c r="M64">
        <v>-7.2372892554154605E-2</v>
      </c>
      <c r="N64">
        <v>0.120200450784368</v>
      </c>
      <c r="O64">
        <v>2.5848462225543698</v>
      </c>
      <c r="P64">
        <v>1.7896724186331599E-2</v>
      </c>
    </row>
    <row r="65" spans="1:16" x14ac:dyDescent="0.3">
      <c r="A65" s="1" t="s">
        <v>1958</v>
      </c>
      <c r="B65" t="s">
        <v>21</v>
      </c>
      <c r="C65" t="b">
        <v>1</v>
      </c>
      <c r="D65" t="b">
        <v>0</v>
      </c>
      <c r="E65" t="b">
        <v>0</v>
      </c>
      <c r="F65" t="b">
        <v>0</v>
      </c>
      <c r="G65" t="b">
        <v>1</v>
      </c>
      <c r="H65" t="b">
        <v>0</v>
      </c>
      <c r="I65" t="b">
        <v>1</v>
      </c>
      <c r="J65" t="b">
        <v>1</v>
      </c>
      <c r="K65">
        <v>-0.44698277556432398</v>
      </c>
      <c r="L65">
        <v>2.5999999999999999E-2</v>
      </c>
      <c r="M65">
        <v>-2.4846122835112599E-2</v>
      </c>
      <c r="N65">
        <v>0.44587567196286598</v>
      </c>
      <c r="O65">
        <v>2.5848462225543698</v>
      </c>
      <c r="P65">
        <v>1.7896724186331599E-2</v>
      </c>
    </row>
    <row r="66" spans="1:16" x14ac:dyDescent="0.3">
      <c r="A66" s="1" t="s">
        <v>1959</v>
      </c>
      <c r="B66" t="s">
        <v>21</v>
      </c>
      <c r="C66" t="b">
        <v>1</v>
      </c>
      <c r="D66" t="b">
        <v>0</v>
      </c>
      <c r="E66" t="b">
        <v>0</v>
      </c>
      <c r="F66" t="b">
        <v>0</v>
      </c>
      <c r="G66" t="b">
        <v>1</v>
      </c>
      <c r="H66" t="b">
        <v>0</v>
      </c>
      <c r="I66" t="b">
        <v>1</v>
      </c>
      <c r="J66" t="b">
        <v>1</v>
      </c>
      <c r="K66">
        <v>-0.53841107056611803</v>
      </c>
      <c r="L66">
        <v>1.2E-2</v>
      </c>
      <c r="M66">
        <v>-4.8862843412115602E-2</v>
      </c>
      <c r="N66">
        <v>0.26493378729997202</v>
      </c>
      <c r="O66">
        <v>2.5848462225543698</v>
      </c>
      <c r="P66">
        <v>1.7896724186331599E-2</v>
      </c>
    </row>
    <row r="67" spans="1:16" x14ac:dyDescent="0.3">
      <c r="A67" s="1" t="s">
        <v>1960</v>
      </c>
      <c r="B67" t="s">
        <v>21</v>
      </c>
      <c r="C67" t="b">
        <v>1</v>
      </c>
      <c r="D67" t="b">
        <v>0</v>
      </c>
      <c r="E67" t="b">
        <v>0</v>
      </c>
      <c r="F67" t="b">
        <v>0</v>
      </c>
      <c r="G67" t="b">
        <v>1</v>
      </c>
      <c r="H67" t="b">
        <v>0</v>
      </c>
      <c r="I67" t="b">
        <v>1</v>
      </c>
      <c r="J67" t="b">
        <v>1</v>
      </c>
      <c r="K67">
        <v>-0.50539529737102595</v>
      </c>
      <c r="L67">
        <v>1.6E-2</v>
      </c>
      <c r="M67">
        <v>-0.15062342069787099</v>
      </c>
      <c r="N67">
        <v>6.6610237939332101E-2</v>
      </c>
      <c r="O67">
        <v>2.5848462225543698</v>
      </c>
      <c r="P67">
        <v>1.7896724186331599E-2</v>
      </c>
    </row>
    <row r="68" spans="1:16" x14ac:dyDescent="0.3">
      <c r="A68" s="1" t="s">
        <v>1961</v>
      </c>
      <c r="B68" t="s">
        <v>21</v>
      </c>
      <c r="C68" t="b">
        <v>1</v>
      </c>
      <c r="D68" t="b">
        <v>0</v>
      </c>
      <c r="E68" t="b">
        <v>0</v>
      </c>
      <c r="F68" t="b">
        <v>0</v>
      </c>
      <c r="G68" t="b">
        <v>1</v>
      </c>
      <c r="H68" t="b">
        <v>0</v>
      </c>
      <c r="I68" t="b">
        <v>1</v>
      </c>
      <c r="J68" t="b">
        <v>1</v>
      </c>
      <c r="K68">
        <v>-0.60952196667862402</v>
      </c>
      <c r="L68">
        <v>5.0000000000000001E-3</v>
      </c>
      <c r="M68">
        <v>-9.4950612325598302E-2</v>
      </c>
      <c r="N68">
        <v>0.333714356107081</v>
      </c>
      <c r="O68">
        <v>2.5848462225543698</v>
      </c>
      <c r="P68">
        <v>1.7896724186331599E-2</v>
      </c>
    </row>
    <row r="69" spans="1:16" x14ac:dyDescent="0.3">
      <c r="A69" s="1" t="s">
        <v>1962</v>
      </c>
      <c r="B69" t="s">
        <v>21</v>
      </c>
      <c r="C69" t="b">
        <v>1</v>
      </c>
      <c r="D69" t="b">
        <v>0</v>
      </c>
      <c r="E69" t="b">
        <v>0</v>
      </c>
      <c r="F69" t="b">
        <v>0</v>
      </c>
      <c r="G69" t="b">
        <v>1</v>
      </c>
      <c r="H69" t="b">
        <v>0</v>
      </c>
      <c r="I69" t="b">
        <v>1</v>
      </c>
      <c r="J69" t="b">
        <v>1</v>
      </c>
      <c r="K69">
        <v>-0.45968114987012898</v>
      </c>
      <c r="L69">
        <v>3.5000000000000003E-2</v>
      </c>
      <c r="M69">
        <v>-6.5251569405776505E-2</v>
      </c>
      <c r="N69">
        <v>0.40095847433279003</v>
      </c>
      <c r="O69">
        <v>2.5848462225543698</v>
      </c>
      <c r="P69">
        <v>1.7896724186331599E-2</v>
      </c>
    </row>
    <row r="70" spans="1:16" x14ac:dyDescent="0.3">
      <c r="A70" s="1" t="s">
        <v>1963</v>
      </c>
      <c r="B70" t="s">
        <v>21</v>
      </c>
      <c r="C70" t="b">
        <v>1</v>
      </c>
      <c r="D70" t="b">
        <v>0</v>
      </c>
      <c r="E70" t="b">
        <v>0</v>
      </c>
      <c r="F70" t="b">
        <v>0</v>
      </c>
      <c r="G70" t="b">
        <v>1</v>
      </c>
      <c r="H70" t="b">
        <v>0</v>
      </c>
      <c r="I70" t="b">
        <v>1</v>
      </c>
      <c r="J70" t="b">
        <v>1</v>
      </c>
      <c r="K70">
        <v>-0.53333172084379599</v>
      </c>
      <c r="L70">
        <v>1.0999999999999999E-2</v>
      </c>
      <c r="M70">
        <v>-1.2620381670234399E-2</v>
      </c>
      <c r="N70">
        <v>0.82076965609022701</v>
      </c>
      <c r="O70">
        <v>2.5848462225543698</v>
      </c>
      <c r="P70">
        <v>1.7896724186331599E-2</v>
      </c>
    </row>
    <row r="71" spans="1:16" x14ac:dyDescent="0.3">
      <c r="A71" s="1" t="s">
        <v>1964</v>
      </c>
      <c r="B71" t="s">
        <v>21</v>
      </c>
      <c r="C71" t="b">
        <v>1</v>
      </c>
      <c r="D71" t="b">
        <v>0</v>
      </c>
      <c r="E71" t="b">
        <v>0</v>
      </c>
      <c r="F71" t="b">
        <v>0</v>
      </c>
      <c r="G71" t="b">
        <v>1</v>
      </c>
      <c r="H71" t="b">
        <v>0</v>
      </c>
      <c r="I71" t="b">
        <v>1</v>
      </c>
      <c r="J71" t="b">
        <v>1</v>
      </c>
      <c r="K71">
        <v>-0.47237952417593299</v>
      </c>
      <c r="L71">
        <v>3.3000000000000002E-2</v>
      </c>
      <c r="M71">
        <v>-0.12202585479131101</v>
      </c>
      <c r="N71">
        <v>1.2103174397241E-2</v>
      </c>
      <c r="O71">
        <v>2.5848462225543698</v>
      </c>
      <c r="P71">
        <v>1.7896724186331599E-2</v>
      </c>
    </row>
    <row r="72" spans="1:16" x14ac:dyDescent="0.3">
      <c r="A72" s="1" t="s">
        <v>1965</v>
      </c>
      <c r="B72" t="s">
        <v>21</v>
      </c>
      <c r="C72" t="b">
        <v>1</v>
      </c>
      <c r="D72" t="b">
        <v>0</v>
      </c>
      <c r="E72" t="b">
        <v>0</v>
      </c>
      <c r="F72" t="b">
        <v>0</v>
      </c>
      <c r="G72" t="b">
        <v>1</v>
      </c>
      <c r="H72" t="b">
        <v>0</v>
      </c>
      <c r="I72" t="b">
        <v>1</v>
      </c>
      <c r="J72" t="b">
        <v>1</v>
      </c>
      <c r="K72">
        <v>-0.71364863598622197</v>
      </c>
      <c r="L72">
        <v>1E-3</v>
      </c>
      <c r="M72">
        <v>-0.106172264730689</v>
      </c>
      <c r="N72">
        <v>4.6399087117329499E-2</v>
      </c>
      <c r="O72">
        <v>2.5848462225543698</v>
      </c>
      <c r="P72">
        <v>1.7896724186331599E-2</v>
      </c>
    </row>
    <row r="73" spans="1:16" x14ac:dyDescent="0.3">
      <c r="A73" s="1" t="s">
        <v>1966</v>
      </c>
      <c r="B73" t="s">
        <v>17</v>
      </c>
      <c r="C73" t="b">
        <v>1</v>
      </c>
      <c r="D73" t="b">
        <v>0</v>
      </c>
      <c r="E73" t="b">
        <v>0</v>
      </c>
      <c r="F73" t="b">
        <v>1</v>
      </c>
      <c r="G73" t="b">
        <v>0</v>
      </c>
      <c r="H73" t="b">
        <v>1</v>
      </c>
      <c r="I73" t="b">
        <v>1</v>
      </c>
      <c r="J73" t="b">
        <v>0</v>
      </c>
      <c r="K73">
        <v>-0.49019607843137297</v>
      </c>
      <c r="L73">
        <v>3.2000000000000001E-2</v>
      </c>
      <c r="M73">
        <v>7.9268243847801304E-2</v>
      </c>
      <c r="N73">
        <v>9.30232661886157E-2</v>
      </c>
      <c r="O73">
        <v>-1.9408984287223101</v>
      </c>
      <c r="P73">
        <v>6.3780438133963302E-3</v>
      </c>
    </row>
    <row r="74" spans="1:16" x14ac:dyDescent="0.3">
      <c r="A74" s="1" t="s">
        <v>1967</v>
      </c>
      <c r="B74" t="s">
        <v>17</v>
      </c>
      <c r="C74" t="b">
        <v>1</v>
      </c>
      <c r="D74" t="b">
        <v>0</v>
      </c>
      <c r="E74" t="b">
        <v>1</v>
      </c>
      <c r="F74" t="b">
        <v>1</v>
      </c>
      <c r="G74" t="b">
        <v>0</v>
      </c>
      <c r="H74" t="b">
        <v>0</v>
      </c>
      <c r="I74" t="b">
        <v>0</v>
      </c>
      <c r="J74" t="b">
        <v>1</v>
      </c>
      <c r="K74">
        <v>-0.375</v>
      </c>
      <c r="L74">
        <v>4.4999999999999998E-2</v>
      </c>
      <c r="M74">
        <v>0.16350456142692199</v>
      </c>
      <c r="N74">
        <v>4.6921556427213199E-2</v>
      </c>
      <c r="O74">
        <v>-1.9408984287223101</v>
      </c>
      <c r="P74">
        <v>6.3780438133963302E-3</v>
      </c>
    </row>
    <row r="75" spans="1:16" x14ac:dyDescent="0.3">
      <c r="A75" s="1" t="s">
        <v>1968</v>
      </c>
      <c r="B75" t="s">
        <v>17</v>
      </c>
      <c r="C75" t="b">
        <v>0</v>
      </c>
      <c r="D75" t="b">
        <v>0</v>
      </c>
      <c r="E75" t="b">
        <v>1</v>
      </c>
      <c r="F75" t="b">
        <v>1</v>
      </c>
      <c r="G75" t="b">
        <v>0</v>
      </c>
      <c r="H75" t="b">
        <v>1</v>
      </c>
      <c r="I75" t="b">
        <v>1</v>
      </c>
      <c r="J75" t="b">
        <v>1</v>
      </c>
      <c r="K75">
        <v>-0.46078431372549</v>
      </c>
      <c r="L75">
        <v>3.3000000000000002E-2</v>
      </c>
      <c r="M75">
        <v>0.28413336063811201</v>
      </c>
      <c r="N75">
        <v>5.6992802620256704E-3</v>
      </c>
      <c r="O75">
        <v>-1.9408984287223101</v>
      </c>
      <c r="P75">
        <v>6.3780438133963302E-3</v>
      </c>
    </row>
    <row r="76" spans="1:16" x14ac:dyDescent="0.3">
      <c r="A76" s="1" t="s">
        <v>1969</v>
      </c>
      <c r="B76" t="s">
        <v>17</v>
      </c>
      <c r="C76" t="b">
        <v>1</v>
      </c>
      <c r="D76" t="b">
        <v>0</v>
      </c>
      <c r="E76" t="b">
        <v>0</v>
      </c>
      <c r="F76" t="b">
        <v>1</v>
      </c>
      <c r="G76" t="b">
        <v>0</v>
      </c>
      <c r="H76" t="b">
        <v>1</v>
      </c>
      <c r="I76" t="b">
        <v>1</v>
      </c>
      <c r="J76" t="b">
        <v>0</v>
      </c>
      <c r="K76">
        <v>-0.41666666666666702</v>
      </c>
      <c r="L76">
        <v>0.03</v>
      </c>
      <c r="M76">
        <v>9.7105277512782806E-2</v>
      </c>
      <c r="N76">
        <v>0.15399585346345501</v>
      </c>
      <c r="O76">
        <v>-1.9408984287223101</v>
      </c>
      <c r="P76">
        <v>6.3780438133963302E-3</v>
      </c>
    </row>
    <row r="77" spans="1:16" x14ac:dyDescent="0.3">
      <c r="A77" s="1" t="s">
        <v>1970</v>
      </c>
      <c r="B77" t="s">
        <v>17</v>
      </c>
      <c r="C77" t="b">
        <v>1</v>
      </c>
      <c r="D77" t="b">
        <v>0</v>
      </c>
      <c r="E77" t="b">
        <v>1</v>
      </c>
      <c r="F77" t="b">
        <v>1</v>
      </c>
      <c r="G77" t="b">
        <v>1</v>
      </c>
      <c r="H77" t="b">
        <v>0</v>
      </c>
      <c r="I77" t="b">
        <v>0</v>
      </c>
      <c r="J77" t="b">
        <v>1</v>
      </c>
      <c r="K77">
        <v>-0.41666666666666702</v>
      </c>
      <c r="L77">
        <v>4.3999999999999997E-2</v>
      </c>
      <c r="M77">
        <v>0.18424272992009499</v>
      </c>
      <c r="N77">
        <v>7.5513812772390193E-2</v>
      </c>
      <c r="O77">
        <v>-1.9408984287223101</v>
      </c>
      <c r="P77">
        <v>6.3780438133963302E-3</v>
      </c>
    </row>
    <row r="78" spans="1:16" x14ac:dyDescent="0.3">
      <c r="A78" s="1" t="s">
        <v>1971</v>
      </c>
      <c r="B78" t="s">
        <v>17</v>
      </c>
      <c r="C78" t="b">
        <v>0</v>
      </c>
      <c r="D78" t="b">
        <v>0</v>
      </c>
      <c r="E78" t="b">
        <v>0</v>
      </c>
      <c r="F78" t="b">
        <v>1</v>
      </c>
      <c r="G78" t="b">
        <v>0</v>
      </c>
      <c r="H78" t="b">
        <v>1</v>
      </c>
      <c r="I78" t="b">
        <v>1</v>
      </c>
      <c r="J78" t="b">
        <v>1</v>
      </c>
      <c r="K78">
        <v>-0.480392156862745</v>
      </c>
      <c r="L78">
        <v>0.03</v>
      </c>
      <c r="M78">
        <v>0.14662567872649501</v>
      </c>
      <c r="N78">
        <v>7.0029430839075701E-2</v>
      </c>
      <c r="O78">
        <v>-1.9408984287223101</v>
      </c>
      <c r="P78">
        <v>6.3780438133963302E-3</v>
      </c>
    </row>
    <row r="79" spans="1:16" x14ac:dyDescent="0.3">
      <c r="A79" s="1" t="s">
        <v>1972</v>
      </c>
      <c r="B79" t="s">
        <v>17</v>
      </c>
      <c r="C79" t="b">
        <v>1</v>
      </c>
      <c r="D79" t="b">
        <v>0</v>
      </c>
      <c r="E79" t="b">
        <v>0</v>
      </c>
      <c r="F79" t="b">
        <v>1</v>
      </c>
      <c r="G79" t="b">
        <v>0</v>
      </c>
      <c r="H79" t="b">
        <v>1</v>
      </c>
      <c r="I79" t="b">
        <v>0</v>
      </c>
      <c r="J79" t="b">
        <v>1</v>
      </c>
      <c r="K79">
        <v>-0.57352941176470595</v>
      </c>
      <c r="L79">
        <v>0.01</v>
      </c>
      <c r="M79">
        <v>4.7100655044793403E-2</v>
      </c>
      <c r="N79">
        <v>0.161986355698719</v>
      </c>
      <c r="O79">
        <v>-1.9408984287223101</v>
      </c>
      <c r="P79">
        <v>6.3780438133963302E-3</v>
      </c>
    </row>
    <row r="80" spans="1:16" x14ac:dyDescent="0.3">
      <c r="A80" s="1" t="s">
        <v>1973</v>
      </c>
      <c r="B80" t="s">
        <v>17</v>
      </c>
      <c r="C80" t="b">
        <v>1</v>
      </c>
      <c r="D80" t="b">
        <v>0</v>
      </c>
      <c r="E80" t="b">
        <v>1</v>
      </c>
      <c r="F80" t="b">
        <v>1</v>
      </c>
      <c r="G80" t="b">
        <v>0</v>
      </c>
      <c r="H80" t="b">
        <v>1</v>
      </c>
      <c r="I80" t="b">
        <v>0</v>
      </c>
      <c r="J80" t="b">
        <v>1</v>
      </c>
      <c r="K80">
        <v>-0.42401960784313703</v>
      </c>
      <c r="L80">
        <v>4.9000000000000002E-2</v>
      </c>
      <c r="M80">
        <v>0.25535405007800799</v>
      </c>
      <c r="N80">
        <v>0.141699784897556</v>
      </c>
      <c r="O80">
        <v>-1.9408984287223101</v>
      </c>
      <c r="P80">
        <v>6.3780438133963302E-3</v>
      </c>
    </row>
    <row r="81" spans="1:16" x14ac:dyDescent="0.3">
      <c r="A81" s="1" t="s">
        <v>1974</v>
      </c>
      <c r="B81" t="s">
        <v>17</v>
      </c>
      <c r="C81" t="b">
        <v>1</v>
      </c>
      <c r="D81" t="b">
        <v>0</v>
      </c>
      <c r="E81" t="b">
        <v>0</v>
      </c>
      <c r="F81" t="b">
        <v>1</v>
      </c>
      <c r="G81" t="b">
        <v>0</v>
      </c>
      <c r="H81" t="b">
        <v>1</v>
      </c>
      <c r="I81" t="b">
        <v>1</v>
      </c>
      <c r="J81" t="b">
        <v>0</v>
      </c>
      <c r="K81">
        <v>-0.55147058823529405</v>
      </c>
      <c r="L81">
        <v>1.2E-2</v>
      </c>
      <c r="M81">
        <v>0.24000888571582199</v>
      </c>
      <c r="N81">
        <v>2.3865594205774401E-2</v>
      </c>
      <c r="O81">
        <v>-1.9408984287223101</v>
      </c>
      <c r="P81">
        <v>6.3780438133963302E-3</v>
      </c>
    </row>
    <row r="82" spans="1:16" x14ac:dyDescent="0.3">
      <c r="A82" s="1" t="s">
        <v>1975</v>
      </c>
      <c r="B82" t="s">
        <v>17</v>
      </c>
      <c r="C82" t="b">
        <v>1</v>
      </c>
      <c r="D82" t="b">
        <v>0</v>
      </c>
      <c r="E82" t="b">
        <v>1</v>
      </c>
      <c r="F82" t="b">
        <v>1</v>
      </c>
      <c r="G82" t="b">
        <v>0</v>
      </c>
      <c r="H82" t="b">
        <v>1</v>
      </c>
      <c r="I82" t="b">
        <v>0</v>
      </c>
      <c r="J82" t="b">
        <v>1</v>
      </c>
      <c r="K82">
        <v>-0.46568627450980399</v>
      </c>
      <c r="L82">
        <v>4.2000000000000003E-2</v>
      </c>
      <c r="M82">
        <v>0.154868039099127</v>
      </c>
      <c r="N82">
        <v>2.9555488924597501E-2</v>
      </c>
      <c r="O82">
        <v>-1.9408984287223101</v>
      </c>
      <c r="P82">
        <v>6.3780438133963302E-3</v>
      </c>
    </row>
    <row r="83" spans="1:16" x14ac:dyDescent="0.3">
      <c r="A83" s="1" t="s">
        <v>1976</v>
      </c>
      <c r="B83" t="s">
        <v>17</v>
      </c>
      <c r="C83" t="b">
        <v>1</v>
      </c>
      <c r="D83" t="b">
        <v>0</v>
      </c>
      <c r="E83" t="b">
        <v>0</v>
      </c>
      <c r="F83" t="b">
        <v>1</v>
      </c>
      <c r="G83" t="b">
        <v>0</v>
      </c>
      <c r="H83" t="b">
        <v>1</v>
      </c>
      <c r="I83" t="b">
        <v>0</v>
      </c>
      <c r="J83" t="b">
        <v>1</v>
      </c>
      <c r="K83">
        <v>-0.70588235294117696</v>
      </c>
      <c r="L83">
        <v>1E-3</v>
      </c>
      <c r="M83">
        <v>0.165191186119485</v>
      </c>
      <c r="N83">
        <v>6.6688827901623603E-4</v>
      </c>
      <c r="O83">
        <v>-1.9408984287223101</v>
      </c>
      <c r="P83">
        <v>6.3780438133963302E-3</v>
      </c>
    </row>
    <row r="84" spans="1:16" x14ac:dyDescent="0.3">
      <c r="A84" s="1" t="s">
        <v>1977</v>
      </c>
      <c r="B84" t="s">
        <v>17</v>
      </c>
      <c r="C84" t="b">
        <v>1</v>
      </c>
      <c r="D84" t="b">
        <v>0</v>
      </c>
      <c r="E84" t="b">
        <v>1</v>
      </c>
      <c r="F84" t="b">
        <v>1</v>
      </c>
      <c r="G84" t="b">
        <v>0</v>
      </c>
      <c r="H84" t="b">
        <v>1</v>
      </c>
      <c r="I84" t="b">
        <v>0</v>
      </c>
      <c r="J84" t="b">
        <v>1</v>
      </c>
      <c r="K84">
        <v>-0.53186274509803899</v>
      </c>
      <c r="L84">
        <v>2.3E-2</v>
      </c>
      <c r="M84">
        <v>0.30404330883800401</v>
      </c>
      <c r="N84">
        <v>3.05375566232217E-2</v>
      </c>
      <c r="O84">
        <v>-1.9408984287223101</v>
      </c>
      <c r="P84">
        <v>6.3780438133963302E-3</v>
      </c>
    </row>
    <row r="85" spans="1:16" x14ac:dyDescent="0.3">
      <c r="A85" s="1" t="s">
        <v>1978</v>
      </c>
      <c r="B85" t="s">
        <v>17</v>
      </c>
      <c r="C85" t="b">
        <v>1</v>
      </c>
      <c r="D85" t="b">
        <v>0</v>
      </c>
      <c r="E85" t="b">
        <v>1</v>
      </c>
      <c r="F85" t="b">
        <v>1</v>
      </c>
      <c r="G85" t="b">
        <v>0</v>
      </c>
      <c r="H85" t="b">
        <v>1</v>
      </c>
      <c r="I85" t="b">
        <v>0</v>
      </c>
      <c r="J85" t="b">
        <v>1</v>
      </c>
      <c r="K85">
        <v>-0.42892156862745101</v>
      </c>
      <c r="L85">
        <v>0.04</v>
      </c>
      <c r="M85">
        <v>0.180463800514682</v>
      </c>
      <c r="N85">
        <v>3.9088857303815998E-2</v>
      </c>
      <c r="O85">
        <v>-1.9408984287223101</v>
      </c>
      <c r="P85">
        <v>6.3780438133963302E-3</v>
      </c>
    </row>
    <row r="86" spans="1:16" x14ac:dyDescent="0.3">
      <c r="A86" s="1" t="s">
        <v>1979</v>
      </c>
      <c r="B86" t="s">
        <v>17</v>
      </c>
      <c r="C86" t="b">
        <v>1</v>
      </c>
      <c r="D86" t="b">
        <v>0</v>
      </c>
      <c r="E86" t="b">
        <v>0</v>
      </c>
      <c r="F86" t="b">
        <v>1</v>
      </c>
      <c r="G86" t="b">
        <v>0</v>
      </c>
      <c r="H86" t="b">
        <v>1</v>
      </c>
      <c r="I86" t="b">
        <v>1</v>
      </c>
      <c r="J86" t="b">
        <v>0</v>
      </c>
      <c r="K86">
        <v>-0.44852941176470601</v>
      </c>
      <c r="L86">
        <v>2.7E-2</v>
      </c>
      <c r="M86">
        <v>0.134936685396086</v>
      </c>
      <c r="N86">
        <v>3.4538026356385997E-2</v>
      </c>
      <c r="O86">
        <v>-1.9408984287223101</v>
      </c>
      <c r="P86">
        <v>6.3780438133963302E-3</v>
      </c>
    </row>
    <row r="87" spans="1:16" x14ac:dyDescent="0.3">
      <c r="A87" s="1" t="s">
        <v>1980</v>
      </c>
      <c r="B87" t="s">
        <v>17</v>
      </c>
      <c r="C87" t="b">
        <v>1</v>
      </c>
      <c r="D87" t="b">
        <v>0</v>
      </c>
      <c r="E87" t="b">
        <v>0</v>
      </c>
      <c r="F87" t="b">
        <v>1</v>
      </c>
      <c r="G87" t="b">
        <v>0</v>
      </c>
      <c r="H87" t="b">
        <v>1</v>
      </c>
      <c r="I87" t="b">
        <v>0</v>
      </c>
      <c r="J87" t="b">
        <v>1</v>
      </c>
      <c r="K87">
        <v>-0.42647058823529399</v>
      </c>
      <c r="L87">
        <v>3.1E-2</v>
      </c>
      <c r="M87">
        <v>7.5541820756692094E-2</v>
      </c>
      <c r="N87">
        <v>8.2198249193057293E-2</v>
      </c>
      <c r="O87">
        <v>-1.9408984287223101</v>
      </c>
      <c r="P87">
        <v>6.3780438133963302E-3</v>
      </c>
    </row>
    <row r="88" spans="1:16" x14ac:dyDescent="0.3">
      <c r="A88" s="1" t="s">
        <v>1981</v>
      </c>
      <c r="B88" t="s">
        <v>17</v>
      </c>
      <c r="C88" t="b">
        <v>1</v>
      </c>
      <c r="D88" t="b">
        <v>0</v>
      </c>
      <c r="E88" t="b">
        <v>0</v>
      </c>
      <c r="F88" t="b">
        <v>1</v>
      </c>
      <c r="G88" t="b">
        <v>0</v>
      </c>
      <c r="H88" t="b">
        <v>1</v>
      </c>
      <c r="I88" t="b">
        <v>0</v>
      </c>
      <c r="J88" t="b">
        <v>1</v>
      </c>
      <c r="K88">
        <v>-0.433823529411765</v>
      </c>
      <c r="L88">
        <v>4.8000000000000001E-2</v>
      </c>
      <c r="M88">
        <v>0.17417536384394999</v>
      </c>
      <c r="N88">
        <v>0.122342756813292</v>
      </c>
      <c r="O88">
        <v>-1.9408984287223101</v>
      </c>
      <c r="P88">
        <v>6.3780438133963302E-3</v>
      </c>
    </row>
    <row r="89" spans="1:16" x14ac:dyDescent="0.3">
      <c r="A89" s="1" t="s">
        <v>1982</v>
      </c>
      <c r="B89" t="s">
        <v>17</v>
      </c>
      <c r="C89" t="b">
        <v>1</v>
      </c>
      <c r="D89" t="b">
        <v>0</v>
      </c>
      <c r="E89" t="b">
        <v>0</v>
      </c>
      <c r="F89" t="b">
        <v>1</v>
      </c>
      <c r="G89" t="b">
        <v>1</v>
      </c>
      <c r="H89" t="b">
        <v>1</v>
      </c>
      <c r="I89" t="b">
        <v>0</v>
      </c>
      <c r="J89" t="b">
        <v>1</v>
      </c>
      <c r="K89">
        <v>-0.48284313725490202</v>
      </c>
      <c r="L89">
        <v>1.6E-2</v>
      </c>
      <c r="M89">
        <v>4.29129615355009E-2</v>
      </c>
      <c r="N89">
        <v>0.26774050938738198</v>
      </c>
      <c r="O89">
        <v>-1.9408984287223101</v>
      </c>
      <c r="P89">
        <v>6.3780438133963302E-3</v>
      </c>
    </row>
    <row r="90" spans="1:16" x14ac:dyDescent="0.3">
      <c r="A90" s="1" t="s">
        <v>1983</v>
      </c>
      <c r="B90" t="s">
        <v>17</v>
      </c>
      <c r="C90" t="b">
        <v>1</v>
      </c>
      <c r="D90" t="b">
        <v>0</v>
      </c>
      <c r="E90" t="b">
        <v>0</v>
      </c>
      <c r="F90" t="b">
        <v>1</v>
      </c>
      <c r="G90" t="b">
        <v>0</v>
      </c>
      <c r="H90" t="b">
        <v>1</v>
      </c>
      <c r="I90" t="b">
        <v>0</v>
      </c>
      <c r="J90" t="b">
        <v>1</v>
      </c>
      <c r="K90">
        <v>-0.46078431372549</v>
      </c>
      <c r="L90">
        <v>2.1000000000000001E-2</v>
      </c>
      <c r="M90">
        <v>0.16026180579645</v>
      </c>
      <c r="N90">
        <v>1.08388012008288E-2</v>
      </c>
      <c r="O90">
        <v>-1.9408984287223101</v>
      </c>
      <c r="P90">
        <v>6.3780438133963302E-3</v>
      </c>
    </row>
    <row r="91" spans="1:16" x14ac:dyDescent="0.3">
      <c r="A91" s="1" t="s">
        <v>1984</v>
      </c>
      <c r="B91" t="s">
        <v>17</v>
      </c>
      <c r="C91" t="b">
        <v>1</v>
      </c>
      <c r="D91" t="b">
        <v>0</v>
      </c>
      <c r="E91" t="b">
        <v>0</v>
      </c>
      <c r="F91" t="b">
        <v>1</v>
      </c>
      <c r="G91" t="b">
        <v>0</v>
      </c>
      <c r="H91" t="b">
        <v>1</v>
      </c>
      <c r="I91" t="b">
        <v>1</v>
      </c>
      <c r="J91" t="b">
        <v>1</v>
      </c>
      <c r="K91">
        <v>-0.61519607843137303</v>
      </c>
      <c r="L91">
        <v>4.0000000000000001E-3</v>
      </c>
      <c r="M91">
        <v>0.19960048911116099</v>
      </c>
      <c r="N91">
        <v>0.120161933016132</v>
      </c>
      <c r="O91">
        <v>-1.9408984287223101</v>
      </c>
      <c r="P91">
        <v>6.3780438133963302E-3</v>
      </c>
    </row>
    <row r="92" spans="1:16" x14ac:dyDescent="0.3">
      <c r="A92" s="1" t="s">
        <v>1985</v>
      </c>
      <c r="B92" t="s">
        <v>17</v>
      </c>
      <c r="C92" t="b">
        <v>1</v>
      </c>
      <c r="D92" t="b">
        <v>0</v>
      </c>
      <c r="E92" t="b">
        <v>1</v>
      </c>
      <c r="F92" t="b">
        <v>1</v>
      </c>
      <c r="G92" t="b">
        <v>1</v>
      </c>
      <c r="H92" t="b">
        <v>1</v>
      </c>
      <c r="I92" t="b">
        <v>0</v>
      </c>
      <c r="J92" t="b">
        <v>1</v>
      </c>
      <c r="K92">
        <v>-0.51470588235294101</v>
      </c>
      <c r="L92">
        <v>2.1999999999999999E-2</v>
      </c>
      <c r="M92">
        <v>0.12401180580913</v>
      </c>
      <c r="N92">
        <v>2.6959703181688E-2</v>
      </c>
      <c r="O92">
        <v>-1.9408984287223101</v>
      </c>
      <c r="P92">
        <v>6.3780438133963302E-3</v>
      </c>
    </row>
    <row r="93" spans="1:16" x14ac:dyDescent="0.3">
      <c r="A93" s="1" t="s">
        <v>1986</v>
      </c>
      <c r="B93" t="s">
        <v>17</v>
      </c>
      <c r="C93" t="b">
        <v>1</v>
      </c>
      <c r="D93" t="b">
        <v>0</v>
      </c>
      <c r="E93" t="b">
        <v>0</v>
      </c>
      <c r="F93" t="b">
        <v>0</v>
      </c>
      <c r="G93" t="b">
        <v>0</v>
      </c>
      <c r="H93" t="b">
        <v>1</v>
      </c>
      <c r="I93" t="b">
        <v>1</v>
      </c>
      <c r="J93" t="b">
        <v>1</v>
      </c>
      <c r="K93">
        <v>-0.60294117647058798</v>
      </c>
      <c r="L93">
        <v>4.0000000000000001E-3</v>
      </c>
      <c r="M93">
        <v>0.31092110341954998</v>
      </c>
      <c r="N93">
        <v>1.9625340997628998E-2</v>
      </c>
      <c r="O93">
        <v>-1.9408984287223101</v>
      </c>
      <c r="P93">
        <v>6.3780438133963302E-3</v>
      </c>
    </row>
    <row r="94" spans="1:16" x14ac:dyDescent="0.3">
      <c r="A94" s="1" t="s">
        <v>1953</v>
      </c>
      <c r="B94" t="s">
        <v>17</v>
      </c>
      <c r="C94" t="b">
        <v>1</v>
      </c>
      <c r="D94" t="b">
        <v>0</v>
      </c>
      <c r="E94" t="b">
        <v>1</v>
      </c>
      <c r="F94" t="b">
        <v>1</v>
      </c>
      <c r="G94" t="b">
        <v>1</v>
      </c>
      <c r="H94" t="b">
        <v>1</v>
      </c>
      <c r="I94" t="b">
        <v>0</v>
      </c>
      <c r="J94" t="b">
        <v>1</v>
      </c>
      <c r="K94">
        <v>-0.42892156862745101</v>
      </c>
      <c r="L94">
        <v>3.9E-2</v>
      </c>
      <c r="M94">
        <v>7.4172126994159898E-2</v>
      </c>
      <c r="N94">
        <v>0.25296401909614002</v>
      </c>
      <c r="O94">
        <v>-1.9408984287223101</v>
      </c>
      <c r="P94">
        <v>6.3780438133963302E-3</v>
      </c>
    </row>
    <row r="95" spans="1:16" x14ac:dyDescent="0.3">
      <c r="A95" s="1" t="s">
        <v>1987</v>
      </c>
      <c r="B95" t="s">
        <v>17</v>
      </c>
      <c r="C95" t="b">
        <v>1</v>
      </c>
      <c r="D95" t="b">
        <v>0</v>
      </c>
      <c r="E95" t="b">
        <v>0</v>
      </c>
      <c r="F95" t="b">
        <v>1</v>
      </c>
      <c r="G95" t="b">
        <v>0</v>
      </c>
      <c r="H95" t="b">
        <v>0</v>
      </c>
      <c r="I95" t="b">
        <v>1</v>
      </c>
      <c r="J95" t="b">
        <v>1</v>
      </c>
      <c r="K95">
        <v>-0.46323529411764702</v>
      </c>
      <c r="L95">
        <v>1.2999999999999999E-2</v>
      </c>
      <c r="M95">
        <v>0.31403666817044601</v>
      </c>
      <c r="N95">
        <v>6.6090877679235299E-3</v>
      </c>
      <c r="O95">
        <v>-1.9408984287223101</v>
      </c>
      <c r="P95">
        <v>6.3780438133963302E-3</v>
      </c>
    </row>
    <row r="96" spans="1:16" x14ac:dyDescent="0.3">
      <c r="A96" s="1" t="s">
        <v>1988</v>
      </c>
      <c r="B96" t="s">
        <v>17</v>
      </c>
      <c r="C96" t="b">
        <v>1</v>
      </c>
      <c r="D96" t="b">
        <v>0</v>
      </c>
      <c r="E96" t="b">
        <v>0</v>
      </c>
      <c r="F96" t="b">
        <v>1</v>
      </c>
      <c r="G96" t="b">
        <v>1</v>
      </c>
      <c r="H96" t="b">
        <v>1</v>
      </c>
      <c r="I96" t="b">
        <v>0</v>
      </c>
      <c r="J96" t="b">
        <v>1</v>
      </c>
      <c r="K96">
        <v>-0.43872549019607798</v>
      </c>
      <c r="L96">
        <v>2.7E-2</v>
      </c>
      <c r="M96">
        <v>0.32152205640336801</v>
      </c>
      <c r="N96">
        <v>1.3727359477719E-2</v>
      </c>
      <c r="O96">
        <v>-1.9408984287223101</v>
      </c>
      <c r="P96">
        <v>6.3780438133963302E-3</v>
      </c>
    </row>
    <row r="97" spans="1:16" x14ac:dyDescent="0.3">
      <c r="A97" s="1" t="s">
        <v>1989</v>
      </c>
      <c r="B97" t="s">
        <v>17</v>
      </c>
      <c r="C97" t="b">
        <v>1</v>
      </c>
      <c r="D97" t="b">
        <v>0</v>
      </c>
      <c r="E97" t="b">
        <v>1</v>
      </c>
      <c r="F97" t="b">
        <v>1</v>
      </c>
      <c r="G97" t="b">
        <v>0</v>
      </c>
      <c r="H97" t="b">
        <v>0</v>
      </c>
      <c r="I97" t="b">
        <v>0</v>
      </c>
      <c r="J97" t="b">
        <v>1</v>
      </c>
      <c r="K97">
        <v>-0.55882352941176505</v>
      </c>
      <c r="L97">
        <v>7.0000000000000001E-3</v>
      </c>
      <c r="M97">
        <v>0.74690073983998795</v>
      </c>
      <c r="N97">
        <v>4.3816405602598403E-3</v>
      </c>
      <c r="O97">
        <v>-1.9408984287223101</v>
      </c>
      <c r="P97">
        <v>6.3780438133963302E-3</v>
      </c>
    </row>
    <row r="98" spans="1:16" x14ac:dyDescent="0.3">
      <c r="A98" s="1" t="s">
        <v>1990</v>
      </c>
      <c r="B98" t="s">
        <v>17</v>
      </c>
      <c r="C98" t="b">
        <v>1</v>
      </c>
      <c r="D98" t="b">
        <v>0</v>
      </c>
      <c r="E98" t="b">
        <v>0</v>
      </c>
      <c r="F98" t="b">
        <v>0</v>
      </c>
      <c r="G98" t="b">
        <v>0</v>
      </c>
      <c r="H98" t="b">
        <v>1</v>
      </c>
      <c r="I98" t="b">
        <v>1</v>
      </c>
      <c r="J98" t="b">
        <v>1</v>
      </c>
      <c r="K98">
        <v>-0.41176470588235298</v>
      </c>
      <c r="L98">
        <v>3.6999999999999998E-2</v>
      </c>
      <c r="M98">
        <v>0.12279053064706601</v>
      </c>
      <c r="N98">
        <v>0.25260826518552398</v>
      </c>
      <c r="O98">
        <v>-1.9408984287223101</v>
      </c>
      <c r="P98">
        <v>6.3780438133963302E-3</v>
      </c>
    </row>
    <row r="99" spans="1:16" x14ac:dyDescent="0.3">
      <c r="A99" s="1" t="s">
        <v>1991</v>
      </c>
      <c r="B99" t="s">
        <v>17</v>
      </c>
      <c r="C99" t="b">
        <v>1</v>
      </c>
      <c r="D99" t="b">
        <v>0</v>
      </c>
      <c r="E99" t="b">
        <v>0</v>
      </c>
      <c r="F99" t="b">
        <v>1</v>
      </c>
      <c r="G99" t="b">
        <v>0</v>
      </c>
      <c r="H99" t="b">
        <v>1</v>
      </c>
      <c r="I99" t="b">
        <v>0</v>
      </c>
      <c r="J99" t="b">
        <v>1</v>
      </c>
      <c r="K99">
        <v>-0.54901960784313697</v>
      </c>
      <c r="L99">
        <v>8.0000000000000002E-3</v>
      </c>
      <c r="M99">
        <v>0.30064100194545501</v>
      </c>
      <c r="N99">
        <v>1.2952194964030401E-2</v>
      </c>
      <c r="O99">
        <v>-1.9408984287223101</v>
      </c>
      <c r="P99">
        <v>6.3780438133963302E-3</v>
      </c>
    </row>
    <row r="100" spans="1:16" x14ac:dyDescent="0.3">
      <c r="A100" s="1" t="s">
        <v>1992</v>
      </c>
      <c r="B100" t="s">
        <v>17</v>
      </c>
      <c r="C100" t="b">
        <v>1</v>
      </c>
      <c r="D100" t="b">
        <v>0</v>
      </c>
      <c r="E100" t="b">
        <v>0</v>
      </c>
      <c r="F100" t="b">
        <v>1</v>
      </c>
      <c r="G100" t="b">
        <v>0</v>
      </c>
      <c r="H100" t="b">
        <v>1</v>
      </c>
      <c r="I100" t="b">
        <v>0</v>
      </c>
      <c r="J100" t="b">
        <v>1</v>
      </c>
      <c r="K100">
        <v>-0.60294117647058798</v>
      </c>
      <c r="L100">
        <v>8.0000000000000002E-3</v>
      </c>
      <c r="M100">
        <v>6.1942275284168201E-2</v>
      </c>
      <c r="N100">
        <v>8.6486558663180904E-2</v>
      </c>
      <c r="O100">
        <v>-1.9408984287223101</v>
      </c>
      <c r="P100">
        <v>6.3780438133963302E-3</v>
      </c>
    </row>
    <row r="101" spans="1:16" x14ac:dyDescent="0.3">
      <c r="A101" s="1" t="s">
        <v>1993</v>
      </c>
      <c r="B101" t="s">
        <v>17</v>
      </c>
      <c r="C101" t="b">
        <v>1</v>
      </c>
      <c r="D101" t="b">
        <v>0</v>
      </c>
      <c r="E101" t="b">
        <v>0</v>
      </c>
      <c r="F101" t="b">
        <v>0</v>
      </c>
      <c r="G101" t="b">
        <v>0</v>
      </c>
      <c r="H101" t="b">
        <v>1</v>
      </c>
      <c r="I101" t="b">
        <v>1</v>
      </c>
      <c r="J101" t="b">
        <v>1</v>
      </c>
      <c r="K101">
        <v>-0.62745098039215697</v>
      </c>
      <c r="L101">
        <v>4.0000000000000001E-3</v>
      </c>
      <c r="M101">
        <v>0.256443704740414</v>
      </c>
      <c r="N101">
        <v>1.33290883249794E-2</v>
      </c>
      <c r="O101">
        <v>-1.9408984287223101</v>
      </c>
      <c r="P101">
        <v>6.3780438133963302E-3</v>
      </c>
    </row>
    <row r="102" spans="1:16" x14ac:dyDescent="0.3">
      <c r="A102" s="1" t="s">
        <v>1994</v>
      </c>
      <c r="B102" t="s">
        <v>17</v>
      </c>
      <c r="C102" t="b">
        <v>1</v>
      </c>
      <c r="D102" t="b">
        <v>0</v>
      </c>
      <c r="E102" t="b">
        <v>1</v>
      </c>
      <c r="F102" t="b">
        <v>1</v>
      </c>
      <c r="G102" t="b">
        <v>0</v>
      </c>
      <c r="H102" t="b">
        <v>1</v>
      </c>
      <c r="I102" t="b">
        <v>0</v>
      </c>
      <c r="J102" t="b">
        <v>1</v>
      </c>
      <c r="K102">
        <v>-0.46323529411764702</v>
      </c>
      <c r="L102">
        <v>3.4000000000000002E-2</v>
      </c>
      <c r="M102">
        <v>0.14245370545199099</v>
      </c>
      <c r="N102">
        <v>9.1590923865205402E-3</v>
      </c>
      <c r="O102">
        <v>-1.9408984287223101</v>
      </c>
      <c r="P102">
        <v>6.3780438133963302E-3</v>
      </c>
    </row>
    <row r="103" spans="1:16" x14ac:dyDescent="0.3">
      <c r="A103" s="1" t="s">
        <v>1995</v>
      </c>
      <c r="B103" t="s">
        <v>17</v>
      </c>
      <c r="C103" t="b">
        <v>1</v>
      </c>
      <c r="D103" t="b">
        <v>0</v>
      </c>
      <c r="E103" t="b">
        <v>1</v>
      </c>
      <c r="F103" t="b">
        <v>1</v>
      </c>
      <c r="G103" t="b">
        <v>1</v>
      </c>
      <c r="H103" t="b">
        <v>1</v>
      </c>
      <c r="I103" t="b">
        <v>0</v>
      </c>
      <c r="J103" t="b">
        <v>1</v>
      </c>
      <c r="K103">
        <v>-0.44362745098039202</v>
      </c>
      <c r="L103">
        <v>0.03</v>
      </c>
      <c r="M103">
        <v>0.91991731783208996</v>
      </c>
      <c r="N103">
        <v>7.1937311807027796E-2</v>
      </c>
      <c r="O103">
        <v>-1.9408984287223101</v>
      </c>
      <c r="P103">
        <v>6.3780438133963302E-3</v>
      </c>
    </row>
    <row r="104" spans="1:16" x14ac:dyDescent="0.3">
      <c r="A104" s="1" t="s">
        <v>1996</v>
      </c>
      <c r="B104" t="s">
        <v>17</v>
      </c>
      <c r="C104" t="b">
        <v>1</v>
      </c>
      <c r="D104" t="b">
        <v>0</v>
      </c>
      <c r="E104" t="b">
        <v>0</v>
      </c>
      <c r="F104" t="b">
        <v>1</v>
      </c>
      <c r="G104" t="b">
        <v>0</v>
      </c>
      <c r="H104" t="b">
        <v>1</v>
      </c>
      <c r="I104" t="b">
        <v>0</v>
      </c>
      <c r="J104" t="b">
        <v>1</v>
      </c>
      <c r="K104">
        <v>-0.69607843137254899</v>
      </c>
      <c r="L104">
        <v>0</v>
      </c>
      <c r="M104">
        <v>0.461744194371915</v>
      </c>
      <c r="N104">
        <v>3.6993576917365798E-4</v>
      </c>
      <c r="O104">
        <v>-1.9408984287223101</v>
      </c>
      <c r="P104">
        <v>6.3780438133963302E-3</v>
      </c>
    </row>
    <row r="105" spans="1:16" x14ac:dyDescent="0.3">
      <c r="A105" s="1" t="s">
        <v>1997</v>
      </c>
      <c r="B105" t="s">
        <v>17</v>
      </c>
      <c r="C105" t="b">
        <v>1</v>
      </c>
      <c r="D105" t="b">
        <v>0</v>
      </c>
      <c r="E105" t="b">
        <v>0</v>
      </c>
      <c r="F105" t="b">
        <v>1</v>
      </c>
      <c r="G105" t="b">
        <v>1</v>
      </c>
      <c r="H105" t="b">
        <v>1</v>
      </c>
      <c r="I105" t="b">
        <v>0</v>
      </c>
      <c r="J105" t="b">
        <v>1</v>
      </c>
      <c r="K105">
        <v>-0.48774509803921601</v>
      </c>
      <c r="L105">
        <v>1.7000000000000001E-2</v>
      </c>
      <c r="M105">
        <v>0.12557240557635099</v>
      </c>
      <c r="N105">
        <v>8.02566785778209E-2</v>
      </c>
      <c r="O105">
        <v>-1.9408984287223101</v>
      </c>
      <c r="P105">
        <v>6.3780438133963302E-3</v>
      </c>
    </row>
    <row r="106" spans="1:16" x14ac:dyDescent="0.3">
      <c r="A106" s="1" t="s">
        <v>1998</v>
      </c>
      <c r="B106" t="s">
        <v>17</v>
      </c>
      <c r="C106" t="b">
        <v>1</v>
      </c>
      <c r="D106" t="b">
        <v>0</v>
      </c>
      <c r="E106" t="b">
        <v>0</v>
      </c>
      <c r="F106" t="b">
        <v>1</v>
      </c>
      <c r="G106" t="b">
        <v>0</v>
      </c>
      <c r="H106" t="b">
        <v>1</v>
      </c>
      <c r="I106" t="b">
        <v>0</v>
      </c>
      <c r="J106" t="b">
        <v>1</v>
      </c>
      <c r="K106">
        <v>-0.41666666666666702</v>
      </c>
      <c r="L106">
        <v>4.3999999999999997E-2</v>
      </c>
      <c r="M106">
        <v>3.0663433537586101E-2</v>
      </c>
      <c r="N106">
        <v>0.26094858090671802</v>
      </c>
      <c r="O106">
        <v>-1.9408984287223101</v>
      </c>
      <c r="P106">
        <v>6.3780438133963302E-3</v>
      </c>
    </row>
    <row r="107" spans="1:16" x14ac:dyDescent="0.3">
      <c r="A107" s="1" t="s">
        <v>1999</v>
      </c>
      <c r="B107" t="s">
        <v>17</v>
      </c>
      <c r="C107" t="b">
        <v>1</v>
      </c>
      <c r="D107" t="b">
        <v>0</v>
      </c>
      <c r="E107" t="b">
        <v>1</v>
      </c>
      <c r="F107" t="b">
        <v>1</v>
      </c>
      <c r="G107" t="b">
        <v>0</v>
      </c>
      <c r="H107" t="b">
        <v>0</v>
      </c>
      <c r="I107" t="b">
        <v>0</v>
      </c>
      <c r="J107" t="b">
        <v>1</v>
      </c>
      <c r="K107">
        <v>-0.55147058823529405</v>
      </c>
      <c r="L107">
        <v>1.0999999999999999E-2</v>
      </c>
      <c r="M107">
        <v>0.33103819685512398</v>
      </c>
      <c r="N107">
        <v>1.00723730835761E-2</v>
      </c>
      <c r="O107">
        <v>-1.9408984287223101</v>
      </c>
      <c r="P107">
        <v>6.3780438133963302E-3</v>
      </c>
    </row>
    <row r="108" spans="1:16" x14ac:dyDescent="0.3">
      <c r="A108" s="1" t="s">
        <v>2000</v>
      </c>
      <c r="B108" t="s">
        <v>17</v>
      </c>
      <c r="C108" t="b">
        <v>1</v>
      </c>
      <c r="D108" t="b">
        <v>0</v>
      </c>
      <c r="E108" t="b">
        <v>0</v>
      </c>
      <c r="F108" t="b">
        <v>1</v>
      </c>
      <c r="G108" t="b">
        <v>0</v>
      </c>
      <c r="H108" t="b">
        <v>1</v>
      </c>
      <c r="I108" t="b">
        <v>0</v>
      </c>
      <c r="J108" t="b">
        <v>1</v>
      </c>
      <c r="K108">
        <v>-0.5</v>
      </c>
      <c r="L108">
        <v>2.9000000000000001E-2</v>
      </c>
      <c r="M108">
        <v>0.14910693939352301</v>
      </c>
      <c r="N108">
        <v>9.5004687859804093E-2</v>
      </c>
      <c r="O108">
        <v>-1.9408984287223101</v>
      </c>
      <c r="P108">
        <v>6.3780438133963302E-3</v>
      </c>
    </row>
    <row r="109" spans="1:16" x14ac:dyDescent="0.3">
      <c r="A109" s="1" t="s">
        <v>2001</v>
      </c>
      <c r="B109" t="s">
        <v>17</v>
      </c>
      <c r="C109" t="b">
        <v>1</v>
      </c>
      <c r="D109" t="b">
        <v>0</v>
      </c>
      <c r="E109" t="b">
        <v>1</v>
      </c>
      <c r="F109" t="b">
        <v>1</v>
      </c>
      <c r="G109" t="b">
        <v>0</v>
      </c>
      <c r="H109" t="b">
        <v>0</v>
      </c>
      <c r="I109" t="b">
        <v>1</v>
      </c>
      <c r="J109" t="b">
        <v>1</v>
      </c>
      <c r="K109">
        <v>-0.53431372549019596</v>
      </c>
      <c r="L109">
        <v>1.0999999999999999E-2</v>
      </c>
      <c r="M109">
        <v>0.17176769979487699</v>
      </c>
      <c r="N109">
        <v>8.6419715969467397E-4</v>
      </c>
      <c r="O109">
        <v>-1.9408984287223101</v>
      </c>
      <c r="P109">
        <v>6.3780438133963302E-3</v>
      </c>
    </row>
    <row r="110" spans="1:16" x14ac:dyDescent="0.3">
      <c r="A110" s="1" t="s">
        <v>2002</v>
      </c>
      <c r="B110" t="s">
        <v>17</v>
      </c>
      <c r="C110" t="b">
        <v>1</v>
      </c>
      <c r="D110" t="b">
        <v>0</v>
      </c>
      <c r="E110" t="b">
        <v>0</v>
      </c>
      <c r="F110" t="b">
        <v>1</v>
      </c>
      <c r="G110" t="b">
        <v>0</v>
      </c>
      <c r="H110" t="b">
        <v>1</v>
      </c>
      <c r="I110" t="b">
        <v>0</v>
      </c>
      <c r="J110" t="b">
        <v>1</v>
      </c>
      <c r="K110">
        <v>-0.625</v>
      </c>
      <c r="L110">
        <v>3.0000000000000001E-3</v>
      </c>
      <c r="M110">
        <v>5.1901179799009503E-2</v>
      </c>
      <c r="N110">
        <v>0.29568500462950897</v>
      </c>
      <c r="O110">
        <v>-1.9408984287223101</v>
      </c>
      <c r="P110">
        <v>6.3780438133963302E-3</v>
      </c>
    </row>
    <row r="111" spans="1:16" x14ac:dyDescent="0.3">
      <c r="A111" s="1" t="s">
        <v>2003</v>
      </c>
      <c r="B111" t="s">
        <v>14</v>
      </c>
      <c r="C111" t="b">
        <v>1</v>
      </c>
      <c r="D111" t="b">
        <v>0</v>
      </c>
      <c r="E111" t="b">
        <v>0</v>
      </c>
      <c r="F111" t="b">
        <v>0</v>
      </c>
      <c r="G111" t="b">
        <v>1</v>
      </c>
      <c r="H111" t="b">
        <v>1</v>
      </c>
      <c r="I111" t="b">
        <v>1</v>
      </c>
      <c r="J111" t="b">
        <v>0</v>
      </c>
      <c r="K111">
        <v>-0.43627450980392202</v>
      </c>
      <c r="L111">
        <v>3.3000000000000002E-2</v>
      </c>
      <c r="M111">
        <v>0.22706595739968499</v>
      </c>
      <c r="N111">
        <v>8.3866749687449595E-3</v>
      </c>
      <c r="O111">
        <v>-1.06652588424535</v>
      </c>
      <c r="P111">
        <v>2.5310933114901499E-2</v>
      </c>
    </row>
    <row r="112" spans="1:16" x14ac:dyDescent="0.3">
      <c r="A112" s="1" t="s">
        <v>2004</v>
      </c>
      <c r="B112" t="s">
        <v>14</v>
      </c>
      <c r="C112" t="b">
        <v>1</v>
      </c>
      <c r="D112" t="b">
        <v>0</v>
      </c>
      <c r="E112" t="b">
        <v>0</v>
      </c>
      <c r="F112" t="b">
        <v>1</v>
      </c>
      <c r="G112" t="b">
        <v>0</v>
      </c>
      <c r="H112" t="b">
        <v>1</v>
      </c>
      <c r="I112" t="b">
        <v>1</v>
      </c>
      <c r="J112" t="b">
        <v>0</v>
      </c>
      <c r="K112">
        <v>-0.49754901960784298</v>
      </c>
      <c r="L112">
        <v>1.6E-2</v>
      </c>
      <c r="M112">
        <v>3.1855279798780403E-2</v>
      </c>
      <c r="N112">
        <v>0.75176368383889303</v>
      </c>
      <c r="O112">
        <v>-1.06652588424535</v>
      </c>
      <c r="P112">
        <v>2.5310933114901499E-2</v>
      </c>
    </row>
    <row r="113" spans="1:16" x14ac:dyDescent="0.3">
      <c r="A113" s="1" t="s">
        <v>2005</v>
      </c>
      <c r="B113" t="s">
        <v>14</v>
      </c>
      <c r="C113" t="b">
        <v>1</v>
      </c>
      <c r="D113" t="b">
        <v>0</v>
      </c>
      <c r="E113" t="b">
        <v>0</v>
      </c>
      <c r="F113" t="b">
        <v>1</v>
      </c>
      <c r="G113" t="b">
        <v>1</v>
      </c>
      <c r="H113" t="b">
        <v>1</v>
      </c>
      <c r="I113" t="b">
        <v>1</v>
      </c>
      <c r="J113" t="b">
        <v>0</v>
      </c>
      <c r="K113">
        <v>-0.41176470588235298</v>
      </c>
      <c r="L113">
        <v>4.5999999999999999E-2</v>
      </c>
      <c r="M113">
        <v>8.4780172935823003E-2</v>
      </c>
      <c r="N113">
        <v>0.58000259424056799</v>
      </c>
      <c r="O113">
        <v>-1.06652588424535</v>
      </c>
      <c r="P113">
        <v>2.5310933114901499E-2</v>
      </c>
    </row>
    <row r="114" spans="1:16" x14ac:dyDescent="0.3">
      <c r="A114" s="1" t="s">
        <v>2006</v>
      </c>
      <c r="B114" t="s">
        <v>14</v>
      </c>
      <c r="C114" t="b">
        <v>1</v>
      </c>
      <c r="D114" t="b">
        <v>0</v>
      </c>
      <c r="E114" t="b">
        <v>0</v>
      </c>
      <c r="F114" t="b">
        <v>1</v>
      </c>
      <c r="G114" t="b">
        <v>1</v>
      </c>
      <c r="H114" t="b">
        <v>1</v>
      </c>
      <c r="I114" t="b">
        <v>1</v>
      </c>
      <c r="J114" t="b">
        <v>0</v>
      </c>
      <c r="K114">
        <v>-0.41421568627451</v>
      </c>
      <c r="L114">
        <v>4.3999999999999997E-2</v>
      </c>
      <c r="M114">
        <v>0.12719976211231901</v>
      </c>
      <c r="N114">
        <v>2.9188709487524198E-2</v>
      </c>
      <c r="O114">
        <v>-1.06652588424535</v>
      </c>
      <c r="P114">
        <v>2.5310933114901499E-2</v>
      </c>
    </row>
    <row r="115" spans="1:16" x14ac:dyDescent="0.3">
      <c r="A115" s="1" t="s">
        <v>1996</v>
      </c>
      <c r="B115" t="s">
        <v>14</v>
      </c>
      <c r="C115" t="b">
        <v>1</v>
      </c>
      <c r="D115" t="b">
        <v>0</v>
      </c>
      <c r="E115" t="b">
        <v>0</v>
      </c>
      <c r="F115" t="b">
        <v>1</v>
      </c>
      <c r="G115" t="b">
        <v>0</v>
      </c>
      <c r="H115" t="b">
        <v>1</v>
      </c>
      <c r="I115" t="b">
        <v>1</v>
      </c>
      <c r="J115" t="b">
        <v>1</v>
      </c>
      <c r="K115">
        <v>-0.58333333333333304</v>
      </c>
      <c r="L115">
        <v>8.9999999999999993E-3</v>
      </c>
      <c r="M115">
        <v>0.461744194371915</v>
      </c>
      <c r="N115">
        <v>3.6993576917365798E-4</v>
      </c>
      <c r="O115">
        <v>-1.06652588424535</v>
      </c>
      <c r="P115">
        <v>2.5310933114901499E-2</v>
      </c>
    </row>
    <row r="116" spans="1:16" x14ac:dyDescent="0.3">
      <c r="A116" s="1" t="s">
        <v>2007</v>
      </c>
      <c r="B116" t="s">
        <v>14</v>
      </c>
      <c r="C116" t="b">
        <v>1</v>
      </c>
      <c r="D116" t="b">
        <v>0</v>
      </c>
      <c r="E116" t="b">
        <v>1</v>
      </c>
      <c r="F116" t="b">
        <v>1</v>
      </c>
      <c r="G116" t="b">
        <v>0</v>
      </c>
      <c r="H116" t="b">
        <v>1</v>
      </c>
      <c r="I116" t="b">
        <v>1</v>
      </c>
      <c r="J116" t="b">
        <v>1</v>
      </c>
      <c r="K116">
        <v>-0.50735294117647101</v>
      </c>
      <c r="L116">
        <v>1.7999999999999999E-2</v>
      </c>
      <c r="M116">
        <v>0.30733496171628399</v>
      </c>
      <c r="N116">
        <v>6.6443833692060097E-3</v>
      </c>
      <c r="O116">
        <v>-1.06652588424535</v>
      </c>
      <c r="P116">
        <v>2.5310933114901499E-2</v>
      </c>
    </row>
    <row r="117" spans="1:16" x14ac:dyDescent="0.3">
      <c r="A117" s="1" t="s">
        <v>2008</v>
      </c>
      <c r="B117" t="s">
        <v>14</v>
      </c>
      <c r="C117" t="b">
        <v>1</v>
      </c>
      <c r="D117" t="b">
        <v>0</v>
      </c>
      <c r="E117" t="b">
        <v>0</v>
      </c>
      <c r="F117" t="b">
        <v>1</v>
      </c>
      <c r="G117" t="b">
        <v>0</v>
      </c>
      <c r="H117" t="b">
        <v>1</v>
      </c>
      <c r="I117" t="b">
        <v>1</v>
      </c>
      <c r="J117" t="b">
        <v>0</v>
      </c>
      <c r="K117">
        <v>-0.48284313725490202</v>
      </c>
      <c r="L117">
        <v>3.1E-2</v>
      </c>
      <c r="M117">
        <v>0.21728513769423</v>
      </c>
      <c r="N117">
        <v>0.11077482511815299</v>
      </c>
      <c r="O117">
        <v>-1.06652588424535</v>
      </c>
      <c r="P117">
        <v>2.5310933114901499E-2</v>
      </c>
    </row>
    <row r="118" spans="1:16" x14ac:dyDescent="0.3">
      <c r="A118" s="1" t="s">
        <v>2009</v>
      </c>
      <c r="B118" t="s">
        <v>14</v>
      </c>
      <c r="C118" t="b">
        <v>1</v>
      </c>
      <c r="D118" t="b">
        <v>0</v>
      </c>
      <c r="E118" t="b">
        <v>0</v>
      </c>
      <c r="F118" t="b">
        <v>1</v>
      </c>
      <c r="G118" t="b">
        <v>1</v>
      </c>
      <c r="H118" t="b">
        <v>1</v>
      </c>
      <c r="I118" t="b">
        <v>1</v>
      </c>
      <c r="J118" t="b">
        <v>0</v>
      </c>
      <c r="K118">
        <v>-0.55882352941176505</v>
      </c>
      <c r="L118">
        <v>8.9999999999999993E-3</v>
      </c>
      <c r="M118">
        <v>0.17750033789533701</v>
      </c>
      <c r="N118">
        <v>7.6387846413386697E-3</v>
      </c>
      <c r="O118">
        <v>-1.06652588424535</v>
      </c>
      <c r="P118">
        <v>2.5310933114901499E-2</v>
      </c>
    </row>
    <row r="119" spans="1:16" x14ac:dyDescent="0.3">
      <c r="A119" s="1" t="s">
        <v>2010</v>
      </c>
      <c r="B119" t="s">
        <v>14</v>
      </c>
      <c r="C119" t="b">
        <v>1</v>
      </c>
      <c r="D119" t="b">
        <v>0</v>
      </c>
      <c r="E119" t="b">
        <v>0</v>
      </c>
      <c r="F119" t="b">
        <v>1</v>
      </c>
      <c r="G119" t="b">
        <v>0</v>
      </c>
      <c r="H119" t="b">
        <v>1</v>
      </c>
      <c r="I119" t="b">
        <v>1</v>
      </c>
      <c r="J119" t="b">
        <v>0</v>
      </c>
      <c r="K119">
        <v>-0.52205882352941202</v>
      </c>
      <c r="L119">
        <v>1.7000000000000001E-2</v>
      </c>
      <c r="M119">
        <v>0.106846970112406</v>
      </c>
      <c r="N119">
        <v>0.36801669692592698</v>
      </c>
      <c r="O119">
        <v>-1.06652588424535</v>
      </c>
      <c r="P119">
        <v>2.5310933114901499E-2</v>
      </c>
    </row>
    <row r="120" spans="1:16" x14ac:dyDescent="0.3">
      <c r="A120" s="1" t="s">
        <v>2011</v>
      </c>
      <c r="B120" t="s">
        <v>14</v>
      </c>
      <c r="C120" t="b">
        <v>1</v>
      </c>
      <c r="D120" t="b">
        <v>0</v>
      </c>
      <c r="E120" t="b">
        <v>0</v>
      </c>
      <c r="F120" t="b">
        <v>1</v>
      </c>
      <c r="G120" t="b">
        <v>0</v>
      </c>
      <c r="H120" t="b">
        <v>1</v>
      </c>
      <c r="I120" t="b">
        <v>1</v>
      </c>
      <c r="J120" t="b">
        <v>0</v>
      </c>
      <c r="K120">
        <v>-0.57107843137254899</v>
      </c>
      <c r="L120">
        <v>7.0000000000000001E-3</v>
      </c>
      <c r="M120">
        <v>6.9146887320648498E-2</v>
      </c>
      <c r="N120">
        <v>0.37443720858331597</v>
      </c>
      <c r="O120">
        <v>-1.06652588424535</v>
      </c>
      <c r="P120">
        <v>2.5310933114901499E-2</v>
      </c>
    </row>
    <row r="121" spans="1:16" x14ac:dyDescent="0.3">
      <c r="A121" s="1" t="s">
        <v>2012</v>
      </c>
      <c r="B121" t="s">
        <v>14</v>
      </c>
      <c r="C121" t="b">
        <v>1</v>
      </c>
      <c r="D121" t="b">
        <v>0</v>
      </c>
      <c r="E121" t="b">
        <v>0</v>
      </c>
      <c r="F121" t="b">
        <v>1</v>
      </c>
      <c r="G121" t="b">
        <v>0</v>
      </c>
      <c r="H121" t="b">
        <v>1</v>
      </c>
      <c r="I121" t="b">
        <v>1</v>
      </c>
      <c r="J121" t="b">
        <v>0</v>
      </c>
      <c r="K121">
        <v>-0.55392156862745101</v>
      </c>
      <c r="L121">
        <v>1.4999999999999999E-2</v>
      </c>
      <c r="M121">
        <v>9.1338182164271101E-2</v>
      </c>
      <c r="N121">
        <v>8.9848271805006499E-2</v>
      </c>
      <c r="O121">
        <v>-1.06652588424535</v>
      </c>
      <c r="P121">
        <v>2.5310933114901499E-2</v>
      </c>
    </row>
    <row r="122" spans="1:16" x14ac:dyDescent="0.3">
      <c r="A122" s="1" t="s">
        <v>2013</v>
      </c>
      <c r="B122" t="s">
        <v>12</v>
      </c>
      <c r="C122" t="b">
        <v>1</v>
      </c>
      <c r="D122" t="b">
        <v>0</v>
      </c>
      <c r="E122" t="b">
        <v>0</v>
      </c>
      <c r="F122" t="b">
        <v>1</v>
      </c>
      <c r="G122" t="b">
        <v>0</v>
      </c>
      <c r="H122" t="b">
        <v>1</v>
      </c>
      <c r="I122" t="b">
        <v>1</v>
      </c>
      <c r="J122" t="b">
        <v>0</v>
      </c>
      <c r="K122">
        <v>-0.41421568627451</v>
      </c>
      <c r="L122">
        <v>0.04</v>
      </c>
      <c r="M122">
        <v>-6.9437954367900401E-2</v>
      </c>
      <c r="N122">
        <v>0.16171608137024901</v>
      </c>
      <c r="O122">
        <v>2.3947110232498301</v>
      </c>
      <c r="P122">
        <v>1.55432432058872E-2</v>
      </c>
    </row>
    <row r="123" spans="1:16" x14ac:dyDescent="0.3">
      <c r="A123" s="1" t="s">
        <v>2014</v>
      </c>
      <c r="B123" t="s">
        <v>12</v>
      </c>
      <c r="C123" t="b">
        <v>1</v>
      </c>
      <c r="D123" t="b">
        <v>0</v>
      </c>
      <c r="E123" t="b">
        <v>0</v>
      </c>
      <c r="F123" t="b">
        <v>1</v>
      </c>
      <c r="G123" t="b">
        <v>1</v>
      </c>
      <c r="H123" t="b">
        <v>1</v>
      </c>
      <c r="I123" t="b">
        <v>0</v>
      </c>
      <c r="J123" t="b">
        <v>0</v>
      </c>
      <c r="K123">
        <v>-0.67401960784313697</v>
      </c>
      <c r="L123">
        <v>7.0000000000000001E-3</v>
      </c>
      <c r="M123">
        <v>-0.13979434810062499</v>
      </c>
      <c r="N123">
        <v>0.27257489400630802</v>
      </c>
      <c r="O123">
        <v>2.3947110232498301</v>
      </c>
      <c r="P123">
        <v>1.55432432058872E-2</v>
      </c>
    </row>
    <row r="124" spans="1:16" x14ac:dyDescent="0.3">
      <c r="A124" s="1" t="s">
        <v>2015</v>
      </c>
      <c r="B124" t="s">
        <v>12</v>
      </c>
      <c r="C124" t="b">
        <v>1</v>
      </c>
      <c r="D124" t="b">
        <v>0</v>
      </c>
      <c r="E124" t="b">
        <v>1</v>
      </c>
      <c r="F124" t="b">
        <v>1</v>
      </c>
      <c r="G124" t="b">
        <v>0</v>
      </c>
      <c r="H124" t="b">
        <v>1</v>
      </c>
      <c r="I124" t="b">
        <v>0</v>
      </c>
      <c r="J124" t="b">
        <v>0</v>
      </c>
      <c r="K124">
        <v>-0.480392156862745</v>
      </c>
      <c r="L124">
        <v>0.02</v>
      </c>
      <c r="M124">
        <v>-5.9370868046929703E-2</v>
      </c>
      <c r="N124">
        <v>0.54103175981802798</v>
      </c>
      <c r="O124">
        <v>2.3947110232498301</v>
      </c>
      <c r="P124">
        <v>1.55432432058872E-2</v>
      </c>
    </row>
    <row r="125" spans="1:16" x14ac:dyDescent="0.3">
      <c r="A125" s="1" t="s">
        <v>2016</v>
      </c>
      <c r="B125" t="s">
        <v>12</v>
      </c>
      <c r="C125" t="b">
        <v>1</v>
      </c>
      <c r="D125" t="b">
        <v>0</v>
      </c>
      <c r="E125" t="b">
        <v>1</v>
      </c>
      <c r="F125" t="b">
        <v>1</v>
      </c>
      <c r="G125" t="b">
        <v>0</v>
      </c>
      <c r="H125" t="b">
        <v>1</v>
      </c>
      <c r="I125" t="b">
        <v>1</v>
      </c>
      <c r="J125" t="b">
        <v>0</v>
      </c>
      <c r="K125">
        <v>-0.59558823529411797</v>
      </c>
      <c r="L125">
        <v>7.0000000000000001E-3</v>
      </c>
      <c r="M125">
        <v>-0.102577404708407</v>
      </c>
      <c r="N125">
        <v>0.26910162971807999</v>
      </c>
      <c r="O125">
        <v>2.3947110232498301</v>
      </c>
      <c r="P125">
        <v>1.55432432058872E-2</v>
      </c>
    </row>
    <row r="126" spans="1:16" x14ac:dyDescent="0.3">
      <c r="A126" s="1" t="s">
        <v>2017</v>
      </c>
      <c r="B126" t="s">
        <v>12</v>
      </c>
      <c r="C126" t="b">
        <v>1</v>
      </c>
      <c r="D126" t="b">
        <v>0</v>
      </c>
      <c r="E126" t="b">
        <v>1</v>
      </c>
      <c r="F126" t="b">
        <v>1</v>
      </c>
      <c r="G126" t="b">
        <v>0</v>
      </c>
      <c r="H126" t="b">
        <v>1</v>
      </c>
      <c r="I126" t="b">
        <v>0</v>
      </c>
      <c r="J126" t="b">
        <v>0</v>
      </c>
      <c r="K126">
        <v>-0.44852941176470601</v>
      </c>
      <c r="L126">
        <v>4.3999999999999997E-2</v>
      </c>
      <c r="M126">
        <v>-6.7714179963051901E-2</v>
      </c>
      <c r="N126">
        <v>0.36360477190180301</v>
      </c>
      <c r="O126">
        <v>2.3947110232498301</v>
      </c>
      <c r="P126">
        <v>1.55432432058872E-2</v>
      </c>
    </row>
    <row r="127" spans="1:16" x14ac:dyDescent="0.3">
      <c r="A127" s="1" t="s">
        <v>2018</v>
      </c>
      <c r="B127" t="s">
        <v>12</v>
      </c>
      <c r="C127" t="b">
        <v>1</v>
      </c>
      <c r="D127" t="b">
        <v>0</v>
      </c>
      <c r="E127" t="b">
        <v>0</v>
      </c>
      <c r="F127" t="b">
        <v>1</v>
      </c>
      <c r="G127" t="b">
        <v>0</v>
      </c>
      <c r="H127" t="b">
        <v>1</v>
      </c>
      <c r="I127" t="b">
        <v>1</v>
      </c>
      <c r="J127" t="b">
        <v>0</v>
      </c>
      <c r="K127">
        <v>-0.44362745098039202</v>
      </c>
      <c r="L127">
        <v>3.9E-2</v>
      </c>
      <c r="M127">
        <v>-0.10740664892130999</v>
      </c>
      <c r="N127">
        <v>0.39945780930052999</v>
      </c>
      <c r="O127">
        <v>2.3947110232498301</v>
      </c>
      <c r="P127">
        <v>1.55432432058872E-2</v>
      </c>
    </row>
    <row r="128" spans="1:16" x14ac:dyDescent="0.3">
      <c r="A128" s="1" t="s">
        <v>2019</v>
      </c>
      <c r="B128" t="s">
        <v>12</v>
      </c>
      <c r="C128" t="b">
        <v>1</v>
      </c>
      <c r="D128" t="b">
        <v>0</v>
      </c>
      <c r="E128" t="b">
        <v>1</v>
      </c>
      <c r="F128" t="b">
        <v>1</v>
      </c>
      <c r="G128" t="b">
        <v>1</v>
      </c>
      <c r="H128" t="b">
        <v>1</v>
      </c>
      <c r="I128" t="b">
        <v>0</v>
      </c>
      <c r="J128" t="b">
        <v>0</v>
      </c>
      <c r="K128">
        <v>-0.60294117647058798</v>
      </c>
      <c r="L128">
        <v>4.0000000000000001E-3</v>
      </c>
      <c r="M128">
        <v>-0.240187633944481</v>
      </c>
      <c r="N128">
        <v>0.108174877083915</v>
      </c>
      <c r="O128">
        <v>2.3947110232498301</v>
      </c>
      <c r="P128">
        <v>1.55432432058872E-2</v>
      </c>
    </row>
    <row r="129" spans="1:16" x14ac:dyDescent="0.3">
      <c r="A129" s="1" t="s">
        <v>2020</v>
      </c>
      <c r="B129" t="s">
        <v>12</v>
      </c>
      <c r="C129" t="b">
        <v>1</v>
      </c>
      <c r="D129" t="b">
        <v>0</v>
      </c>
      <c r="E129" t="b">
        <v>1</v>
      </c>
      <c r="F129" t="b">
        <v>1</v>
      </c>
      <c r="G129" t="b">
        <v>0</v>
      </c>
      <c r="H129" t="b">
        <v>1</v>
      </c>
      <c r="I129" t="b">
        <v>0</v>
      </c>
      <c r="J129" t="b">
        <v>0</v>
      </c>
      <c r="K129">
        <v>-0.49019607843137297</v>
      </c>
      <c r="L129">
        <v>2.3E-2</v>
      </c>
      <c r="M129">
        <v>-0.32429966427585</v>
      </c>
      <c r="N129">
        <v>1.8180418056722901E-2</v>
      </c>
      <c r="O129">
        <v>2.3947110232498301</v>
      </c>
      <c r="P129">
        <v>1.55432432058872E-2</v>
      </c>
    </row>
    <row r="130" spans="1:16" x14ac:dyDescent="0.3">
      <c r="A130" s="1" t="s">
        <v>2021</v>
      </c>
      <c r="B130" t="s">
        <v>12</v>
      </c>
      <c r="C130" t="b">
        <v>1</v>
      </c>
      <c r="D130" t="b">
        <v>0</v>
      </c>
      <c r="E130" t="b">
        <v>0</v>
      </c>
      <c r="F130" t="b">
        <v>1</v>
      </c>
      <c r="G130" t="b">
        <v>0</v>
      </c>
      <c r="H130" t="b">
        <v>1</v>
      </c>
      <c r="I130" t="b">
        <v>1</v>
      </c>
      <c r="J130" t="b">
        <v>0</v>
      </c>
      <c r="K130">
        <v>-0.44852941176470601</v>
      </c>
      <c r="L130">
        <v>3.9E-2</v>
      </c>
      <c r="M130">
        <v>-0.136778419574279</v>
      </c>
      <c r="N130">
        <v>0.125592693730113</v>
      </c>
      <c r="O130">
        <v>2.3947110232498301</v>
      </c>
      <c r="P130">
        <v>1.55432432058872E-2</v>
      </c>
    </row>
    <row r="131" spans="1:16" x14ac:dyDescent="0.3">
      <c r="A131" s="1" t="s">
        <v>2022</v>
      </c>
      <c r="B131" t="s">
        <v>12</v>
      </c>
      <c r="C131" t="b">
        <v>1</v>
      </c>
      <c r="D131" t="b">
        <v>0</v>
      </c>
      <c r="E131" t="b">
        <v>1</v>
      </c>
      <c r="F131" t="b">
        <v>1</v>
      </c>
      <c r="G131" t="b">
        <v>1</v>
      </c>
      <c r="H131" t="b">
        <v>0</v>
      </c>
      <c r="I131" t="b">
        <v>0</v>
      </c>
      <c r="J131" t="b">
        <v>0</v>
      </c>
      <c r="K131">
        <v>-0.54901960784313697</v>
      </c>
      <c r="L131">
        <v>1.7000000000000001E-2</v>
      </c>
      <c r="M131">
        <v>-6.4046964012775195E-2</v>
      </c>
      <c r="N131">
        <v>0.141376883348342</v>
      </c>
      <c r="O131">
        <v>2.3947110232498301</v>
      </c>
      <c r="P131">
        <v>1.55432432058872E-2</v>
      </c>
    </row>
    <row r="132" spans="1:16" x14ac:dyDescent="0.3">
      <c r="A132" s="1" t="s">
        <v>2023</v>
      </c>
      <c r="B132" t="s">
        <v>12</v>
      </c>
      <c r="C132" t="b">
        <v>1</v>
      </c>
      <c r="D132" t="b">
        <v>0</v>
      </c>
      <c r="E132" t="b">
        <v>1</v>
      </c>
      <c r="F132" t="b">
        <v>1</v>
      </c>
      <c r="G132" t="b">
        <v>0</v>
      </c>
      <c r="H132" t="b">
        <v>1</v>
      </c>
      <c r="I132" t="b">
        <v>0</v>
      </c>
      <c r="J132" t="b">
        <v>0</v>
      </c>
      <c r="K132">
        <v>-0.59803921568627505</v>
      </c>
      <c r="L132">
        <v>5.0000000000000001E-3</v>
      </c>
      <c r="M132">
        <v>-0.30054727538764697</v>
      </c>
      <c r="N132">
        <v>2.59718403562374E-2</v>
      </c>
      <c r="O132">
        <v>2.3947110232498301</v>
      </c>
      <c r="P132">
        <v>1.55432432058872E-2</v>
      </c>
    </row>
    <row r="133" spans="1:16" x14ac:dyDescent="0.3">
      <c r="A133" s="1" t="s">
        <v>2024</v>
      </c>
      <c r="B133" t="s">
        <v>12</v>
      </c>
      <c r="C133" t="b">
        <v>1</v>
      </c>
      <c r="D133" t="b">
        <v>0</v>
      </c>
      <c r="E133" t="b">
        <v>0</v>
      </c>
      <c r="F133" t="b">
        <v>1</v>
      </c>
      <c r="G133" t="b">
        <v>1</v>
      </c>
      <c r="H133" t="b">
        <v>1</v>
      </c>
      <c r="I133" t="b">
        <v>0</v>
      </c>
      <c r="J133" t="b">
        <v>0</v>
      </c>
      <c r="K133">
        <v>-0.65686274509803899</v>
      </c>
      <c r="L133">
        <v>0</v>
      </c>
      <c r="M133">
        <v>-7.1516846835010403E-2</v>
      </c>
      <c r="N133">
        <v>0.127921742485815</v>
      </c>
      <c r="O133">
        <v>2.3947110232498301</v>
      </c>
      <c r="P133">
        <v>1.55432432058872E-2</v>
      </c>
    </row>
    <row r="134" spans="1:16" x14ac:dyDescent="0.3">
      <c r="A134" s="1" t="s">
        <v>2025</v>
      </c>
      <c r="B134" t="s">
        <v>12</v>
      </c>
      <c r="C134" t="b">
        <v>1</v>
      </c>
      <c r="D134" t="b">
        <v>0</v>
      </c>
      <c r="E134" t="b">
        <v>0</v>
      </c>
      <c r="F134" t="b">
        <v>1</v>
      </c>
      <c r="G134" t="b">
        <v>0</v>
      </c>
      <c r="H134" t="b">
        <v>1</v>
      </c>
      <c r="I134" t="b">
        <v>1</v>
      </c>
      <c r="J134" t="b">
        <v>0</v>
      </c>
      <c r="K134">
        <v>-0.48774509803921601</v>
      </c>
      <c r="L134">
        <v>2.4E-2</v>
      </c>
      <c r="M134">
        <v>-0.24635977586740901</v>
      </c>
      <c r="N134">
        <v>9.6820261880316508E-3</v>
      </c>
      <c r="O134">
        <v>2.3947110232498301</v>
      </c>
      <c r="P134">
        <v>1.55432432058872E-2</v>
      </c>
    </row>
    <row r="135" spans="1:16" x14ac:dyDescent="0.3">
      <c r="A135" s="1" t="s">
        <v>2026</v>
      </c>
      <c r="B135" t="s">
        <v>12</v>
      </c>
      <c r="C135" t="b">
        <v>1</v>
      </c>
      <c r="D135" t="b">
        <v>0</v>
      </c>
      <c r="E135" t="b">
        <v>1</v>
      </c>
      <c r="F135" t="b">
        <v>1</v>
      </c>
      <c r="G135" t="b">
        <v>0</v>
      </c>
      <c r="H135" t="b">
        <v>1</v>
      </c>
      <c r="I135" t="b">
        <v>0</v>
      </c>
      <c r="J135" t="b">
        <v>0</v>
      </c>
      <c r="K135">
        <v>-0.48774509803921601</v>
      </c>
      <c r="L135">
        <v>1.7999999999999999E-2</v>
      </c>
      <c r="M135">
        <v>-0.13827702481844201</v>
      </c>
      <c r="N135">
        <v>0.13894140490721599</v>
      </c>
      <c r="O135">
        <v>2.3947110232498301</v>
      </c>
      <c r="P135">
        <v>1.55432432058872E-2</v>
      </c>
    </row>
    <row r="136" spans="1:16" x14ac:dyDescent="0.3">
      <c r="A136" s="1" t="s">
        <v>2027</v>
      </c>
      <c r="B136" t="s">
        <v>12</v>
      </c>
      <c r="C136" t="b">
        <v>1</v>
      </c>
      <c r="D136" t="b">
        <v>0</v>
      </c>
      <c r="E136" t="b">
        <v>1</v>
      </c>
      <c r="F136" t="b">
        <v>1</v>
      </c>
      <c r="G136" t="b">
        <v>1</v>
      </c>
      <c r="H136" t="b">
        <v>0</v>
      </c>
      <c r="I136" t="b">
        <v>0</v>
      </c>
      <c r="J136" t="b">
        <v>0</v>
      </c>
      <c r="K136">
        <v>-0.42401960784313703</v>
      </c>
      <c r="L136">
        <v>3.9E-2</v>
      </c>
      <c r="M136">
        <v>-0.39552852840574898</v>
      </c>
      <c r="N136">
        <v>4.8975724136578198E-2</v>
      </c>
      <c r="O136">
        <v>2.3947110232498301</v>
      </c>
      <c r="P136">
        <v>1.55432432058872E-2</v>
      </c>
    </row>
    <row r="137" spans="1:16" x14ac:dyDescent="0.3">
      <c r="A137" s="1" t="s">
        <v>2028</v>
      </c>
      <c r="B137" t="s">
        <v>12</v>
      </c>
      <c r="C137" t="b">
        <v>1</v>
      </c>
      <c r="D137" t="b">
        <v>0</v>
      </c>
      <c r="E137" t="b">
        <v>0</v>
      </c>
      <c r="F137" t="b">
        <v>1</v>
      </c>
      <c r="G137" t="b">
        <v>0</v>
      </c>
      <c r="H137" t="b">
        <v>1</v>
      </c>
      <c r="I137" t="b">
        <v>1</v>
      </c>
      <c r="J137" t="b">
        <v>0</v>
      </c>
      <c r="K137">
        <v>-0.52941176470588203</v>
      </c>
      <c r="L137">
        <v>1.2E-2</v>
      </c>
      <c r="M137">
        <v>-0.128181233203402</v>
      </c>
      <c r="N137">
        <v>0.13031905584393899</v>
      </c>
      <c r="O137">
        <v>2.3947110232498301</v>
      </c>
      <c r="P137">
        <v>1.55432432058872E-2</v>
      </c>
    </row>
    <row r="138" spans="1:16" x14ac:dyDescent="0.3">
      <c r="A138" s="1" t="s">
        <v>2029</v>
      </c>
      <c r="B138" t="s">
        <v>12</v>
      </c>
      <c r="C138" t="b">
        <v>1</v>
      </c>
      <c r="D138" t="b">
        <v>0</v>
      </c>
      <c r="E138" t="b">
        <v>0</v>
      </c>
      <c r="F138" t="b">
        <v>1</v>
      </c>
      <c r="G138" t="b">
        <v>1</v>
      </c>
      <c r="H138" t="b">
        <v>1</v>
      </c>
      <c r="I138" t="b">
        <v>0</v>
      </c>
      <c r="J138" t="b">
        <v>0</v>
      </c>
      <c r="K138">
        <v>-0.480392156862745</v>
      </c>
      <c r="L138">
        <v>3.2000000000000001E-2</v>
      </c>
      <c r="M138">
        <v>-1.32902212143495E-2</v>
      </c>
      <c r="N138">
        <v>0.70135343531944305</v>
      </c>
      <c r="O138">
        <v>2.3947110232498301</v>
      </c>
      <c r="P138">
        <v>1.55432432058872E-2</v>
      </c>
    </row>
    <row r="139" spans="1:16" x14ac:dyDescent="0.3">
      <c r="A139" s="1" t="s">
        <v>2030</v>
      </c>
      <c r="B139" t="s">
        <v>12</v>
      </c>
      <c r="C139" t="b">
        <v>1</v>
      </c>
      <c r="D139" t="b">
        <v>0</v>
      </c>
      <c r="E139" t="b">
        <v>1</v>
      </c>
      <c r="F139" t="b">
        <v>1</v>
      </c>
      <c r="G139" t="b">
        <v>0</v>
      </c>
      <c r="H139" t="b">
        <v>1</v>
      </c>
      <c r="I139" t="b">
        <v>1</v>
      </c>
      <c r="J139" t="b">
        <v>0</v>
      </c>
      <c r="K139">
        <v>-0.57107843137254899</v>
      </c>
      <c r="L139">
        <v>1.2999999999999999E-2</v>
      </c>
      <c r="M139">
        <v>-0.14420419459172101</v>
      </c>
      <c r="N139">
        <v>4.9737247358564801E-2</v>
      </c>
      <c r="O139">
        <v>2.3947110232498301</v>
      </c>
      <c r="P139">
        <v>1.55432432058872E-2</v>
      </c>
    </row>
    <row r="140" spans="1:16" x14ac:dyDescent="0.3">
      <c r="A140" s="1" t="s">
        <v>2031</v>
      </c>
      <c r="B140" t="s">
        <v>12</v>
      </c>
      <c r="C140" t="b">
        <v>1</v>
      </c>
      <c r="D140" t="b">
        <v>0</v>
      </c>
      <c r="E140" t="b">
        <v>1</v>
      </c>
      <c r="F140" t="b">
        <v>1</v>
      </c>
      <c r="G140" t="b">
        <v>0</v>
      </c>
      <c r="H140" t="b">
        <v>1</v>
      </c>
      <c r="I140" t="b">
        <v>0</v>
      </c>
      <c r="J140" t="b">
        <v>0</v>
      </c>
      <c r="K140">
        <v>-0.433823529411765</v>
      </c>
      <c r="L140">
        <v>4.1000000000000002E-2</v>
      </c>
      <c r="M140">
        <v>-9.6291664384552306E-2</v>
      </c>
      <c r="N140">
        <v>0.64103864053321302</v>
      </c>
      <c r="O140">
        <v>2.3947110232498301</v>
      </c>
      <c r="P140">
        <v>1.55432432058872E-2</v>
      </c>
    </row>
    <row r="141" spans="1:16" x14ac:dyDescent="0.3">
      <c r="A141" s="1" t="s">
        <v>2032</v>
      </c>
      <c r="B141" t="s">
        <v>12</v>
      </c>
      <c r="C141" t="b">
        <v>1</v>
      </c>
      <c r="D141" t="b">
        <v>0</v>
      </c>
      <c r="E141" t="b">
        <v>1</v>
      </c>
      <c r="F141" t="b">
        <v>1</v>
      </c>
      <c r="G141" t="b">
        <v>0</v>
      </c>
      <c r="H141" t="b">
        <v>1</v>
      </c>
      <c r="I141" t="b">
        <v>0</v>
      </c>
      <c r="J141" t="b">
        <v>0</v>
      </c>
      <c r="K141">
        <v>-0.52450980392156898</v>
      </c>
      <c r="L141">
        <v>1.9E-2</v>
      </c>
      <c r="M141">
        <v>-0.34925713033558498</v>
      </c>
      <c r="N141">
        <v>4.0689380544559402E-2</v>
      </c>
      <c r="O141">
        <v>2.3947110232498301</v>
      </c>
      <c r="P141">
        <v>1.55432432058872E-2</v>
      </c>
    </row>
    <row r="142" spans="1:16" x14ac:dyDescent="0.3">
      <c r="A142" s="1" t="s">
        <v>2033</v>
      </c>
      <c r="B142" t="s">
        <v>12</v>
      </c>
      <c r="C142" t="b">
        <v>1</v>
      </c>
      <c r="D142" t="b">
        <v>0</v>
      </c>
      <c r="E142" t="b">
        <v>1</v>
      </c>
      <c r="F142" t="b">
        <v>1</v>
      </c>
      <c r="G142" t="b">
        <v>1</v>
      </c>
      <c r="H142" t="b">
        <v>0</v>
      </c>
      <c r="I142" t="b">
        <v>0</v>
      </c>
      <c r="J142" t="b">
        <v>0</v>
      </c>
      <c r="K142">
        <v>-0.58823529411764697</v>
      </c>
      <c r="L142">
        <v>4.0000000000000001E-3</v>
      </c>
      <c r="M142">
        <v>-0.183803884398441</v>
      </c>
      <c r="N142">
        <v>0.12334522755119399</v>
      </c>
      <c r="O142">
        <v>2.3947110232498301</v>
      </c>
      <c r="P142">
        <v>1.55432432058872E-2</v>
      </c>
    </row>
    <row r="143" spans="1:16" x14ac:dyDescent="0.3">
      <c r="A143" s="1" t="s">
        <v>2034</v>
      </c>
      <c r="B143" t="s">
        <v>12</v>
      </c>
      <c r="C143" t="b">
        <v>1</v>
      </c>
      <c r="D143" t="b">
        <v>0</v>
      </c>
      <c r="E143" t="b">
        <v>0</v>
      </c>
      <c r="F143" t="b">
        <v>1</v>
      </c>
      <c r="G143" t="b">
        <v>1</v>
      </c>
      <c r="H143" t="b">
        <v>1</v>
      </c>
      <c r="I143" t="b">
        <v>0</v>
      </c>
      <c r="J143" t="b">
        <v>0</v>
      </c>
      <c r="K143">
        <v>-0.61519607843137303</v>
      </c>
      <c r="L143">
        <v>5.0000000000000001E-3</v>
      </c>
      <c r="M143">
        <v>-0.28481306927900701</v>
      </c>
      <c r="N143">
        <v>0.128688064167197</v>
      </c>
      <c r="O143">
        <v>2.3947110232498301</v>
      </c>
      <c r="P143">
        <v>1.55432432058872E-2</v>
      </c>
    </row>
    <row r="144" spans="1:16" x14ac:dyDescent="0.3">
      <c r="A144" s="1" t="s">
        <v>2035</v>
      </c>
      <c r="B144" t="s">
        <v>12</v>
      </c>
      <c r="C144" t="b">
        <v>1</v>
      </c>
      <c r="D144" t="b">
        <v>0</v>
      </c>
      <c r="E144" t="b">
        <v>1</v>
      </c>
      <c r="F144" t="b">
        <v>1</v>
      </c>
      <c r="G144" t="b">
        <v>0</v>
      </c>
      <c r="H144" t="b">
        <v>1</v>
      </c>
      <c r="I144" t="b">
        <v>0</v>
      </c>
      <c r="J144" t="b">
        <v>0</v>
      </c>
      <c r="K144">
        <v>-0.52205882352941202</v>
      </c>
      <c r="L144">
        <v>2.1999999999999999E-2</v>
      </c>
      <c r="M144">
        <v>-4.0412078491225002E-2</v>
      </c>
      <c r="N144">
        <v>0.45736771914047702</v>
      </c>
      <c r="O144">
        <v>2.3947110232498301</v>
      </c>
      <c r="P144">
        <v>1.55432432058872E-2</v>
      </c>
    </row>
    <row r="145" spans="1:16" x14ac:dyDescent="0.3">
      <c r="A145" s="1" t="s">
        <v>2036</v>
      </c>
      <c r="B145" t="s">
        <v>12</v>
      </c>
      <c r="C145" t="b">
        <v>1</v>
      </c>
      <c r="D145" t="b">
        <v>0</v>
      </c>
      <c r="E145" t="b">
        <v>0</v>
      </c>
      <c r="F145" t="b">
        <v>1</v>
      </c>
      <c r="G145" t="b">
        <v>0</v>
      </c>
      <c r="H145" t="b">
        <v>1</v>
      </c>
      <c r="I145" t="b">
        <v>1</v>
      </c>
      <c r="J145" t="b">
        <v>0</v>
      </c>
      <c r="K145">
        <v>-0.42156862745098</v>
      </c>
      <c r="L145">
        <v>4.5999999999999999E-2</v>
      </c>
      <c r="M145">
        <v>-0.190907461056251</v>
      </c>
      <c r="N145">
        <v>2.7427968773889401E-2</v>
      </c>
      <c r="O145">
        <v>2.3947110232498301</v>
      </c>
      <c r="P145">
        <v>1.55432432058872E-2</v>
      </c>
    </row>
    <row r="146" spans="1:16" x14ac:dyDescent="0.3">
      <c r="A146" s="1" t="s">
        <v>2037</v>
      </c>
      <c r="B146" t="s">
        <v>12</v>
      </c>
      <c r="C146" t="b">
        <v>1</v>
      </c>
      <c r="D146" t="b">
        <v>0</v>
      </c>
      <c r="E146" t="b">
        <v>0</v>
      </c>
      <c r="F146" t="b">
        <v>1</v>
      </c>
      <c r="G146" t="b">
        <v>0</v>
      </c>
      <c r="H146" t="b">
        <v>1</v>
      </c>
      <c r="I146" t="b">
        <v>1</v>
      </c>
      <c r="J146" t="b">
        <v>0</v>
      </c>
      <c r="K146">
        <v>-0.53186274509803899</v>
      </c>
      <c r="L146">
        <v>7.0000000000000001E-3</v>
      </c>
      <c r="M146">
        <v>-3.2122802077655097E-2</v>
      </c>
      <c r="N146">
        <v>0.41363342775985901</v>
      </c>
      <c r="O146">
        <v>2.3947110232498301</v>
      </c>
      <c r="P146">
        <v>1.55432432058872E-2</v>
      </c>
    </row>
    <row r="147" spans="1:16" x14ac:dyDescent="0.3">
      <c r="A147" s="1" t="s">
        <v>2038</v>
      </c>
      <c r="B147" t="s">
        <v>12</v>
      </c>
      <c r="C147" t="b">
        <v>1</v>
      </c>
      <c r="D147" t="b">
        <v>0</v>
      </c>
      <c r="E147" t="b">
        <v>1</v>
      </c>
      <c r="F147" t="b">
        <v>1</v>
      </c>
      <c r="G147" t="b">
        <v>0</v>
      </c>
      <c r="H147" t="b">
        <v>0</v>
      </c>
      <c r="I147" t="b">
        <v>0</v>
      </c>
      <c r="J147" t="b">
        <v>1</v>
      </c>
      <c r="K147">
        <v>-0.62254901960784303</v>
      </c>
      <c r="L147">
        <v>6.0000000000000001E-3</v>
      </c>
      <c r="M147">
        <v>-5.8152698961819703E-2</v>
      </c>
      <c r="N147">
        <v>0.53740980791963699</v>
      </c>
      <c r="O147">
        <v>2.3947110232498301</v>
      </c>
      <c r="P147">
        <v>1.55432432058872E-2</v>
      </c>
    </row>
    <row r="148" spans="1:16" x14ac:dyDescent="0.3">
      <c r="A148" s="1" t="s">
        <v>2039</v>
      </c>
      <c r="B148" t="s">
        <v>12</v>
      </c>
      <c r="C148" t="b">
        <v>1</v>
      </c>
      <c r="D148" t="b">
        <v>0</v>
      </c>
      <c r="E148" t="b">
        <v>1</v>
      </c>
      <c r="F148" t="b">
        <v>1</v>
      </c>
      <c r="G148" t="b">
        <v>0</v>
      </c>
      <c r="H148" t="b">
        <v>1</v>
      </c>
      <c r="I148" t="b">
        <v>0</v>
      </c>
      <c r="J148" t="b">
        <v>0</v>
      </c>
      <c r="K148">
        <v>-0.63725490196078405</v>
      </c>
      <c r="L148">
        <v>4.0000000000000001E-3</v>
      </c>
      <c r="M148">
        <v>-0.176698640678565</v>
      </c>
      <c r="N148">
        <v>2.67641475076154E-2</v>
      </c>
      <c r="O148">
        <v>2.3947110232498301</v>
      </c>
      <c r="P148">
        <v>1.55432432058872E-2</v>
      </c>
    </row>
    <row r="149" spans="1:16" x14ac:dyDescent="0.3">
      <c r="A149" s="1" t="s">
        <v>2040</v>
      </c>
      <c r="B149" t="s">
        <v>12</v>
      </c>
      <c r="C149" t="b">
        <v>1</v>
      </c>
      <c r="D149" t="b">
        <v>0</v>
      </c>
      <c r="E149" t="b">
        <v>1</v>
      </c>
      <c r="F149" t="b">
        <v>1</v>
      </c>
      <c r="G149" t="b">
        <v>1</v>
      </c>
      <c r="H149" t="b">
        <v>1</v>
      </c>
      <c r="I149" t="b">
        <v>1</v>
      </c>
      <c r="J149" t="b">
        <v>0</v>
      </c>
      <c r="K149">
        <v>-0.52696078431372595</v>
      </c>
      <c r="L149">
        <v>2.3E-2</v>
      </c>
      <c r="M149">
        <v>-9.7025563079197394E-2</v>
      </c>
      <c r="N149">
        <v>2.0819508276239001E-2</v>
      </c>
      <c r="O149">
        <v>2.3947110232498301</v>
      </c>
      <c r="P149">
        <v>1.55432432058872E-2</v>
      </c>
    </row>
    <row r="150" spans="1:16" x14ac:dyDescent="0.3">
      <c r="A150" s="1" t="s">
        <v>2041</v>
      </c>
      <c r="B150" t="s">
        <v>12</v>
      </c>
      <c r="C150" t="b">
        <v>1</v>
      </c>
      <c r="D150" t="b">
        <v>0</v>
      </c>
      <c r="E150" t="b">
        <v>1</v>
      </c>
      <c r="F150" t="b">
        <v>1</v>
      </c>
      <c r="G150" t="b">
        <v>1</v>
      </c>
      <c r="H150" t="b">
        <v>1</v>
      </c>
      <c r="I150" t="b">
        <v>0</v>
      </c>
      <c r="J150" t="b">
        <v>0</v>
      </c>
      <c r="K150">
        <v>-0.63235294117647101</v>
      </c>
      <c r="L150">
        <v>5.0000000000000001E-3</v>
      </c>
      <c r="M150">
        <v>-0.13987816779388099</v>
      </c>
      <c r="N150">
        <v>3.98810453279125E-2</v>
      </c>
      <c r="O150">
        <v>2.3947110232498301</v>
      </c>
      <c r="P150">
        <v>1.55432432058872E-2</v>
      </c>
    </row>
    <row r="151" spans="1:16" x14ac:dyDescent="0.3">
      <c r="A151" s="1" t="s">
        <v>2042</v>
      </c>
      <c r="B151" t="s">
        <v>12</v>
      </c>
      <c r="C151" t="b">
        <v>1</v>
      </c>
      <c r="D151" t="b">
        <v>0</v>
      </c>
      <c r="E151" t="b">
        <v>1</v>
      </c>
      <c r="F151" t="b">
        <v>1</v>
      </c>
      <c r="G151" t="b">
        <v>1</v>
      </c>
      <c r="H151" t="b">
        <v>1</v>
      </c>
      <c r="I151" t="b">
        <v>0</v>
      </c>
      <c r="J151" t="b">
        <v>0</v>
      </c>
      <c r="K151">
        <v>-0.57843137254902</v>
      </c>
      <c r="L151">
        <v>1.2E-2</v>
      </c>
      <c r="M151">
        <v>-4.5817995732845201E-2</v>
      </c>
      <c r="N151">
        <v>0.14194348165034201</v>
      </c>
      <c r="O151">
        <v>2.3947110232498301</v>
      </c>
      <c r="P151">
        <v>1.55432432058872E-2</v>
      </c>
    </row>
    <row r="152" spans="1:16" x14ac:dyDescent="0.3">
      <c r="A152" s="1" t="s">
        <v>1947</v>
      </c>
      <c r="B152" t="s">
        <v>12</v>
      </c>
      <c r="C152" t="b">
        <v>1</v>
      </c>
      <c r="D152" t="b">
        <v>0</v>
      </c>
      <c r="E152" t="b">
        <v>1</v>
      </c>
      <c r="F152" t="b">
        <v>1</v>
      </c>
      <c r="G152" t="b">
        <v>0</v>
      </c>
      <c r="H152" t="b">
        <v>0</v>
      </c>
      <c r="I152" t="b">
        <v>1</v>
      </c>
      <c r="J152" t="b">
        <v>0</v>
      </c>
      <c r="K152">
        <v>-0.54901960784313697</v>
      </c>
      <c r="L152">
        <v>1.4E-2</v>
      </c>
      <c r="M152">
        <v>-0.119267424540492</v>
      </c>
      <c r="N152">
        <v>4.8974377225327201E-2</v>
      </c>
      <c r="O152">
        <v>2.3947110232498301</v>
      </c>
      <c r="P152">
        <v>1.55432432058872E-2</v>
      </c>
    </row>
    <row r="153" spans="1:16" x14ac:dyDescent="0.3">
      <c r="A153" s="1" t="s">
        <v>1903</v>
      </c>
      <c r="B153" t="s">
        <v>12</v>
      </c>
      <c r="C153" t="b">
        <v>1</v>
      </c>
      <c r="D153" t="b">
        <v>0</v>
      </c>
      <c r="E153" t="b">
        <v>0</v>
      </c>
      <c r="F153" t="b">
        <v>1</v>
      </c>
      <c r="G153" t="b">
        <v>0</v>
      </c>
      <c r="H153" t="b">
        <v>1</v>
      </c>
      <c r="I153" t="b">
        <v>1</v>
      </c>
      <c r="J153" t="b">
        <v>0</v>
      </c>
      <c r="K153">
        <v>-0.41666666666666702</v>
      </c>
      <c r="L153">
        <v>4.2000000000000003E-2</v>
      </c>
      <c r="M153">
        <v>-8.3585839224914193E-2</v>
      </c>
      <c r="N153">
        <v>0.110927031209457</v>
      </c>
      <c r="O153">
        <v>2.3947110232498301</v>
      </c>
      <c r="P153">
        <v>1.55432432058872E-2</v>
      </c>
    </row>
    <row r="154" spans="1:16" x14ac:dyDescent="0.3">
      <c r="A154" s="1" t="s">
        <v>2043</v>
      </c>
      <c r="B154" t="s">
        <v>12</v>
      </c>
      <c r="C154" t="b">
        <v>1</v>
      </c>
      <c r="D154" t="b">
        <v>0</v>
      </c>
      <c r="E154" t="b">
        <v>1</v>
      </c>
      <c r="F154" t="b">
        <v>1</v>
      </c>
      <c r="G154" t="b">
        <v>0</v>
      </c>
      <c r="H154" t="b">
        <v>1</v>
      </c>
      <c r="I154" t="b">
        <v>1</v>
      </c>
      <c r="J154" t="b">
        <v>0</v>
      </c>
      <c r="K154">
        <v>-0.51960784313725505</v>
      </c>
      <c r="L154">
        <v>1.2E-2</v>
      </c>
      <c r="M154">
        <v>-0.26937215432228001</v>
      </c>
      <c r="N154">
        <v>3.3117392697776901E-2</v>
      </c>
      <c r="O154">
        <v>2.3947110232498301</v>
      </c>
      <c r="P154">
        <v>1.55432432058872E-2</v>
      </c>
    </row>
    <row r="155" spans="1:16" x14ac:dyDescent="0.3">
      <c r="A155" s="1" t="s">
        <v>2044</v>
      </c>
      <c r="B155" t="s">
        <v>12</v>
      </c>
      <c r="C155" t="b">
        <v>1</v>
      </c>
      <c r="D155" t="b">
        <v>0</v>
      </c>
      <c r="E155" t="b">
        <v>1</v>
      </c>
      <c r="F155" t="b">
        <v>1</v>
      </c>
      <c r="G155" t="b">
        <v>0</v>
      </c>
      <c r="H155" t="b">
        <v>1</v>
      </c>
      <c r="I155" t="b">
        <v>0</v>
      </c>
      <c r="J155" t="b">
        <v>0</v>
      </c>
      <c r="K155">
        <v>-0.56372549019607898</v>
      </c>
      <c r="L155">
        <v>0.01</v>
      </c>
      <c r="M155">
        <v>-0.17437543068882899</v>
      </c>
      <c r="N155">
        <v>1.32401076297668E-2</v>
      </c>
      <c r="O155">
        <v>2.3947110232498301</v>
      </c>
      <c r="P155">
        <v>1.55432432058872E-2</v>
      </c>
    </row>
    <row r="156" spans="1:16" x14ac:dyDescent="0.3">
      <c r="A156" s="1" t="s">
        <v>2045</v>
      </c>
      <c r="B156" t="s">
        <v>12</v>
      </c>
      <c r="C156" t="b">
        <v>1</v>
      </c>
      <c r="D156" t="b">
        <v>0</v>
      </c>
      <c r="E156" t="b">
        <v>0</v>
      </c>
      <c r="F156" t="b">
        <v>1</v>
      </c>
      <c r="G156" t="b">
        <v>0</v>
      </c>
      <c r="H156" t="b">
        <v>1</v>
      </c>
      <c r="I156" t="b">
        <v>1</v>
      </c>
      <c r="J156" t="b">
        <v>0</v>
      </c>
      <c r="K156">
        <v>-0.68627450980392202</v>
      </c>
      <c r="L156">
        <v>2E-3</v>
      </c>
      <c r="M156">
        <v>-3.3205668755154898E-2</v>
      </c>
      <c r="N156">
        <v>0.34765373778223002</v>
      </c>
      <c r="O156">
        <v>2.3947110232498301</v>
      </c>
      <c r="P156">
        <v>1.55432432058872E-2</v>
      </c>
    </row>
    <row r="157" spans="1:16" x14ac:dyDescent="0.3">
      <c r="A157" s="1" t="s">
        <v>2046</v>
      </c>
      <c r="B157" t="s">
        <v>12</v>
      </c>
      <c r="C157" t="b">
        <v>1</v>
      </c>
      <c r="D157" t="b">
        <v>0</v>
      </c>
      <c r="E157" t="b">
        <v>0</v>
      </c>
      <c r="F157" t="b">
        <v>1</v>
      </c>
      <c r="G157" t="b">
        <v>0</v>
      </c>
      <c r="H157" t="b">
        <v>1</v>
      </c>
      <c r="I157" t="b">
        <v>1</v>
      </c>
      <c r="J157" t="b">
        <v>0</v>
      </c>
      <c r="K157">
        <v>-0.43627450980392202</v>
      </c>
      <c r="L157">
        <v>4.8000000000000001E-2</v>
      </c>
      <c r="M157">
        <v>-1.5357635256329801E-2</v>
      </c>
      <c r="N157">
        <v>0.94003464332037601</v>
      </c>
      <c r="O157">
        <v>2.3947110232498301</v>
      </c>
      <c r="P157">
        <v>1.55432432058872E-2</v>
      </c>
    </row>
    <row r="158" spans="1:16" x14ac:dyDescent="0.3">
      <c r="A158" s="1" t="s">
        <v>2047</v>
      </c>
      <c r="B158" t="s">
        <v>12</v>
      </c>
      <c r="C158" t="b">
        <v>1</v>
      </c>
      <c r="D158" t="b">
        <v>0</v>
      </c>
      <c r="E158" t="b">
        <v>1</v>
      </c>
      <c r="F158" t="b">
        <v>1</v>
      </c>
      <c r="G158" t="b">
        <v>0</v>
      </c>
      <c r="H158" t="b">
        <v>1</v>
      </c>
      <c r="I158" t="b">
        <v>0</v>
      </c>
      <c r="J158" t="b">
        <v>0</v>
      </c>
      <c r="K158">
        <v>-0.68137254901960798</v>
      </c>
      <c r="L158">
        <v>2E-3</v>
      </c>
      <c r="M158">
        <v>-0.244734087350954</v>
      </c>
      <c r="N158">
        <v>0.17087582668009199</v>
      </c>
      <c r="O158">
        <v>2.3947110232498301</v>
      </c>
      <c r="P158">
        <v>1.55432432058872E-2</v>
      </c>
    </row>
    <row r="159" spans="1:16" x14ac:dyDescent="0.3">
      <c r="A159" s="1" t="s">
        <v>2048</v>
      </c>
      <c r="B159" t="s">
        <v>12</v>
      </c>
      <c r="C159" t="b">
        <v>1</v>
      </c>
      <c r="D159" t="b">
        <v>0</v>
      </c>
      <c r="E159" t="b">
        <v>1</v>
      </c>
      <c r="F159" t="b">
        <v>1</v>
      </c>
      <c r="G159" t="b">
        <v>1</v>
      </c>
      <c r="H159" t="b">
        <v>1</v>
      </c>
      <c r="I159" t="b">
        <v>0</v>
      </c>
      <c r="J159" t="b">
        <v>0</v>
      </c>
      <c r="K159">
        <v>-0.64215686274509798</v>
      </c>
      <c r="L159">
        <v>2E-3</v>
      </c>
      <c r="M159">
        <v>-1.1573747862908901</v>
      </c>
      <c r="N159">
        <v>4.7436053368812799E-2</v>
      </c>
      <c r="O159">
        <v>2.3947110232498301</v>
      </c>
      <c r="P159">
        <v>1.55432432058872E-2</v>
      </c>
    </row>
    <row r="160" spans="1:16" x14ac:dyDescent="0.3">
      <c r="A160" s="1" t="s">
        <v>2049</v>
      </c>
      <c r="B160" t="s">
        <v>12</v>
      </c>
      <c r="C160" t="b">
        <v>1</v>
      </c>
      <c r="D160" t="b">
        <v>0</v>
      </c>
      <c r="E160" t="b">
        <v>0</v>
      </c>
      <c r="F160" t="b">
        <v>1</v>
      </c>
      <c r="G160" t="b">
        <v>0</v>
      </c>
      <c r="H160" t="b">
        <v>1</v>
      </c>
      <c r="I160" t="b">
        <v>1</v>
      </c>
      <c r="J160" t="b">
        <v>0</v>
      </c>
      <c r="K160">
        <v>-0.57598039215686303</v>
      </c>
      <c r="L160">
        <v>0.01</v>
      </c>
      <c r="M160">
        <v>-8.8003689931019508E-3</v>
      </c>
      <c r="N160">
        <v>0.94438543408931397</v>
      </c>
      <c r="O160">
        <v>2.3947110232498301</v>
      </c>
      <c r="P160">
        <v>1.55432432058872E-2</v>
      </c>
    </row>
    <row r="161" spans="1:16" x14ac:dyDescent="0.3">
      <c r="A161" s="1" t="s">
        <v>2050</v>
      </c>
      <c r="B161" t="s">
        <v>12</v>
      </c>
      <c r="C161" t="b">
        <v>1</v>
      </c>
      <c r="D161" t="b">
        <v>0</v>
      </c>
      <c r="E161" t="b">
        <v>0</v>
      </c>
      <c r="F161" t="b">
        <v>1</v>
      </c>
      <c r="G161" t="b">
        <v>1</v>
      </c>
      <c r="H161" t="b">
        <v>1</v>
      </c>
      <c r="I161" t="b">
        <v>0</v>
      </c>
      <c r="J161" t="b">
        <v>0</v>
      </c>
      <c r="K161">
        <v>-0.47058823529411797</v>
      </c>
      <c r="L161">
        <v>3.4000000000000002E-2</v>
      </c>
      <c r="M161">
        <v>-4.3913401478736798E-2</v>
      </c>
      <c r="N161">
        <v>0.12267754260059401</v>
      </c>
      <c r="O161">
        <v>2.3947110232498301</v>
      </c>
      <c r="P161">
        <v>1.55432432058872E-2</v>
      </c>
    </row>
    <row r="162" spans="1:16" x14ac:dyDescent="0.3">
      <c r="A162" s="1" t="s">
        <v>2051</v>
      </c>
      <c r="B162" t="s">
        <v>12</v>
      </c>
      <c r="C162" t="b">
        <v>1</v>
      </c>
      <c r="D162" t="b">
        <v>0</v>
      </c>
      <c r="E162" t="b">
        <v>0</v>
      </c>
      <c r="F162" t="b">
        <v>1</v>
      </c>
      <c r="G162" t="b">
        <v>1</v>
      </c>
      <c r="H162" t="b">
        <v>1</v>
      </c>
      <c r="I162" t="b">
        <v>1</v>
      </c>
      <c r="J162" t="b">
        <v>0</v>
      </c>
      <c r="K162">
        <v>-0.63725490196078405</v>
      </c>
      <c r="L162">
        <v>5.0000000000000001E-3</v>
      </c>
      <c r="M162">
        <v>-7.9128188716122705E-2</v>
      </c>
      <c r="N162">
        <v>0.136617632490944</v>
      </c>
      <c r="O162">
        <v>2.3947110232498301</v>
      </c>
      <c r="P162">
        <v>1.55432432058872E-2</v>
      </c>
    </row>
    <row r="163" spans="1:16" x14ac:dyDescent="0.3">
      <c r="A163" s="1" t="s">
        <v>2052</v>
      </c>
      <c r="B163" t="s">
        <v>12</v>
      </c>
      <c r="C163" t="b">
        <v>1</v>
      </c>
      <c r="D163" t="b">
        <v>0</v>
      </c>
      <c r="E163" t="b">
        <v>0</v>
      </c>
      <c r="F163" t="b">
        <v>1</v>
      </c>
      <c r="G163" t="b">
        <v>0</v>
      </c>
      <c r="H163" t="b">
        <v>1</v>
      </c>
      <c r="I163" t="b">
        <v>1</v>
      </c>
      <c r="J163" t="b">
        <v>0</v>
      </c>
      <c r="K163">
        <v>-0.58823529411764697</v>
      </c>
      <c r="L163">
        <v>7.0000000000000001E-3</v>
      </c>
      <c r="M163">
        <v>-0.121953958336855</v>
      </c>
      <c r="N163">
        <v>4.1099990549717198E-2</v>
      </c>
      <c r="O163">
        <v>2.3947110232498301</v>
      </c>
      <c r="P163">
        <v>1.55432432058872E-2</v>
      </c>
    </row>
    <row r="164" spans="1:16" x14ac:dyDescent="0.3">
      <c r="A164" s="1" t="s">
        <v>2053</v>
      </c>
      <c r="B164" t="s">
        <v>12</v>
      </c>
      <c r="C164" t="b">
        <v>1</v>
      </c>
      <c r="D164" t="b">
        <v>0</v>
      </c>
      <c r="E164" t="b">
        <v>1</v>
      </c>
      <c r="F164" t="b">
        <v>1</v>
      </c>
      <c r="G164" t="b">
        <v>0</v>
      </c>
      <c r="H164" t="b">
        <v>1</v>
      </c>
      <c r="I164" t="b">
        <v>0</v>
      </c>
      <c r="J164" t="b">
        <v>0</v>
      </c>
      <c r="K164">
        <v>-0.46568627450980399</v>
      </c>
      <c r="L164">
        <v>2.4E-2</v>
      </c>
      <c r="M164">
        <v>-0.175964790546418</v>
      </c>
      <c r="N164">
        <v>0.38316560458703203</v>
      </c>
      <c r="O164">
        <v>2.3947110232498301</v>
      </c>
      <c r="P164">
        <v>1.55432432058872E-2</v>
      </c>
    </row>
    <row r="165" spans="1:16" x14ac:dyDescent="0.3">
      <c r="A165" s="1" t="s">
        <v>2054</v>
      </c>
      <c r="B165" t="s">
        <v>12</v>
      </c>
      <c r="C165" t="b">
        <v>1</v>
      </c>
      <c r="D165" t="b">
        <v>0</v>
      </c>
      <c r="E165" t="b">
        <v>1</v>
      </c>
      <c r="F165" t="b">
        <v>1</v>
      </c>
      <c r="G165" t="b">
        <v>1</v>
      </c>
      <c r="H165" t="b">
        <v>1</v>
      </c>
      <c r="I165" t="b">
        <v>0</v>
      </c>
      <c r="J165" t="b">
        <v>0</v>
      </c>
      <c r="K165">
        <v>-0.52205882352941202</v>
      </c>
      <c r="L165">
        <v>1.6E-2</v>
      </c>
      <c r="M165">
        <v>-0.1908813186661</v>
      </c>
      <c r="N165">
        <v>6.9327714582358604E-2</v>
      </c>
      <c r="O165">
        <v>2.3947110232498301</v>
      </c>
      <c r="P165">
        <v>1.55432432058872E-2</v>
      </c>
    </row>
    <row r="166" spans="1:16" x14ac:dyDescent="0.3">
      <c r="A166" s="1" t="s">
        <v>2055</v>
      </c>
      <c r="B166" t="s">
        <v>12</v>
      </c>
      <c r="C166" t="b">
        <v>1</v>
      </c>
      <c r="D166" t="b">
        <v>0</v>
      </c>
      <c r="E166" t="b">
        <v>0</v>
      </c>
      <c r="F166" t="b">
        <v>1</v>
      </c>
      <c r="G166" t="b">
        <v>1</v>
      </c>
      <c r="H166" t="b">
        <v>1</v>
      </c>
      <c r="I166" t="b">
        <v>0</v>
      </c>
      <c r="J166" t="b">
        <v>0</v>
      </c>
      <c r="K166">
        <v>-0.51470588235294101</v>
      </c>
      <c r="L166">
        <v>2.4E-2</v>
      </c>
      <c r="M166">
        <v>-0.10682445468057999</v>
      </c>
      <c r="N166">
        <v>0.24255865002335</v>
      </c>
      <c r="O166">
        <v>2.3947110232498301</v>
      </c>
      <c r="P166">
        <v>1.55432432058872E-2</v>
      </c>
    </row>
    <row r="167" spans="1:16" x14ac:dyDescent="0.3">
      <c r="A167" s="1" t="s">
        <v>2056</v>
      </c>
      <c r="B167" t="s">
        <v>12</v>
      </c>
      <c r="C167" t="b">
        <v>1</v>
      </c>
      <c r="D167" t="b">
        <v>0</v>
      </c>
      <c r="E167" t="b">
        <v>1</v>
      </c>
      <c r="F167" t="b">
        <v>1</v>
      </c>
      <c r="G167" t="b">
        <v>1</v>
      </c>
      <c r="H167" t="b">
        <v>1</v>
      </c>
      <c r="I167" t="b">
        <v>1</v>
      </c>
      <c r="J167" t="b">
        <v>0</v>
      </c>
      <c r="K167">
        <v>-0.75245098039215697</v>
      </c>
      <c r="L167">
        <v>0</v>
      </c>
      <c r="M167">
        <v>-6.0298569418826102E-2</v>
      </c>
      <c r="N167">
        <v>0.16971132940235001</v>
      </c>
      <c r="O167">
        <v>2.3947110232498301</v>
      </c>
      <c r="P167">
        <v>1.55432432058872E-2</v>
      </c>
    </row>
    <row r="168" spans="1:16" x14ac:dyDescent="0.3">
      <c r="A168" s="1" t="s">
        <v>2057</v>
      </c>
      <c r="B168" t="s">
        <v>8</v>
      </c>
      <c r="C168" t="b">
        <v>1</v>
      </c>
      <c r="D168" t="b">
        <v>0</v>
      </c>
      <c r="E168" t="b">
        <v>0</v>
      </c>
      <c r="F168" t="b">
        <v>0</v>
      </c>
      <c r="G168" t="b">
        <v>1</v>
      </c>
      <c r="H168" t="b">
        <v>1</v>
      </c>
      <c r="I168" t="b">
        <v>1</v>
      </c>
      <c r="J168" t="b">
        <v>0</v>
      </c>
      <c r="K168">
        <v>-0.63970588235294101</v>
      </c>
      <c r="L168">
        <v>1E-3</v>
      </c>
      <c r="M168">
        <v>-0.101052109100584</v>
      </c>
      <c r="N168">
        <v>0.46190775945921497</v>
      </c>
      <c r="O168">
        <v>1.3648425948338301</v>
      </c>
      <c r="P168">
        <v>4.4308784904236898E-2</v>
      </c>
    </row>
    <row r="169" spans="1:16" x14ac:dyDescent="0.3">
      <c r="A169" s="1" t="s">
        <v>2058</v>
      </c>
      <c r="B169" t="s">
        <v>6</v>
      </c>
      <c r="C169" t="b">
        <v>0</v>
      </c>
      <c r="D169" t="b">
        <v>0</v>
      </c>
      <c r="E169" t="b">
        <v>0</v>
      </c>
      <c r="F169" t="b">
        <v>1</v>
      </c>
      <c r="G169" t="b">
        <v>1</v>
      </c>
      <c r="H169" t="b">
        <v>1</v>
      </c>
      <c r="I169" t="b">
        <v>1</v>
      </c>
      <c r="J169" t="b">
        <v>0</v>
      </c>
      <c r="K169">
        <v>-0.48774509803921601</v>
      </c>
      <c r="L169">
        <v>2.1000000000000001E-2</v>
      </c>
      <c r="M169">
        <v>-3.7685163137710503E-2</v>
      </c>
      <c r="N169">
        <v>0.51247025369277399</v>
      </c>
      <c r="O169">
        <v>1.46323143659597</v>
      </c>
      <c r="P169">
        <v>3.15135116486071E-2</v>
      </c>
    </row>
    <row r="170" spans="1:16" x14ac:dyDescent="0.3">
      <c r="A170" s="1" t="s">
        <v>2059</v>
      </c>
      <c r="B170" t="s">
        <v>6</v>
      </c>
      <c r="C170" t="b">
        <v>1</v>
      </c>
      <c r="D170" t="b">
        <v>0</v>
      </c>
      <c r="E170" t="b">
        <v>0</v>
      </c>
      <c r="F170" t="b">
        <v>1</v>
      </c>
      <c r="G170" t="b">
        <v>0</v>
      </c>
      <c r="H170" t="b">
        <v>1</v>
      </c>
      <c r="I170" t="b">
        <v>1</v>
      </c>
      <c r="J170" t="b">
        <v>0</v>
      </c>
      <c r="K170">
        <v>-0.51715686274509798</v>
      </c>
      <c r="L170">
        <v>1.6E-2</v>
      </c>
      <c r="M170">
        <v>-3.7936092809479897E-2</v>
      </c>
      <c r="N170">
        <v>0.72170158632252601</v>
      </c>
      <c r="O170">
        <v>1.46323143659597</v>
      </c>
      <c r="P170">
        <v>3.15135116486071E-2</v>
      </c>
    </row>
    <row r="171" spans="1:16" x14ac:dyDescent="0.3">
      <c r="A171" s="1" t="s">
        <v>2060</v>
      </c>
      <c r="B171" t="s">
        <v>6</v>
      </c>
      <c r="C171" t="b">
        <v>1</v>
      </c>
      <c r="D171" t="b">
        <v>0</v>
      </c>
      <c r="E171" t="b">
        <v>0</v>
      </c>
      <c r="F171" t="b">
        <v>1</v>
      </c>
      <c r="G171" t="b">
        <v>0</v>
      </c>
      <c r="H171" t="b">
        <v>1</v>
      </c>
      <c r="I171" t="b">
        <v>1</v>
      </c>
      <c r="J171" t="b">
        <v>0</v>
      </c>
      <c r="K171">
        <v>-0.43872549019607798</v>
      </c>
      <c r="L171">
        <v>3.5000000000000003E-2</v>
      </c>
      <c r="M171">
        <v>-0.29147906754915198</v>
      </c>
      <c r="N171">
        <v>0.16100516521625699</v>
      </c>
      <c r="O171">
        <v>1.46323143659597</v>
      </c>
      <c r="P171">
        <v>3.15135116486071E-2</v>
      </c>
    </row>
    <row r="172" spans="1:16" x14ac:dyDescent="0.3">
      <c r="A172" s="1" t="s">
        <v>2061</v>
      </c>
      <c r="B172" t="s">
        <v>6</v>
      </c>
      <c r="C172" t="b">
        <v>1</v>
      </c>
      <c r="D172" t="b">
        <v>0</v>
      </c>
      <c r="E172" t="b">
        <v>0</v>
      </c>
      <c r="F172" t="b">
        <v>0</v>
      </c>
      <c r="G172" t="b">
        <v>0</v>
      </c>
      <c r="H172" t="b">
        <v>1</v>
      </c>
      <c r="I172" t="b">
        <v>1</v>
      </c>
      <c r="J172" t="b">
        <v>1</v>
      </c>
      <c r="K172">
        <v>-0.52941176470588203</v>
      </c>
      <c r="L172">
        <v>1.9E-2</v>
      </c>
      <c r="M172">
        <v>-0.39342783663770198</v>
      </c>
      <c r="N172">
        <v>0.13548335245703799</v>
      </c>
      <c r="O172">
        <v>1.46323143659597</v>
      </c>
      <c r="P172">
        <v>3.15135116486071E-2</v>
      </c>
    </row>
    <row r="173" spans="1:16" x14ac:dyDescent="0.3">
      <c r="A173" s="1" t="s">
        <v>2062</v>
      </c>
      <c r="B173" t="s">
        <v>6</v>
      </c>
      <c r="C173" t="b">
        <v>1</v>
      </c>
      <c r="D173" t="b">
        <v>0</v>
      </c>
      <c r="E173" t="b">
        <v>0</v>
      </c>
      <c r="F173" t="b">
        <v>1</v>
      </c>
      <c r="G173" t="b">
        <v>0</v>
      </c>
      <c r="H173" t="b">
        <v>1</v>
      </c>
      <c r="I173" t="b">
        <v>1</v>
      </c>
      <c r="J173" t="b">
        <v>0</v>
      </c>
      <c r="K173">
        <v>-0.48774509803921601</v>
      </c>
      <c r="L173">
        <v>1.7999999999999999E-2</v>
      </c>
      <c r="M173">
        <v>-0.34793545068307602</v>
      </c>
      <c r="N173">
        <v>1.50176418160045E-2</v>
      </c>
      <c r="O173">
        <v>1.46323143659597</v>
      </c>
      <c r="P173">
        <v>3.15135116486071E-2</v>
      </c>
    </row>
    <row r="174" spans="1:16" x14ac:dyDescent="0.3">
      <c r="A174" s="1" t="s">
        <v>2063</v>
      </c>
      <c r="B174" t="s">
        <v>6</v>
      </c>
      <c r="C174" t="b">
        <v>1</v>
      </c>
      <c r="D174" t="b">
        <v>0</v>
      </c>
      <c r="E174" t="b">
        <v>0</v>
      </c>
      <c r="F174" t="b">
        <v>1</v>
      </c>
      <c r="G174" t="b">
        <v>0</v>
      </c>
      <c r="H174" t="b">
        <v>1</v>
      </c>
      <c r="I174" t="b">
        <v>1</v>
      </c>
      <c r="J174" t="b">
        <v>0</v>
      </c>
      <c r="K174">
        <v>-0.38970588235294101</v>
      </c>
      <c r="L174">
        <v>4.7E-2</v>
      </c>
      <c r="M174">
        <v>-0.15457233524186401</v>
      </c>
      <c r="N174">
        <v>3.4549236042758197E-2</v>
      </c>
      <c r="O174">
        <v>1.46323143659597</v>
      </c>
      <c r="P174">
        <v>3.15135116486071E-2</v>
      </c>
    </row>
    <row r="175" spans="1:16" x14ac:dyDescent="0.3">
      <c r="A175" s="1" t="s">
        <v>2064</v>
      </c>
      <c r="B175" t="s">
        <v>6</v>
      </c>
      <c r="C175" t="b">
        <v>1</v>
      </c>
      <c r="D175" t="b">
        <v>0</v>
      </c>
      <c r="E175" t="b">
        <v>0</v>
      </c>
      <c r="F175" t="b">
        <v>1</v>
      </c>
      <c r="G175" t="b">
        <v>1</v>
      </c>
      <c r="H175" t="b">
        <v>1</v>
      </c>
      <c r="I175" t="b">
        <v>1</v>
      </c>
      <c r="J175" t="b">
        <v>0</v>
      </c>
      <c r="K175">
        <v>-0.55882352941176505</v>
      </c>
      <c r="L175">
        <v>1.4E-2</v>
      </c>
      <c r="M175">
        <v>-0.215397979775036</v>
      </c>
      <c r="N175">
        <v>5.8035938039530603E-2</v>
      </c>
      <c r="O175">
        <v>1.46323143659597</v>
      </c>
      <c r="P175">
        <v>3.15135116486071E-2</v>
      </c>
    </row>
    <row r="176" spans="1:16" x14ac:dyDescent="0.3">
      <c r="A176" s="1" t="s">
        <v>2065</v>
      </c>
      <c r="B176" t="s">
        <v>6</v>
      </c>
      <c r="C176" t="b">
        <v>1</v>
      </c>
      <c r="D176" t="b">
        <v>0</v>
      </c>
      <c r="E176" t="b">
        <v>0</v>
      </c>
      <c r="F176" t="b">
        <v>0</v>
      </c>
      <c r="G176" t="b">
        <v>0</v>
      </c>
      <c r="H176" t="b">
        <v>1</v>
      </c>
      <c r="I176" t="b">
        <v>1</v>
      </c>
      <c r="J176" t="b">
        <v>1</v>
      </c>
      <c r="K176">
        <v>-0.57352941176470595</v>
      </c>
      <c r="L176">
        <v>1.2E-2</v>
      </c>
      <c r="M176">
        <v>-0.24202195376961</v>
      </c>
      <c r="N176">
        <v>2.5265852275883099E-2</v>
      </c>
      <c r="O176">
        <v>1.46323143659597</v>
      </c>
      <c r="P176">
        <v>3.15135116486071E-2</v>
      </c>
    </row>
    <row r="177" spans="1:16" x14ac:dyDescent="0.3">
      <c r="A177" s="1" t="s">
        <v>2066</v>
      </c>
      <c r="B177" t="s">
        <v>6</v>
      </c>
      <c r="C177" t="b">
        <v>1</v>
      </c>
      <c r="D177" t="b">
        <v>0</v>
      </c>
      <c r="E177" t="b">
        <v>0</v>
      </c>
      <c r="F177" t="b">
        <v>0</v>
      </c>
      <c r="G177" t="b">
        <v>0</v>
      </c>
      <c r="H177" t="b">
        <v>1</v>
      </c>
      <c r="I177" t="b">
        <v>1</v>
      </c>
      <c r="J177" t="b">
        <v>1</v>
      </c>
      <c r="K177">
        <v>-0.46323529411764702</v>
      </c>
      <c r="L177">
        <v>3.9E-2</v>
      </c>
      <c r="M177">
        <v>-0.14530091901328801</v>
      </c>
      <c r="N177">
        <v>0.65687739728189198</v>
      </c>
      <c r="O177">
        <v>1.46323143659597</v>
      </c>
      <c r="P177">
        <v>3.15135116486071E-2</v>
      </c>
    </row>
    <row r="178" spans="1:16" x14ac:dyDescent="0.3">
      <c r="A178" s="1" t="s">
        <v>2067</v>
      </c>
      <c r="B178" t="s">
        <v>6</v>
      </c>
      <c r="C178" t="b">
        <v>1</v>
      </c>
      <c r="D178" t="b">
        <v>0</v>
      </c>
      <c r="E178" t="b">
        <v>0</v>
      </c>
      <c r="F178" t="b">
        <v>1</v>
      </c>
      <c r="G178" t="b">
        <v>0</v>
      </c>
      <c r="H178" t="b">
        <v>1</v>
      </c>
      <c r="I178" t="b">
        <v>1</v>
      </c>
      <c r="J178" t="b">
        <v>1</v>
      </c>
      <c r="K178">
        <v>-0.44362745098039202</v>
      </c>
      <c r="L178">
        <v>3.7999999999999999E-2</v>
      </c>
      <c r="M178">
        <v>-9.0746975024679599E-2</v>
      </c>
      <c r="N178">
        <v>0.32497107701391298</v>
      </c>
      <c r="O178">
        <v>1.46323143659597</v>
      </c>
      <c r="P178">
        <v>3.15135116486071E-2</v>
      </c>
    </row>
    <row r="179" spans="1:16" x14ac:dyDescent="0.3">
      <c r="A179" s="1" t="s">
        <v>2068</v>
      </c>
      <c r="B179" t="s">
        <v>6</v>
      </c>
      <c r="C179" t="b">
        <v>1</v>
      </c>
      <c r="D179" t="b">
        <v>0</v>
      </c>
      <c r="E179" t="b">
        <v>0</v>
      </c>
      <c r="F179" t="b">
        <v>1</v>
      </c>
      <c r="G179" t="b">
        <v>0</v>
      </c>
      <c r="H179" t="b">
        <v>1</v>
      </c>
      <c r="I179" t="b">
        <v>1</v>
      </c>
      <c r="J179" t="b">
        <v>0</v>
      </c>
      <c r="K179">
        <v>-0.394607843137255</v>
      </c>
      <c r="L179">
        <v>4.9000000000000002E-2</v>
      </c>
      <c r="M179">
        <v>-0.214546296000974</v>
      </c>
      <c r="N179">
        <v>0.102561744113162</v>
      </c>
      <c r="O179">
        <v>1.46323143659597</v>
      </c>
      <c r="P179">
        <v>3.15135116486071E-2</v>
      </c>
    </row>
    <row r="180" spans="1:16" x14ac:dyDescent="0.3">
      <c r="A180" s="1" t="s">
        <v>2069</v>
      </c>
      <c r="B180" t="s">
        <v>6</v>
      </c>
      <c r="C180" t="b">
        <v>1</v>
      </c>
      <c r="D180" t="b">
        <v>0</v>
      </c>
      <c r="E180" t="b">
        <v>0</v>
      </c>
      <c r="F180" t="b">
        <v>1</v>
      </c>
      <c r="G180" t="b">
        <v>0</v>
      </c>
      <c r="H180" t="b">
        <v>1</v>
      </c>
      <c r="I180" t="b">
        <v>1</v>
      </c>
      <c r="J180" t="b">
        <v>0</v>
      </c>
      <c r="K180">
        <v>-0.62990196078431404</v>
      </c>
      <c r="L180">
        <v>4.0000000000000001E-3</v>
      </c>
      <c r="M180">
        <v>-0.18325544056505799</v>
      </c>
      <c r="N180">
        <v>0.29426511150257501</v>
      </c>
      <c r="O180">
        <v>1.46323143659597</v>
      </c>
      <c r="P180">
        <v>3.15135116486071E-2</v>
      </c>
    </row>
    <row r="181" spans="1:16" x14ac:dyDescent="0.3">
      <c r="A181" s="1" t="s">
        <v>2070</v>
      </c>
      <c r="B181" t="s">
        <v>6</v>
      </c>
      <c r="C181" t="b">
        <v>0</v>
      </c>
      <c r="D181" t="b">
        <v>0</v>
      </c>
      <c r="E181" t="b">
        <v>0</v>
      </c>
      <c r="F181" t="b">
        <v>1</v>
      </c>
      <c r="G181" t="b">
        <v>0</v>
      </c>
      <c r="H181" t="b">
        <v>1</v>
      </c>
      <c r="I181" t="b">
        <v>1</v>
      </c>
      <c r="J181" t="b">
        <v>1</v>
      </c>
      <c r="K181">
        <v>-0.63725490196078405</v>
      </c>
      <c r="L181">
        <v>2E-3</v>
      </c>
      <c r="M181">
        <v>-0.30575828099283903</v>
      </c>
      <c r="N181">
        <v>4.8731753682220803E-2</v>
      </c>
      <c r="O181">
        <v>1.46323143659597</v>
      </c>
      <c r="P181">
        <v>3.15135116486071E-2</v>
      </c>
    </row>
    <row r="182" spans="1:16" x14ac:dyDescent="0.3">
      <c r="A182" s="1" t="s">
        <v>2071</v>
      </c>
      <c r="B182" t="s">
        <v>6</v>
      </c>
      <c r="C182" t="b">
        <v>1</v>
      </c>
      <c r="D182" t="b">
        <v>0</v>
      </c>
      <c r="E182" t="b">
        <v>0</v>
      </c>
      <c r="F182" t="b">
        <v>1</v>
      </c>
      <c r="G182" t="b">
        <v>1</v>
      </c>
      <c r="H182" t="b">
        <v>0</v>
      </c>
      <c r="I182" t="b">
        <v>1</v>
      </c>
      <c r="J182" t="b">
        <v>0</v>
      </c>
      <c r="K182">
        <v>-0.60049019607843102</v>
      </c>
      <c r="L182">
        <v>8.0000000000000002E-3</v>
      </c>
      <c r="M182">
        <v>-0.56994405487653899</v>
      </c>
      <c r="N182">
        <v>3.1430965926425601E-2</v>
      </c>
      <c r="O182">
        <v>1.46323143659597</v>
      </c>
      <c r="P182">
        <v>3.15135116486071E-2</v>
      </c>
    </row>
    <row r="183" spans="1:16" x14ac:dyDescent="0.3">
      <c r="A183" s="1" t="s">
        <v>2072</v>
      </c>
      <c r="B183" t="s">
        <v>6</v>
      </c>
      <c r="C183" t="b">
        <v>1</v>
      </c>
      <c r="D183" t="b">
        <v>0</v>
      </c>
      <c r="E183" t="b">
        <v>0</v>
      </c>
      <c r="F183" t="b">
        <v>1</v>
      </c>
      <c r="G183" t="b">
        <v>1</v>
      </c>
      <c r="H183" t="b">
        <v>1</v>
      </c>
      <c r="I183" t="b">
        <v>1</v>
      </c>
      <c r="J183" t="b">
        <v>0</v>
      </c>
      <c r="K183">
        <v>-0.45588235294117702</v>
      </c>
      <c r="L183">
        <v>3.6999999999999998E-2</v>
      </c>
      <c r="M183">
        <v>-6.5994224719736899E-2</v>
      </c>
      <c r="N183">
        <v>0.40130345096584202</v>
      </c>
      <c r="O183">
        <v>1.46323143659597</v>
      </c>
      <c r="P183">
        <v>3.15135116486071E-2</v>
      </c>
    </row>
    <row r="184" spans="1:16" x14ac:dyDescent="0.3">
      <c r="A184" s="1" t="s">
        <v>2073</v>
      </c>
      <c r="B184" t="s">
        <v>6</v>
      </c>
      <c r="C184" t="b">
        <v>1</v>
      </c>
      <c r="D184" t="b">
        <v>0</v>
      </c>
      <c r="E184" t="b">
        <v>0</v>
      </c>
      <c r="F184" t="b">
        <v>1</v>
      </c>
      <c r="G184" t="b">
        <v>0</v>
      </c>
      <c r="H184" t="b">
        <v>1</v>
      </c>
      <c r="I184" t="b">
        <v>1</v>
      </c>
      <c r="J184" t="b">
        <v>0</v>
      </c>
      <c r="K184">
        <v>-0.48529411764705899</v>
      </c>
      <c r="L184">
        <v>2.5000000000000001E-2</v>
      </c>
      <c r="M184">
        <v>-7.4876847413132303E-2</v>
      </c>
      <c r="N184">
        <v>0.101600937281353</v>
      </c>
      <c r="O184">
        <v>1.46323143659597</v>
      </c>
      <c r="P184">
        <v>3.15135116486071E-2</v>
      </c>
    </row>
    <row r="185" spans="1:16" x14ac:dyDescent="0.3">
      <c r="A185" s="1" t="s">
        <v>2074</v>
      </c>
      <c r="B185" t="s">
        <v>6</v>
      </c>
      <c r="C185" t="b">
        <v>1</v>
      </c>
      <c r="D185" t="b">
        <v>0</v>
      </c>
      <c r="E185" t="b">
        <v>0</v>
      </c>
      <c r="F185" t="b">
        <v>1</v>
      </c>
      <c r="G185" t="b">
        <v>0</v>
      </c>
      <c r="H185" t="b">
        <v>1</v>
      </c>
      <c r="I185" t="b">
        <v>1</v>
      </c>
      <c r="J185" t="b">
        <v>0</v>
      </c>
      <c r="K185">
        <v>-0.43137254901960798</v>
      </c>
      <c r="L185">
        <v>3.2000000000000001E-2</v>
      </c>
      <c r="M185">
        <v>-0.20726951240423899</v>
      </c>
      <c r="N185">
        <v>0.105124307471234</v>
      </c>
      <c r="O185">
        <v>1.46323143659597</v>
      </c>
      <c r="P185">
        <v>3.15135116486071E-2</v>
      </c>
    </row>
    <row r="186" spans="1:16" x14ac:dyDescent="0.3">
      <c r="A186" s="1" t="s">
        <v>2075</v>
      </c>
      <c r="B186" t="s">
        <v>6</v>
      </c>
      <c r="C186" t="b">
        <v>1</v>
      </c>
      <c r="D186" t="b">
        <v>0</v>
      </c>
      <c r="E186" t="b">
        <v>0</v>
      </c>
      <c r="F186" t="b">
        <v>1</v>
      </c>
      <c r="G186" t="b">
        <v>0</v>
      </c>
      <c r="H186" t="b">
        <v>1</v>
      </c>
      <c r="I186" t="b">
        <v>1</v>
      </c>
      <c r="J186" t="b">
        <v>1</v>
      </c>
      <c r="K186">
        <v>-0.59313725490196101</v>
      </c>
      <c r="L186">
        <v>5.0000000000000001E-3</v>
      </c>
      <c r="M186">
        <v>-0.63594434156839597</v>
      </c>
      <c r="N186">
        <v>0.24256110445819401</v>
      </c>
      <c r="O186">
        <v>1.46323143659597</v>
      </c>
      <c r="P186">
        <v>3.15135116486071E-2</v>
      </c>
    </row>
    <row r="187" spans="1:16" x14ac:dyDescent="0.3">
      <c r="A187" s="1" t="s">
        <v>2076</v>
      </c>
      <c r="B187" t="s">
        <v>6</v>
      </c>
      <c r="C187" t="b">
        <v>1</v>
      </c>
      <c r="D187" t="b">
        <v>0</v>
      </c>
      <c r="E187" t="b">
        <v>0</v>
      </c>
      <c r="F187" t="b">
        <v>0</v>
      </c>
      <c r="G187" t="b">
        <v>0</v>
      </c>
      <c r="H187" t="b">
        <v>1</v>
      </c>
      <c r="I187" t="b">
        <v>1</v>
      </c>
      <c r="J187" t="b">
        <v>1</v>
      </c>
      <c r="K187">
        <v>-0.44852941176470601</v>
      </c>
      <c r="L187">
        <v>4.2000000000000003E-2</v>
      </c>
      <c r="M187">
        <v>-0.305093734230446</v>
      </c>
      <c r="N187">
        <v>8.9720859642296202E-2</v>
      </c>
      <c r="O187">
        <v>1.46323143659597</v>
      </c>
      <c r="P187">
        <v>3.15135116486071E-2</v>
      </c>
    </row>
    <row r="188" spans="1:16" x14ac:dyDescent="0.3">
      <c r="A188" s="1" t="s">
        <v>2077</v>
      </c>
      <c r="B188" t="s">
        <v>6</v>
      </c>
      <c r="C188" t="b">
        <v>1</v>
      </c>
      <c r="D188" t="b">
        <v>0</v>
      </c>
      <c r="E188" t="b">
        <v>0</v>
      </c>
      <c r="F188" t="b">
        <v>0</v>
      </c>
      <c r="G188" t="b">
        <v>0</v>
      </c>
      <c r="H188" t="b">
        <v>1</v>
      </c>
      <c r="I188" t="b">
        <v>1</v>
      </c>
      <c r="J188" t="b">
        <v>1</v>
      </c>
      <c r="K188">
        <v>-0.57843137254902</v>
      </c>
      <c r="L188">
        <v>0.01</v>
      </c>
      <c r="M188">
        <v>-8.9895240429072307E-2</v>
      </c>
      <c r="N188">
        <v>5.5005192621934901E-2</v>
      </c>
      <c r="O188">
        <v>1.46323143659597</v>
      </c>
      <c r="P188">
        <v>3.15135116486071E-2</v>
      </c>
    </row>
    <row r="189" spans="1:16" x14ac:dyDescent="0.3">
      <c r="A189" s="1" t="s">
        <v>2078</v>
      </c>
      <c r="B189" t="s">
        <v>6</v>
      </c>
      <c r="C189" t="b">
        <v>1</v>
      </c>
      <c r="D189" t="b">
        <v>0</v>
      </c>
      <c r="E189" t="b">
        <v>0</v>
      </c>
      <c r="F189" t="b">
        <v>0</v>
      </c>
      <c r="G189" t="b">
        <v>0</v>
      </c>
      <c r="H189" t="b">
        <v>1</v>
      </c>
      <c r="I189" t="b">
        <v>1</v>
      </c>
      <c r="J189" t="b">
        <v>1</v>
      </c>
      <c r="K189">
        <v>-0.46813725490196101</v>
      </c>
      <c r="L189">
        <v>2.8000000000000001E-2</v>
      </c>
      <c r="M189">
        <v>-0.34071015282400002</v>
      </c>
      <c r="N189">
        <v>9.8274454870953501E-2</v>
      </c>
      <c r="O189">
        <v>1.46323143659597</v>
      </c>
      <c r="P189">
        <v>3.15135116486071E-2</v>
      </c>
    </row>
    <row r="190" spans="1:16" x14ac:dyDescent="0.3">
      <c r="A190" s="1" t="s">
        <v>2079</v>
      </c>
      <c r="B190" t="s">
        <v>6</v>
      </c>
      <c r="C190" t="b">
        <v>1</v>
      </c>
      <c r="D190" t="b">
        <v>0</v>
      </c>
      <c r="E190" t="b">
        <v>0</v>
      </c>
      <c r="F190" t="b">
        <v>1</v>
      </c>
      <c r="G190" t="b">
        <v>0</v>
      </c>
      <c r="H190" t="b">
        <v>1</v>
      </c>
      <c r="I190" t="b">
        <v>1</v>
      </c>
      <c r="J190" t="b">
        <v>0</v>
      </c>
      <c r="K190">
        <v>-0.53921568627451</v>
      </c>
      <c r="L190">
        <v>1.4999999999999999E-2</v>
      </c>
      <c r="M190">
        <v>-0.37421820068075501</v>
      </c>
      <c r="N190">
        <v>0.106469756903199</v>
      </c>
      <c r="O190">
        <v>1.46323143659597</v>
      </c>
      <c r="P190">
        <v>3.15135116486071E-2</v>
      </c>
    </row>
    <row r="191" spans="1:16" x14ac:dyDescent="0.3">
      <c r="A191" s="1" t="s">
        <v>2080</v>
      </c>
      <c r="B191" t="s">
        <v>6</v>
      </c>
      <c r="C191" t="b">
        <v>1</v>
      </c>
      <c r="D191" t="b">
        <v>0</v>
      </c>
      <c r="E191" t="b">
        <v>0</v>
      </c>
      <c r="F191" t="b">
        <v>0</v>
      </c>
      <c r="G191" t="b">
        <v>0</v>
      </c>
      <c r="H191" t="b">
        <v>1</v>
      </c>
      <c r="I191" t="b">
        <v>1</v>
      </c>
      <c r="J191" t="b">
        <v>1</v>
      </c>
      <c r="K191">
        <v>-0.480392156862745</v>
      </c>
      <c r="L191">
        <v>3.4000000000000002E-2</v>
      </c>
      <c r="M191">
        <v>-0.12759482023383101</v>
      </c>
      <c r="N191">
        <v>0.32167126614383901</v>
      </c>
      <c r="O191">
        <v>1.46323143659597</v>
      </c>
      <c r="P191">
        <v>3.15135116486071E-2</v>
      </c>
    </row>
    <row r="192" spans="1:16" x14ac:dyDescent="0.3">
      <c r="A192" s="1" t="s">
        <v>2081</v>
      </c>
      <c r="B192" t="s">
        <v>6</v>
      </c>
      <c r="C192" t="b">
        <v>1</v>
      </c>
      <c r="D192" t="b">
        <v>0</v>
      </c>
      <c r="E192" t="b">
        <v>0</v>
      </c>
      <c r="F192" t="b">
        <v>1</v>
      </c>
      <c r="G192" t="b">
        <v>0</v>
      </c>
      <c r="H192" t="b">
        <v>1</v>
      </c>
      <c r="I192" t="b">
        <v>1</v>
      </c>
      <c r="J192" t="b">
        <v>0</v>
      </c>
      <c r="K192">
        <v>-0.47058823529411797</v>
      </c>
      <c r="L192">
        <v>3.2000000000000001E-2</v>
      </c>
      <c r="M192">
        <v>-6.5004811338018997E-2</v>
      </c>
      <c r="N192">
        <v>0.30938628371171001</v>
      </c>
      <c r="O192">
        <v>1.46323143659597</v>
      </c>
      <c r="P192">
        <v>3.15135116486071E-2</v>
      </c>
    </row>
    <row r="193" spans="1:16" x14ac:dyDescent="0.3">
      <c r="A193" s="1" t="s">
        <v>2082</v>
      </c>
      <c r="B193" t="s">
        <v>6</v>
      </c>
      <c r="C193" t="b">
        <v>1</v>
      </c>
      <c r="D193" t="b">
        <v>0</v>
      </c>
      <c r="E193" t="b">
        <v>0</v>
      </c>
      <c r="F193" t="b">
        <v>1</v>
      </c>
      <c r="G193" t="b">
        <v>1</v>
      </c>
      <c r="H193" t="b">
        <v>1</v>
      </c>
      <c r="I193" t="b">
        <v>1</v>
      </c>
      <c r="J193" t="b">
        <v>0</v>
      </c>
      <c r="K193">
        <v>-0.50980392156862797</v>
      </c>
      <c r="L193">
        <v>0.02</v>
      </c>
      <c r="M193">
        <v>-0.19077014535772799</v>
      </c>
      <c r="N193">
        <v>0.14875921535421199</v>
      </c>
      <c r="O193">
        <v>1.46323143659597</v>
      </c>
      <c r="P193">
        <v>3.15135116486071E-2</v>
      </c>
    </row>
    <row r="194" spans="1:16" x14ac:dyDescent="0.3">
      <c r="A194" s="1" t="s">
        <v>2083</v>
      </c>
      <c r="B194" t="s">
        <v>6</v>
      </c>
      <c r="C194" t="b">
        <v>1</v>
      </c>
      <c r="D194" t="b">
        <v>0</v>
      </c>
      <c r="E194" t="b">
        <v>0</v>
      </c>
      <c r="F194" t="b">
        <v>0</v>
      </c>
      <c r="G194" t="b">
        <v>1</v>
      </c>
      <c r="H194" t="b">
        <v>0</v>
      </c>
      <c r="I194" t="b">
        <v>1</v>
      </c>
      <c r="J194" t="b">
        <v>1</v>
      </c>
      <c r="K194">
        <v>-0.64460784313725505</v>
      </c>
      <c r="L194">
        <v>2E-3</v>
      </c>
      <c r="M194">
        <v>-0.148688265233026</v>
      </c>
      <c r="N194">
        <v>3.5921426342580701E-3</v>
      </c>
      <c r="O194">
        <v>1.46323143659597</v>
      </c>
      <c r="P194">
        <v>3.15135116486071E-2</v>
      </c>
    </row>
    <row r="195" spans="1:16" x14ac:dyDescent="0.3">
      <c r="A195" s="1" t="s">
        <v>2084</v>
      </c>
      <c r="B195" t="s">
        <v>6</v>
      </c>
      <c r="C195" t="b">
        <v>1</v>
      </c>
      <c r="D195" t="b">
        <v>0</v>
      </c>
      <c r="E195" t="b">
        <v>0</v>
      </c>
      <c r="F195" t="b">
        <v>0</v>
      </c>
      <c r="G195" t="b">
        <v>0</v>
      </c>
      <c r="H195" t="b">
        <v>1</v>
      </c>
      <c r="I195" t="b">
        <v>1</v>
      </c>
      <c r="J195" t="b">
        <v>1</v>
      </c>
      <c r="K195">
        <v>-0.45343137254902</v>
      </c>
      <c r="L195">
        <v>3.5000000000000003E-2</v>
      </c>
      <c r="M195">
        <v>-7.9961024390351895E-2</v>
      </c>
      <c r="N195">
        <v>8.6285386616872795E-2</v>
      </c>
      <c r="O195">
        <v>1.46323143659597</v>
      </c>
      <c r="P195">
        <v>3.15135116486071E-2</v>
      </c>
    </row>
    <row r="196" spans="1:16" x14ac:dyDescent="0.3">
      <c r="A196" s="1" t="s">
        <v>2085</v>
      </c>
      <c r="B196" t="s">
        <v>6</v>
      </c>
      <c r="C196" t="b">
        <v>1</v>
      </c>
      <c r="D196" t="b">
        <v>0</v>
      </c>
      <c r="E196" t="b">
        <v>0</v>
      </c>
      <c r="F196" t="b">
        <v>0</v>
      </c>
      <c r="G196" t="b">
        <v>0</v>
      </c>
      <c r="H196" t="b">
        <v>1</v>
      </c>
      <c r="I196" t="b">
        <v>1</v>
      </c>
      <c r="J196" t="b">
        <v>1</v>
      </c>
      <c r="K196">
        <v>-0.49019607843137297</v>
      </c>
      <c r="L196">
        <v>3.3000000000000002E-2</v>
      </c>
      <c r="M196">
        <v>-3.0512363165669201E-2</v>
      </c>
      <c r="N196">
        <v>0.34371187228887301</v>
      </c>
      <c r="O196">
        <v>1.46323143659597</v>
      </c>
      <c r="P196">
        <v>3.15135116486071E-2</v>
      </c>
    </row>
    <row r="197" spans="1:16" x14ac:dyDescent="0.3">
      <c r="A197" s="1" t="s">
        <v>2086</v>
      </c>
      <c r="B197" t="s">
        <v>6</v>
      </c>
      <c r="C197" t="b">
        <v>1</v>
      </c>
      <c r="D197" t="b">
        <v>0</v>
      </c>
      <c r="E197" t="b">
        <v>0</v>
      </c>
      <c r="F197" t="b">
        <v>1</v>
      </c>
      <c r="G197" t="b">
        <v>1</v>
      </c>
      <c r="H197" t="b">
        <v>0</v>
      </c>
      <c r="I197" t="b">
        <v>1</v>
      </c>
      <c r="J197" t="b">
        <v>0</v>
      </c>
      <c r="K197">
        <v>-0.69117647058823495</v>
      </c>
      <c r="L197">
        <v>1E-3</v>
      </c>
      <c r="M197">
        <v>-0.15467242947506299</v>
      </c>
      <c r="N197">
        <v>0.327652287421416</v>
      </c>
      <c r="O197">
        <v>1.46323143659597</v>
      </c>
      <c r="P197">
        <v>3.15135116486071E-2</v>
      </c>
    </row>
    <row r="198" spans="1:16" x14ac:dyDescent="0.3">
      <c r="A198" s="1" t="s">
        <v>2087</v>
      </c>
      <c r="B198" t="s">
        <v>6</v>
      </c>
      <c r="C198" t="b">
        <v>1</v>
      </c>
      <c r="D198" t="b">
        <v>0</v>
      </c>
      <c r="E198" t="b">
        <v>0</v>
      </c>
      <c r="F198" t="b">
        <v>0</v>
      </c>
      <c r="G198" t="b">
        <v>0</v>
      </c>
      <c r="H198" t="b">
        <v>1</v>
      </c>
      <c r="I198" t="b">
        <v>1</v>
      </c>
      <c r="J198" t="b">
        <v>1</v>
      </c>
      <c r="K198">
        <v>-0.45343137254902</v>
      </c>
      <c r="L198">
        <v>3.1E-2</v>
      </c>
      <c r="M198">
        <v>-5.8732786549889497E-2</v>
      </c>
      <c r="N198">
        <v>0.75640559007156205</v>
      </c>
      <c r="O198">
        <v>1.46323143659597</v>
      </c>
      <c r="P198">
        <v>3.15135116486071E-2</v>
      </c>
    </row>
    <row r="199" spans="1:16" x14ac:dyDescent="0.3">
      <c r="A199" s="1" t="s">
        <v>2088</v>
      </c>
      <c r="B199" t="s">
        <v>6</v>
      </c>
      <c r="C199" t="b">
        <v>1</v>
      </c>
      <c r="D199" t="b">
        <v>0</v>
      </c>
      <c r="E199" t="b">
        <v>0</v>
      </c>
      <c r="F199" t="b">
        <v>0</v>
      </c>
      <c r="G199" t="b">
        <v>0</v>
      </c>
      <c r="H199" t="b">
        <v>1</v>
      </c>
      <c r="I199" t="b">
        <v>1</v>
      </c>
      <c r="J199" t="b">
        <v>1</v>
      </c>
      <c r="K199">
        <v>-0.49509803921568601</v>
      </c>
      <c r="L199">
        <v>2.1000000000000001E-2</v>
      </c>
      <c r="M199">
        <v>-2.74193938932435E-2</v>
      </c>
      <c r="N199">
        <v>0.82705484905465798</v>
      </c>
      <c r="O199">
        <v>1.46323143659597</v>
      </c>
      <c r="P199">
        <v>3.15135116486071E-2</v>
      </c>
    </row>
    <row r="200" spans="1:16" x14ac:dyDescent="0.3">
      <c r="A200" s="1" t="s">
        <v>2089</v>
      </c>
      <c r="B200" t="s">
        <v>6</v>
      </c>
      <c r="C200" t="b">
        <v>1</v>
      </c>
      <c r="D200" t="b">
        <v>0</v>
      </c>
      <c r="E200" t="b">
        <v>0</v>
      </c>
      <c r="F200" t="b">
        <v>0</v>
      </c>
      <c r="G200" t="b">
        <v>0</v>
      </c>
      <c r="H200" t="b">
        <v>1</v>
      </c>
      <c r="I200" t="b">
        <v>1</v>
      </c>
      <c r="J200" t="b">
        <v>1</v>
      </c>
      <c r="K200">
        <v>-0.46323529411764702</v>
      </c>
      <c r="L200">
        <v>3.7999999999999999E-2</v>
      </c>
      <c r="M200">
        <v>-0.18466765752040001</v>
      </c>
      <c r="N200">
        <v>0.108286009528559</v>
      </c>
      <c r="O200">
        <v>1.46323143659597</v>
      </c>
      <c r="P200">
        <v>3.15135116486071E-2</v>
      </c>
    </row>
    <row r="201" spans="1:16" x14ac:dyDescent="0.3">
      <c r="A201" s="1" t="s">
        <v>2090</v>
      </c>
      <c r="B201" t="s">
        <v>6</v>
      </c>
      <c r="C201" t="b">
        <v>1</v>
      </c>
      <c r="D201" t="b">
        <v>0</v>
      </c>
      <c r="E201" t="b">
        <v>0</v>
      </c>
      <c r="F201" t="b">
        <v>1</v>
      </c>
      <c r="G201" t="b">
        <v>0</v>
      </c>
      <c r="H201" t="b">
        <v>0</v>
      </c>
      <c r="I201" t="b">
        <v>1</v>
      </c>
      <c r="J201" t="b">
        <v>1</v>
      </c>
      <c r="K201">
        <v>-0.47549019607843102</v>
      </c>
      <c r="L201">
        <v>2.8000000000000001E-2</v>
      </c>
      <c r="M201">
        <v>-0.24620788869272101</v>
      </c>
      <c r="N201">
        <v>6.5004394081022404E-2</v>
      </c>
      <c r="O201">
        <v>1.46323143659597</v>
      </c>
      <c r="P201">
        <v>3.15135116486071E-2</v>
      </c>
    </row>
    <row r="202" spans="1:16" x14ac:dyDescent="0.3">
      <c r="A202" s="1" t="s">
        <v>2091</v>
      </c>
      <c r="B202" t="s">
        <v>6</v>
      </c>
      <c r="C202" t="b">
        <v>1</v>
      </c>
      <c r="D202" t="b">
        <v>0</v>
      </c>
      <c r="E202" t="b">
        <v>0</v>
      </c>
      <c r="F202" t="b">
        <v>1</v>
      </c>
      <c r="G202" t="b">
        <v>0</v>
      </c>
      <c r="H202" t="b">
        <v>1</v>
      </c>
      <c r="I202" t="b">
        <v>1</v>
      </c>
      <c r="J202" t="b">
        <v>0</v>
      </c>
      <c r="K202">
        <v>-0.56862745098039202</v>
      </c>
      <c r="L202">
        <v>1.0999999999999999E-2</v>
      </c>
      <c r="M202">
        <v>-0.439605451316052</v>
      </c>
      <c r="N202">
        <v>1.49464306690303E-2</v>
      </c>
      <c r="O202">
        <v>1.46323143659597</v>
      </c>
      <c r="P202">
        <v>3.15135116486071E-2</v>
      </c>
    </row>
    <row r="203" spans="1:16" x14ac:dyDescent="0.3">
      <c r="A203" s="1" t="s">
        <v>2092</v>
      </c>
      <c r="B203" t="s">
        <v>6</v>
      </c>
      <c r="C203" t="b">
        <v>1</v>
      </c>
      <c r="D203" t="b">
        <v>0</v>
      </c>
      <c r="E203" t="b">
        <v>0</v>
      </c>
      <c r="F203" t="b">
        <v>0</v>
      </c>
      <c r="G203" t="b">
        <v>0</v>
      </c>
      <c r="H203" t="b">
        <v>1</v>
      </c>
      <c r="I203" t="b">
        <v>1</v>
      </c>
      <c r="J203" t="b">
        <v>1</v>
      </c>
      <c r="K203">
        <v>-0.51960784313725505</v>
      </c>
      <c r="L203">
        <v>1.2999999999999999E-2</v>
      </c>
      <c r="M203">
        <v>-0.118374979557055</v>
      </c>
      <c r="N203">
        <v>2.69924648883757E-2</v>
      </c>
      <c r="O203">
        <v>1.46323143659597</v>
      </c>
      <c r="P203">
        <v>3.15135116486071E-2</v>
      </c>
    </row>
    <row r="204" spans="1:16" x14ac:dyDescent="0.3">
      <c r="A204" s="1" t="s">
        <v>2093</v>
      </c>
      <c r="B204" t="s">
        <v>6</v>
      </c>
      <c r="C204" t="b">
        <v>1</v>
      </c>
      <c r="D204" t="b">
        <v>0</v>
      </c>
      <c r="E204" t="b">
        <v>1</v>
      </c>
      <c r="F204" t="b">
        <v>1</v>
      </c>
      <c r="G204" t="b">
        <v>0</v>
      </c>
      <c r="H204" t="b">
        <v>1</v>
      </c>
      <c r="I204" t="b">
        <v>1</v>
      </c>
      <c r="J204" t="b">
        <v>1</v>
      </c>
      <c r="K204">
        <v>-0.51960784313725505</v>
      </c>
      <c r="L204">
        <v>1.4999999999999999E-2</v>
      </c>
      <c r="M204">
        <v>-0.13041242150662</v>
      </c>
      <c r="N204">
        <v>0.14076886129920399</v>
      </c>
      <c r="O204">
        <v>1.46323143659597</v>
      </c>
      <c r="P204">
        <v>3.15135116486071E-2</v>
      </c>
    </row>
    <row r="205" spans="1:16" x14ac:dyDescent="0.3">
      <c r="A205" s="1" t="s">
        <v>2094</v>
      </c>
      <c r="B205" t="s">
        <v>6</v>
      </c>
      <c r="C205" t="b">
        <v>1</v>
      </c>
      <c r="D205" t="b">
        <v>0</v>
      </c>
      <c r="E205" t="b">
        <v>0</v>
      </c>
      <c r="F205" t="b">
        <v>1</v>
      </c>
      <c r="G205" t="b">
        <v>0</v>
      </c>
      <c r="H205" t="b">
        <v>1</v>
      </c>
      <c r="I205" t="b">
        <v>1</v>
      </c>
      <c r="J205" t="b">
        <v>1</v>
      </c>
      <c r="K205">
        <v>-0.45343137254902</v>
      </c>
      <c r="L205">
        <v>2.5999999999999999E-2</v>
      </c>
      <c r="M205">
        <v>-8.7715173152012493E-2</v>
      </c>
      <c r="N205">
        <v>0.31783434884793599</v>
      </c>
      <c r="O205">
        <v>1.46323143659597</v>
      </c>
      <c r="P205">
        <v>3.15135116486071E-2</v>
      </c>
    </row>
    <row r="206" spans="1:16" x14ac:dyDescent="0.3">
      <c r="A206" s="1" t="s">
        <v>2055</v>
      </c>
      <c r="B206" t="s">
        <v>6</v>
      </c>
      <c r="C206" t="b">
        <v>1</v>
      </c>
      <c r="D206" t="b">
        <v>0</v>
      </c>
      <c r="E206" t="b">
        <v>0</v>
      </c>
      <c r="F206" t="b">
        <v>1</v>
      </c>
      <c r="G206" t="b">
        <v>0</v>
      </c>
      <c r="H206" t="b">
        <v>1</v>
      </c>
      <c r="I206" t="b">
        <v>1</v>
      </c>
      <c r="J206" t="b">
        <v>0</v>
      </c>
      <c r="K206">
        <v>-0.42892156862745101</v>
      </c>
      <c r="L206">
        <v>4.3999999999999997E-2</v>
      </c>
      <c r="M206">
        <v>-0.10682445468057999</v>
      </c>
      <c r="N206">
        <v>0.24255865002335</v>
      </c>
      <c r="O206">
        <v>1.46323143659597</v>
      </c>
      <c r="P206">
        <v>3.15135116486071E-2</v>
      </c>
    </row>
    <row r="207" spans="1:16" x14ac:dyDescent="0.3">
      <c r="A207" s="1" t="s">
        <v>2095</v>
      </c>
      <c r="B207" t="s">
        <v>6</v>
      </c>
      <c r="C207" t="b">
        <v>1</v>
      </c>
      <c r="D207" t="b">
        <v>0</v>
      </c>
      <c r="E207" t="b">
        <v>0</v>
      </c>
      <c r="F207" t="b">
        <v>1</v>
      </c>
      <c r="G207" t="b">
        <v>0</v>
      </c>
      <c r="H207" t="b">
        <v>1</v>
      </c>
      <c r="I207" t="b">
        <v>1</v>
      </c>
      <c r="J207" t="b">
        <v>1</v>
      </c>
      <c r="K207">
        <v>-0.48774509803921601</v>
      </c>
      <c r="L207">
        <v>3.4000000000000002E-2</v>
      </c>
      <c r="M207">
        <v>-0.419902861048217</v>
      </c>
      <c r="N207">
        <v>0.19017199296442799</v>
      </c>
      <c r="O207">
        <v>1.46323143659597</v>
      </c>
      <c r="P207">
        <v>3.15135116486071E-2</v>
      </c>
    </row>
    <row r="208" spans="1:16" x14ac:dyDescent="0.3">
      <c r="A208" s="1" t="s">
        <v>2096</v>
      </c>
      <c r="B208" t="s">
        <v>6</v>
      </c>
      <c r="C208" t="b">
        <v>1</v>
      </c>
      <c r="D208" t="b">
        <v>0</v>
      </c>
      <c r="E208" t="b">
        <v>0</v>
      </c>
      <c r="F208" t="b">
        <v>1</v>
      </c>
      <c r="G208" t="b">
        <v>0</v>
      </c>
      <c r="H208" t="b">
        <v>1</v>
      </c>
      <c r="I208" t="b">
        <v>1</v>
      </c>
      <c r="J208" t="b">
        <v>0</v>
      </c>
      <c r="K208">
        <v>-0.71078431372549</v>
      </c>
      <c r="L208">
        <v>0</v>
      </c>
      <c r="M208">
        <v>-7.7030303700048097E-2</v>
      </c>
      <c r="N208">
        <v>0.62336558202750902</v>
      </c>
      <c r="O208">
        <v>1.46323143659597</v>
      </c>
      <c r="P208">
        <v>3.15135116486071E-2</v>
      </c>
    </row>
    <row r="209" spans="1:16" x14ac:dyDescent="0.3">
      <c r="A209" s="1" t="s">
        <v>2097</v>
      </c>
      <c r="B209" t="s">
        <v>6</v>
      </c>
      <c r="C209" t="b">
        <v>1</v>
      </c>
      <c r="D209" t="b">
        <v>0</v>
      </c>
      <c r="E209" t="b">
        <v>0</v>
      </c>
      <c r="F209" t="b">
        <v>1</v>
      </c>
      <c r="G209" t="b">
        <v>1</v>
      </c>
      <c r="H209" t="b">
        <v>1</v>
      </c>
      <c r="I209" t="b">
        <v>1</v>
      </c>
      <c r="J209" t="b">
        <v>0</v>
      </c>
      <c r="K209">
        <v>-0.47058823529411797</v>
      </c>
      <c r="L209">
        <v>2.1000000000000001E-2</v>
      </c>
      <c r="M209">
        <v>-0.54597620630904997</v>
      </c>
      <c r="N209">
        <v>4.7226938735427701E-2</v>
      </c>
      <c r="O209">
        <v>1.46323143659597</v>
      </c>
      <c r="P209">
        <v>3.15135116486071E-2</v>
      </c>
    </row>
    <row r="210" spans="1:16" x14ac:dyDescent="0.3">
      <c r="A210" s="1" t="s">
        <v>2098</v>
      </c>
      <c r="B210" t="s">
        <v>6</v>
      </c>
      <c r="C210" t="b">
        <v>1</v>
      </c>
      <c r="D210" t="b">
        <v>0</v>
      </c>
      <c r="E210" t="b">
        <v>0</v>
      </c>
      <c r="F210" t="b">
        <v>1</v>
      </c>
      <c r="G210" t="b">
        <v>0</v>
      </c>
      <c r="H210" t="b">
        <v>1</v>
      </c>
      <c r="I210" t="b">
        <v>1</v>
      </c>
      <c r="J210" t="b">
        <v>0</v>
      </c>
      <c r="K210">
        <v>-0.44852941176470601</v>
      </c>
      <c r="L210">
        <v>3.9E-2</v>
      </c>
      <c r="M210">
        <v>-0.30319904400462699</v>
      </c>
      <c r="N210">
        <v>1.3999533541705999E-2</v>
      </c>
      <c r="O210">
        <v>1.46323143659597</v>
      </c>
      <c r="P210">
        <v>3.15135116486071E-2</v>
      </c>
    </row>
    <row r="211" spans="1:16" x14ac:dyDescent="0.3">
      <c r="A211" s="1" t="s">
        <v>2099</v>
      </c>
      <c r="B211" t="s">
        <v>6</v>
      </c>
      <c r="C211" t="b">
        <v>1</v>
      </c>
      <c r="D211" t="b">
        <v>0</v>
      </c>
      <c r="E211" t="b">
        <v>0</v>
      </c>
      <c r="F211" t="b">
        <v>1</v>
      </c>
      <c r="G211" t="b">
        <v>0</v>
      </c>
      <c r="H211" t="b">
        <v>0</v>
      </c>
      <c r="I211" t="b">
        <v>1</v>
      </c>
      <c r="J211" t="b">
        <v>1</v>
      </c>
      <c r="K211">
        <v>-0.46813725490196101</v>
      </c>
      <c r="L211">
        <v>3.3000000000000002E-2</v>
      </c>
      <c r="M211">
        <v>-0.26720240499501602</v>
      </c>
      <c r="N211">
        <v>2.9847034899983201E-2</v>
      </c>
      <c r="O211">
        <v>1.46323143659597</v>
      </c>
      <c r="P211">
        <v>3.15135116486071E-2</v>
      </c>
    </row>
    <row r="212" spans="1:16" x14ac:dyDescent="0.3">
      <c r="A212" s="1" t="s">
        <v>2100</v>
      </c>
      <c r="B212" t="s">
        <v>6</v>
      </c>
      <c r="C212" t="b">
        <v>1</v>
      </c>
      <c r="D212" t="b">
        <v>0</v>
      </c>
      <c r="E212" t="b">
        <v>0</v>
      </c>
      <c r="F212" t="b">
        <v>1</v>
      </c>
      <c r="G212" t="b">
        <v>0</v>
      </c>
      <c r="H212" t="b">
        <v>1</v>
      </c>
      <c r="I212" t="b">
        <v>1</v>
      </c>
      <c r="J212" t="b">
        <v>0</v>
      </c>
      <c r="K212">
        <v>-0.50980392156862797</v>
      </c>
      <c r="L212">
        <v>1.6E-2</v>
      </c>
      <c r="M212">
        <v>-7.1591706939962196E-2</v>
      </c>
      <c r="N212">
        <v>0.42117446993248497</v>
      </c>
      <c r="O212">
        <v>1.46323143659597</v>
      </c>
      <c r="P212">
        <v>3.15135116486071E-2</v>
      </c>
    </row>
    <row r="213" spans="1:16" x14ac:dyDescent="0.3">
      <c r="A213" s="1" t="s">
        <v>2101</v>
      </c>
      <c r="B213" t="s">
        <v>6</v>
      </c>
      <c r="C213" t="b">
        <v>1</v>
      </c>
      <c r="D213" t="b">
        <v>0</v>
      </c>
      <c r="E213" t="b">
        <v>0</v>
      </c>
      <c r="F213" t="b">
        <v>0</v>
      </c>
      <c r="G213" t="b">
        <v>0</v>
      </c>
      <c r="H213" t="b">
        <v>1</v>
      </c>
      <c r="I213" t="b">
        <v>1</v>
      </c>
      <c r="J213" t="b">
        <v>1</v>
      </c>
      <c r="K213">
        <v>-0.441176470588235</v>
      </c>
      <c r="L213">
        <v>4.3999999999999997E-2</v>
      </c>
      <c r="M213">
        <v>-0.27651471590831</v>
      </c>
      <c r="N213">
        <v>0.104715779086786</v>
      </c>
      <c r="O213">
        <v>1.46323143659597</v>
      </c>
      <c r="P213">
        <v>3.15135116486071E-2</v>
      </c>
    </row>
    <row r="214" spans="1:16" x14ac:dyDescent="0.3">
      <c r="A214" s="1" t="s">
        <v>2102</v>
      </c>
      <c r="B214" t="s">
        <v>6</v>
      </c>
      <c r="C214" t="b">
        <v>1</v>
      </c>
      <c r="D214" t="b">
        <v>0</v>
      </c>
      <c r="E214" t="b">
        <v>0</v>
      </c>
      <c r="F214" t="b">
        <v>1</v>
      </c>
      <c r="G214" t="b">
        <v>0</v>
      </c>
      <c r="H214" t="b">
        <v>1</v>
      </c>
      <c r="I214" t="b">
        <v>1</v>
      </c>
      <c r="J214" t="b">
        <v>0</v>
      </c>
      <c r="K214">
        <v>-0.47303921568627499</v>
      </c>
      <c r="L214">
        <v>0.02</v>
      </c>
      <c r="M214">
        <v>-0.32509545172508503</v>
      </c>
      <c r="N214">
        <v>2.6852060696327599E-3</v>
      </c>
      <c r="O214">
        <v>1.46323143659597</v>
      </c>
      <c r="P214">
        <v>3.15135116486071E-2</v>
      </c>
    </row>
    <row r="215" spans="1:16" x14ac:dyDescent="0.3">
      <c r="A215" s="1" t="s">
        <v>2103</v>
      </c>
      <c r="B215" t="s">
        <v>6</v>
      </c>
      <c r="C215" t="b">
        <v>1</v>
      </c>
      <c r="D215" t="b">
        <v>0</v>
      </c>
      <c r="E215" t="b">
        <v>0</v>
      </c>
      <c r="F215" t="b">
        <v>1</v>
      </c>
      <c r="G215" t="b">
        <v>0</v>
      </c>
      <c r="H215" t="b">
        <v>1</v>
      </c>
      <c r="I215" t="b">
        <v>1</v>
      </c>
      <c r="J215" t="b">
        <v>0</v>
      </c>
      <c r="K215">
        <v>-0.42401960784313703</v>
      </c>
      <c r="L215">
        <v>4.9000000000000002E-2</v>
      </c>
      <c r="M215">
        <v>-9.0532326350392697E-2</v>
      </c>
      <c r="N215">
        <v>0.19418118848892801</v>
      </c>
      <c r="O215">
        <v>1.46323143659597</v>
      </c>
      <c r="P215">
        <v>3.15135116486071E-2</v>
      </c>
    </row>
    <row r="216" spans="1:16" x14ac:dyDescent="0.3">
      <c r="A216" s="1" t="s">
        <v>2104</v>
      </c>
      <c r="B216" t="s">
        <v>6</v>
      </c>
      <c r="C216" t="b">
        <v>1</v>
      </c>
      <c r="D216" t="b">
        <v>0</v>
      </c>
      <c r="E216" t="b">
        <v>0</v>
      </c>
      <c r="F216" t="b">
        <v>1</v>
      </c>
      <c r="G216" t="b">
        <v>1</v>
      </c>
      <c r="H216" t="b">
        <v>1</v>
      </c>
      <c r="I216" t="b">
        <v>1</v>
      </c>
      <c r="J216" t="b">
        <v>0</v>
      </c>
      <c r="K216">
        <v>-0.51470588235294101</v>
      </c>
      <c r="L216">
        <v>1.9E-2</v>
      </c>
      <c r="M216">
        <v>-0.292610256629734</v>
      </c>
      <c r="N216">
        <v>0.28061286770095101</v>
      </c>
      <c r="O216">
        <v>1.46323143659597</v>
      </c>
      <c r="P216">
        <v>3.15135116486071E-2</v>
      </c>
    </row>
    <row r="217" spans="1:16" x14ac:dyDescent="0.3">
      <c r="A217" s="1" t="s">
        <v>2105</v>
      </c>
      <c r="B217" t="s">
        <v>6</v>
      </c>
      <c r="C217" t="b">
        <v>1</v>
      </c>
      <c r="D217" t="b">
        <v>0</v>
      </c>
      <c r="E217" t="b">
        <v>0</v>
      </c>
      <c r="F217" t="b">
        <v>1</v>
      </c>
      <c r="G217" t="b">
        <v>0</v>
      </c>
      <c r="H217" t="b">
        <v>1</v>
      </c>
      <c r="I217" t="b">
        <v>1</v>
      </c>
      <c r="J217" t="b">
        <v>0</v>
      </c>
      <c r="K217">
        <v>-0.41911764705882398</v>
      </c>
      <c r="L217">
        <v>4.4999999999999998E-2</v>
      </c>
      <c r="M217">
        <v>-0.39148757950306801</v>
      </c>
      <c r="N217">
        <v>2.00915880537594E-2</v>
      </c>
      <c r="O217">
        <v>1.46323143659597</v>
      </c>
      <c r="P217">
        <v>3.15135116486071E-2</v>
      </c>
    </row>
    <row r="218" spans="1:16" x14ac:dyDescent="0.3">
      <c r="A218" s="1" t="s">
        <v>2106</v>
      </c>
      <c r="B218" t="s">
        <v>6</v>
      </c>
      <c r="C218" t="b">
        <v>1</v>
      </c>
      <c r="D218" t="b">
        <v>0</v>
      </c>
      <c r="E218" t="b">
        <v>0</v>
      </c>
      <c r="F218" t="b">
        <v>1</v>
      </c>
      <c r="G218" t="b">
        <v>0</v>
      </c>
      <c r="H218" t="b">
        <v>1</v>
      </c>
      <c r="I218" t="b">
        <v>1</v>
      </c>
      <c r="J218" t="b">
        <v>1</v>
      </c>
      <c r="K218">
        <v>-0.44607843137254899</v>
      </c>
      <c r="L218">
        <v>4.3999999999999997E-2</v>
      </c>
      <c r="M218">
        <v>-0.193623761584789</v>
      </c>
      <c r="N218">
        <v>5.0552507613426202E-2</v>
      </c>
      <c r="O218">
        <v>1.46323143659597</v>
      </c>
      <c r="P218">
        <v>3.15135116486071E-2</v>
      </c>
    </row>
    <row r="219" spans="1:16" x14ac:dyDescent="0.3">
      <c r="A219" s="1" t="s">
        <v>2107</v>
      </c>
      <c r="B219" t="s">
        <v>6</v>
      </c>
      <c r="C219" t="b">
        <v>1</v>
      </c>
      <c r="D219" t="b">
        <v>0</v>
      </c>
      <c r="E219" t="b">
        <v>0</v>
      </c>
      <c r="F219" t="b">
        <v>1</v>
      </c>
      <c r="G219" t="b">
        <v>0</v>
      </c>
      <c r="H219" t="b">
        <v>1</v>
      </c>
      <c r="I219" t="b">
        <v>1</v>
      </c>
      <c r="J219" t="b">
        <v>0</v>
      </c>
      <c r="K219">
        <v>-0.45833333333333298</v>
      </c>
      <c r="L219">
        <v>4.8000000000000001E-2</v>
      </c>
      <c r="M219">
        <v>-1.9593073974609999E-2</v>
      </c>
      <c r="N219">
        <v>0.62833742572417395</v>
      </c>
      <c r="O219">
        <v>1.46323143659597</v>
      </c>
      <c r="P219">
        <v>3.15135116486071E-2</v>
      </c>
    </row>
    <row r="220" spans="1:16" x14ac:dyDescent="0.3">
      <c r="A220" s="1" t="s">
        <v>2108</v>
      </c>
      <c r="B220" t="s">
        <v>6</v>
      </c>
      <c r="C220" t="b">
        <v>1</v>
      </c>
      <c r="D220" t="b">
        <v>0</v>
      </c>
      <c r="E220" t="b">
        <v>0</v>
      </c>
      <c r="F220" t="b">
        <v>0</v>
      </c>
      <c r="G220" t="b">
        <v>1</v>
      </c>
      <c r="H220" t="b">
        <v>1</v>
      </c>
      <c r="I220" t="b">
        <v>1</v>
      </c>
      <c r="J220" t="b">
        <v>0</v>
      </c>
      <c r="K220">
        <v>-0.47549019607843102</v>
      </c>
      <c r="L220">
        <v>2.5999999999999999E-2</v>
      </c>
      <c r="M220">
        <v>-0.211265124126956</v>
      </c>
      <c r="N220">
        <v>0.46780932610466402</v>
      </c>
      <c r="O220">
        <v>1.46323143659597</v>
      </c>
      <c r="P220">
        <v>3.15135116486071E-2</v>
      </c>
    </row>
    <row r="221" spans="1:16" x14ac:dyDescent="0.3">
      <c r="A221" s="1" t="s">
        <v>2109</v>
      </c>
      <c r="B221" t="s">
        <v>6</v>
      </c>
      <c r="C221" t="b">
        <v>1</v>
      </c>
      <c r="D221" t="b">
        <v>0</v>
      </c>
      <c r="E221" t="b">
        <v>0</v>
      </c>
      <c r="F221" t="b">
        <v>0</v>
      </c>
      <c r="G221" t="b">
        <v>1</v>
      </c>
      <c r="H221" t="b">
        <v>1</v>
      </c>
      <c r="I221" t="b">
        <v>1</v>
      </c>
      <c r="J221" t="b">
        <v>0</v>
      </c>
      <c r="K221">
        <v>-0.61519607843137303</v>
      </c>
      <c r="L221">
        <v>8.9999999999999993E-3</v>
      </c>
      <c r="M221">
        <v>-0.34602969315822202</v>
      </c>
      <c r="N221">
        <v>6.5914463873099904E-2</v>
      </c>
      <c r="O221">
        <v>1.46323143659597</v>
      </c>
      <c r="P221">
        <v>3.15135116486071E-2</v>
      </c>
    </row>
    <row r="222" spans="1:16" x14ac:dyDescent="0.3">
      <c r="A222" s="1" t="s">
        <v>2110</v>
      </c>
      <c r="B222" t="s">
        <v>6</v>
      </c>
      <c r="C222" t="b">
        <v>1</v>
      </c>
      <c r="D222" t="b">
        <v>0</v>
      </c>
      <c r="E222" t="b">
        <v>0</v>
      </c>
      <c r="F222" t="b">
        <v>1</v>
      </c>
      <c r="G222" t="b">
        <v>0</v>
      </c>
      <c r="H222" t="b">
        <v>1</v>
      </c>
      <c r="I222" t="b">
        <v>1</v>
      </c>
      <c r="J222" t="b">
        <v>0</v>
      </c>
      <c r="K222">
        <v>-0.50245098039215697</v>
      </c>
      <c r="L222">
        <v>1.9E-2</v>
      </c>
      <c r="M222">
        <v>-0.249967408037119</v>
      </c>
      <c r="N222">
        <v>1.6013540277341299E-2</v>
      </c>
      <c r="O222">
        <v>1.46323143659597</v>
      </c>
      <c r="P222">
        <v>3.15135116486071E-2</v>
      </c>
    </row>
    <row r="223" spans="1:16" x14ac:dyDescent="0.3">
      <c r="A223" s="1" t="s">
        <v>2111</v>
      </c>
      <c r="B223" t="s">
        <v>6</v>
      </c>
      <c r="C223" t="b">
        <v>1</v>
      </c>
      <c r="D223" t="b">
        <v>0</v>
      </c>
      <c r="E223" t="b">
        <v>0</v>
      </c>
      <c r="F223" t="b">
        <v>0</v>
      </c>
      <c r="G223" t="b">
        <v>0</v>
      </c>
      <c r="H223" t="b">
        <v>1</v>
      </c>
      <c r="I223" t="b">
        <v>1</v>
      </c>
      <c r="J223" t="b">
        <v>1</v>
      </c>
      <c r="K223">
        <v>-0.47794117647058798</v>
      </c>
      <c r="L223">
        <v>2.9000000000000001E-2</v>
      </c>
      <c r="M223">
        <v>-0.15347813173375</v>
      </c>
      <c r="N223">
        <v>0.21453766384651399</v>
      </c>
      <c r="O223">
        <v>1.46323143659597</v>
      </c>
      <c r="P223">
        <v>3.15135116486071E-2</v>
      </c>
    </row>
    <row r="224" spans="1:16" x14ac:dyDescent="0.3">
      <c r="A224" s="1" t="s">
        <v>2112</v>
      </c>
      <c r="B224" t="s">
        <v>6</v>
      </c>
      <c r="C224" t="b">
        <v>1</v>
      </c>
      <c r="D224" t="b">
        <v>0</v>
      </c>
      <c r="E224" t="b">
        <v>0</v>
      </c>
      <c r="F224" t="b">
        <v>1</v>
      </c>
      <c r="G224" t="b">
        <v>0</v>
      </c>
      <c r="H224" t="b">
        <v>1</v>
      </c>
      <c r="I224" t="b">
        <v>1</v>
      </c>
      <c r="J224" t="b">
        <v>0</v>
      </c>
      <c r="K224">
        <v>-0.5</v>
      </c>
      <c r="L224">
        <v>1.9E-2</v>
      </c>
      <c r="M224">
        <v>-5.3721839442601803E-2</v>
      </c>
      <c r="N224">
        <v>0.17485554054524099</v>
      </c>
      <c r="O224">
        <v>1.46323143659597</v>
      </c>
      <c r="P224">
        <v>3.15135116486071E-2</v>
      </c>
    </row>
    <row r="225" spans="1:16" x14ac:dyDescent="0.3">
      <c r="A225" s="1" t="s">
        <v>2113</v>
      </c>
      <c r="B225" t="s">
        <v>6</v>
      </c>
      <c r="C225" t="b">
        <v>1</v>
      </c>
      <c r="D225" t="b">
        <v>0</v>
      </c>
      <c r="E225" t="b">
        <v>0</v>
      </c>
      <c r="F225" t="b">
        <v>0</v>
      </c>
      <c r="G225" t="b">
        <v>0</v>
      </c>
      <c r="H225" t="b">
        <v>1</v>
      </c>
      <c r="I225" t="b">
        <v>1</v>
      </c>
      <c r="J225" t="b">
        <v>1</v>
      </c>
      <c r="K225">
        <v>-0.49754901960784298</v>
      </c>
      <c r="L225">
        <v>2.1000000000000001E-2</v>
      </c>
      <c r="M225">
        <v>-3.0331013322217E-2</v>
      </c>
      <c r="N225">
        <v>0.33903038357215698</v>
      </c>
      <c r="O225">
        <v>1.46323143659597</v>
      </c>
      <c r="P225">
        <v>3.15135116486071E-2</v>
      </c>
    </row>
    <row r="226" spans="1:16" x14ac:dyDescent="0.3">
      <c r="A226" s="1" t="s">
        <v>2114</v>
      </c>
      <c r="B226" t="s">
        <v>6</v>
      </c>
      <c r="C226" t="b">
        <v>1</v>
      </c>
      <c r="D226" t="b">
        <v>0</v>
      </c>
      <c r="E226" t="b">
        <v>0</v>
      </c>
      <c r="F226" t="b">
        <v>1</v>
      </c>
      <c r="G226" t="b">
        <v>1</v>
      </c>
      <c r="H226" t="b">
        <v>1</v>
      </c>
      <c r="I226" t="b">
        <v>1</v>
      </c>
      <c r="J226" t="b">
        <v>1</v>
      </c>
      <c r="K226">
        <v>-0.67156862745098</v>
      </c>
      <c r="L226">
        <v>2E-3</v>
      </c>
      <c r="M226">
        <v>-0.21640481731870001</v>
      </c>
      <c r="N226">
        <v>6.8906576229553998E-2</v>
      </c>
      <c r="O226">
        <v>1.46323143659597</v>
      </c>
      <c r="P226">
        <v>3.15135116486071E-2</v>
      </c>
    </row>
    <row r="227" spans="1:16" x14ac:dyDescent="0.3">
      <c r="A227" s="1" t="s">
        <v>2115</v>
      </c>
      <c r="B227" t="s">
        <v>6</v>
      </c>
      <c r="C227" t="b">
        <v>1</v>
      </c>
      <c r="D227" t="b">
        <v>0</v>
      </c>
      <c r="E227" t="b">
        <v>0</v>
      </c>
      <c r="F227" t="b">
        <v>1</v>
      </c>
      <c r="G227" t="b">
        <v>0</v>
      </c>
      <c r="H227" t="b">
        <v>1</v>
      </c>
      <c r="I227" t="b">
        <v>1</v>
      </c>
      <c r="J227" t="b">
        <v>0</v>
      </c>
      <c r="K227">
        <v>-0.42401960784313703</v>
      </c>
      <c r="L227">
        <v>4.3999999999999997E-2</v>
      </c>
      <c r="M227">
        <v>-0.31735818033904101</v>
      </c>
      <c r="N227">
        <v>0.14587302663958901</v>
      </c>
      <c r="O227">
        <v>1.46323143659597</v>
      </c>
      <c r="P227">
        <v>3.15135116486071E-2</v>
      </c>
    </row>
    <row r="228" spans="1:16" x14ac:dyDescent="0.3">
      <c r="A228" s="1" t="s">
        <v>2116</v>
      </c>
      <c r="B228" t="s">
        <v>0</v>
      </c>
      <c r="C228" t="b">
        <v>1</v>
      </c>
      <c r="D228" t="b">
        <v>0</v>
      </c>
      <c r="E228" t="b">
        <v>0</v>
      </c>
      <c r="F228" t="b">
        <v>0</v>
      </c>
      <c r="G228" t="b">
        <v>1</v>
      </c>
      <c r="H228" t="b">
        <v>1</v>
      </c>
      <c r="I228" t="b">
        <v>1</v>
      </c>
      <c r="J228" t="b">
        <v>0</v>
      </c>
      <c r="K228">
        <v>-0.44717579694556497</v>
      </c>
      <c r="L228">
        <v>3.5999999999999997E-2</v>
      </c>
      <c r="M228">
        <v>-0.147450495647414</v>
      </c>
      <c r="N228">
        <v>2.2319634285500401E-3</v>
      </c>
      <c r="O228">
        <v>2.25891131604536</v>
      </c>
      <c r="P228">
        <v>2.06020283997339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DEmiRs</vt:lpstr>
      <vt:lpstr>miRNA vs DNA methylation</vt:lpstr>
      <vt:lpstr>miRNA vs m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</dc:creator>
  <cp:lastModifiedBy>Ham</cp:lastModifiedBy>
  <dcterms:created xsi:type="dcterms:W3CDTF">2016-01-05T02:27:05Z</dcterms:created>
  <dcterms:modified xsi:type="dcterms:W3CDTF">2018-08-20T12:00:26Z</dcterms:modified>
</cp:coreProperties>
</file>